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华为\Desktop\修回需要2021.11.25\2022.1.7修回终稿\"/>
    </mc:Choice>
  </mc:AlternateContent>
  <xr:revisionPtr revIDLastSave="0" documentId="13_ncr:1_{78295356-08C2-4AC6-AFAE-68984DEB4121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Diameter of the inhibition zone" sheetId="8" r:id="rId1"/>
    <sheet name="Interpretation of result" sheetId="1" r:id="rId2"/>
  </sheets>
  <definedNames>
    <definedName name="_xlnm._FilterDatabase" localSheetId="0" hidden="1">'Diameter of the inhibition zone'!$A$2:$AE$184</definedName>
    <definedName name="_xlnm._FilterDatabase" localSheetId="1" hidden="1">'Interpretation of result'!$A$2:$AF$18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14" uniqueCount="198">
  <si>
    <t>Name of  giant pandas</t>
    <phoneticPr fontId="2" type="noConversion"/>
  </si>
  <si>
    <t>Time of sampling</t>
    <phoneticPr fontId="2" type="noConversion"/>
  </si>
  <si>
    <t>Yes or No MDR</t>
    <phoneticPr fontId="2" type="noConversion"/>
  </si>
  <si>
    <t>PIC</t>
    <phoneticPr fontId="3" type="noConversion"/>
  </si>
  <si>
    <t>AML</t>
    <phoneticPr fontId="3" type="noConversion"/>
  </si>
  <si>
    <t>CTX</t>
    <phoneticPr fontId="3" type="noConversion"/>
  </si>
  <si>
    <t>CEZ</t>
    <phoneticPr fontId="3" type="noConversion"/>
  </si>
  <si>
    <t>CRO</t>
    <phoneticPr fontId="3" type="noConversion"/>
  </si>
  <si>
    <t>CXM</t>
    <phoneticPr fontId="3" type="noConversion"/>
  </si>
  <si>
    <t>CEC</t>
    <phoneticPr fontId="3" type="noConversion"/>
  </si>
  <si>
    <t>SAM</t>
    <phoneticPr fontId="3" type="noConversion"/>
  </si>
  <si>
    <t>AZM</t>
    <phoneticPr fontId="3" type="noConversion"/>
  </si>
  <si>
    <t>MEM</t>
    <phoneticPr fontId="3" type="noConversion"/>
  </si>
  <si>
    <t>IPM</t>
    <phoneticPr fontId="3" type="noConversion"/>
  </si>
  <si>
    <t>KAN</t>
    <phoneticPr fontId="3" type="noConversion"/>
  </si>
  <si>
    <t>GM</t>
    <phoneticPr fontId="3" type="noConversion"/>
  </si>
  <si>
    <t>STR</t>
    <phoneticPr fontId="3" type="noConversion"/>
  </si>
  <si>
    <t>OFX</t>
    <phoneticPr fontId="3" type="noConversion"/>
  </si>
  <si>
    <t>NOR</t>
    <phoneticPr fontId="3" type="noConversion"/>
  </si>
  <si>
    <t>LEV</t>
    <phoneticPr fontId="3" type="noConversion"/>
  </si>
  <si>
    <t>CIP</t>
    <phoneticPr fontId="3" type="noConversion"/>
  </si>
  <si>
    <t>CHL</t>
    <phoneticPr fontId="3" type="noConversion"/>
  </si>
  <si>
    <t>AZM</t>
    <phoneticPr fontId="2" type="noConversion"/>
  </si>
  <si>
    <t>DOX</t>
    <phoneticPr fontId="3" type="noConversion"/>
  </si>
  <si>
    <t>MH</t>
    <phoneticPr fontId="3" type="noConversion"/>
  </si>
  <si>
    <t>SXT</t>
    <phoneticPr fontId="3" type="noConversion"/>
  </si>
  <si>
    <t>TMP</t>
    <phoneticPr fontId="3" type="noConversion"/>
  </si>
  <si>
    <t>Yes</t>
    <phoneticPr fontId="2" type="noConversion"/>
  </si>
  <si>
    <t>K1</t>
    <phoneticPr fontId="2" type="noConversion"/>
  </si>
  <si>
    <t>geriatric</t>
    <phoneticPr fontId="2" type="noConversion"/>
  </si>
  <si>
    <t>M</t>
    <phoneticPr fontId="2" type="noConversion"/>
  </si>
  <si>
    <t>R</t>
  </si>
  <si>
    <t>S</t>
  </si>
  <si>
    <t>I</t>
    <phoneticPr fontId="2" type="noConversion"/>
  </si>
  <si>
    <t>K11</t>
    <phoneticPr fontId="2" type="noConversion"/>
  </si>
  <si>
    <t>I</t>
  </si>
  <si>
    <t>No</t>
    <phoneticPr fontId="2" type="noConversion"/>
  </si>
  <si>
    <t>F</t>
    <phoneticPr fontId="2" type="noConversion"/>
  </si>
  <si>
    <t>K2</t>
    <phoneticPr fontId="2" type="noConversion"/>
  </si>
  <si>
    <t>adult</t>
    <phoneticPr fontId="2" type="noConversion"/>
  </si>
  <si>
    <t>K21</t>
    <phoneticPr fontId="2" type="noConversion"/>
  </si>
  <si>
    <t>K24</t>
    <phoneticPr fontId="2" type="noConversion"/>
  </si>
  <si>
    <t>K30</t>
    <phoneticPr fontId="2" type="noConversion"/>
  </si>
  <si>
    <t>K3</t>
  </si>
  <si>
    <t>R</t>
    <phoneticPr fontId="2" type="noConversion"/>
  </si>
  <si>
    <t>K4</t>
  </si>
  <si>
    <t>K10</t>
    <phoneticPr fontId="2" type="noConversion"/>
  </si>
  <si>
    <t>K5</t>
    <phoneticPr fontId="2" type="noConversion"/>
  </si>
  <si>
    <t>K12</t>
    <phoneticPr fontId="2" type="noConversion"/>
  </si>
  <si>
    <t>K7</t>
    <phoneticPr fontId="2" type="noConversion"/>
  </si>
  <si>
    <t>K8</t>
    <phoneticPr fontId="2" type="noConversion"/>
  </si>
  <si>
    <t>K14</t>
    <phoneticPr fontId="2" type="noConversion"/>
  </si>
  <si>
    <t>K16</t>
    <phoneticPr fontId="2" type="noConversion"/>
  </si>
  <si>
    <t>K28</t>
    <phoneticPr fontId="2" type="noConversion"/>
  </si>
  <si>
    <t>K15</t>
    <phoneticPr fontId="2" type="noConversion"/>
  </si>
  <si>
    <t>K19</t>
    <phoneticPr fontId="2" type="noConversion"/>
  </si>
  <si>
    <t>K20</t>
    <phoneticPr fontId="2" type="noConversion"/>
  </si>
  <si>
    <t>S</t>
    <phoneticPr fontId="2" type="noConversion"/>
  </si>
  <si>
    <t>K22</t>
    <phoneticPr fontId="2" type="noConversion"/>
  </si>
  <si>
    <t>K23</t>
    <phoneticPr fontId="2" type="noConversion"/>
  </si>
  <si>
    <t>K25</t>
    <phoneticPr fontId="2" type="noConversion"/>
  </si>
  <si>
    <t>K9</t>
    <phoneticPr fontId="2" type="noConversion"/>
  </si>
  <si>
    <t>sub-adult</t>
    <phoneticPr fontId="2" type="noConversion"/>
  </si>
  <si>
    <t>K13</t>
    <phoneticPr fontId="2" type="noConversion"/>
  </si>
  <si>
    <t>K17</t>
    <phoneticPr fontId="2" type="noConversion"/>
  </si>
  <si>
    <t>K27</t>
    <phoneticPr fontId="2" type="noConversion"/>
  </si>
  <si>
    <t>K18</t>
    <phoneticPr fontId="2" type="noConversion"/>
  </si>
  <si>
    <t>K26</t>
    <phoneticPr fontId="2" type="noConversion"/>
  </si>
  <si>
    <t>K29</t>
    <phoneticPr fontId="2" type="noConversion"/>
  </si>
  <si>
    <t>K6</t>
    <phoneticPr fontId="2" type="noConversion"/>
  </si>
  <si>
    <t>P1</t>
    <phoneticPr fontId="3" type="noConversion"/>
  </si>
  <si>
    <t>winter</t>
    <phoneticPr fontId="3" type="noConversion"/>
  </si>
  <si>
    <t>P2</t>
    <phoneticPr fontId="3" type="noConversion"/>
  </si>
  <si>
    <t>P7</t>
    <phoneticPr fontId="3" type="noConversion"/>
  </si>
  <si>
    <t>spring</t>
    <phoneticPr fontId="3" type="noConversion"/>
  </si>
  <si>
    <t>autum</t>
    <phoneticPr fontId="3" type="noConversion"/>
  </si>
  <si>
    <t>P6</t>
    <phoneticPr fontId="3" type="noConversion"/>
  </si>
  <si>
    <t>summer</t>
    <phoneticPr fontId="3" type="noConversion"/>
  </si>
  <si>
    <t>P3</t>
    <phoneticPr fontId="3" type="noConversion"/>
  </si>
  <si>
    <t>P14</t>
    <phoneticPr fontId="3" type="noConversion"/>
  </si>
  <si>
    <t>P4</t>
    <phoneticPr fontId="3" type="noConversion"/>
  </si>
  <si>
    <t>P12</t>
    <phoneticPr fontId="3" type="noConversion"/>
  </si>
  <si>
    <t>P9</t>
    <phoneticPr fontId="3" type="noConversion"/>
  </si>
  <si>
    <t>P5</t>
    <phoneticPr fontId="3" type="noConversion"/>
  </si>
  <si>
    <t>P13</t>
    <phoneticPr fontId="3" type="noConversion"/>
  </si>
  <si>
    <t>P15</t>
    <phoneticPr fontId="3" type="noConversion"/>
  </si>
  <si>
    <t>P8</t>
    <phoneticPr fontId="3" type="noConversion"/>
  </si>
  <si>
    <t>P16</t>
    <phoneticPr fontId="3" type="noConversion"/>
  </si>
  <si>
    <t>P10</t>
    <phoneticPr fontId="3" type="noConversion"/>
  </si>
  <si>
    <t>P1</t>
    <phoneticPr fontId="2" type="noConversion"/>
  </si>
  <si>
    <t>P17</t>
    <phoneticPr fontId="2" type="noConversion"/>
  </si>
  <si>
    <t>winter</t>
    <phoneticPr fontId="2" type="noConversion"/>
  </si>
  <si>
    <t>P47</t>
  </si>
  <si>
    <t>P37</t>
  </si>
  <si>
    <t>P18</t>
    <phoneticPr fontId="2" type="noConversion"/>
  </si>
  <si>
    <t>summer</t>
    <phoneticPr fontId="2" type="noConversion"/>
  </si>
  <si>
    <t>P19</t>
    <phoneticPr fontId="2" type="noConversion"/>
  </si>
  <si>
    <t>P2</t>
    <phoneticPr fontId="2" type="noConversion"/>
  </si>
  <si>
    <t>spring</t>
    <phoneticPr fontId="2" type="noConversion"/>
  </si>
  <si>
    <t>autum</t>
    <phoneticPr fontId="2" type="noConversion"/>
  </si>
  <si>
    <t>P21</t>
    <phoneticPr fontId="2" type="noConversion"/>
  </si>
  <si>
    <t>P22</t>
    <phoneticPr fontId="2" type="noConversion"/>
  </si>
  <si>
    <t>P23</t>
    <phoneticPr fontId="2" type="noConversion"/>
  </si>
  <si>
    <t>P24</t>
    <phoneticPr fontId="2" type="noConversion"/>
  </si>
  <si>
    <t>P25</t>
    <phoneticPr fontId="2" type="noConversion"/>
  </si>
  <si>
    <t>P26</t>
    <phoneticPr fontId="2" type="noConversion"/>
  </si>
  <si>
    <t>P27</t>
    <phoneticPr fontId="2" type="noConversion"/>
  </si>
  <si>
    <t>P28</t>
    <phoneticPr fontId="2" type="noConversion"/>
  </si>
  <si>
    <t>P29</t>
    <phoneticPr fontId="2" type="noConversion"/>
  </si>
  <si>
    <t>P30</t>
    <phoneticPr fontId="2" type="noConversion"/>
  </si>
  <si>
    <t>P31</t>
    <phoneticPr fontId="2" type="noConversion"/>
  </si>
  <si>
    <t>P32</t>
    <phoneticPr fontId="2" type="noConversion"/>
  </si>
  <si>
    <t>P33</t>
    <phoneticPr fontId="2" type="noConversion"/>
  </si>
  <si>
    <t>P34</t>
    <phoneticPr fontId="2" type="noConversion"/>
  </si>
  <si>
    <t>P35</t>
    <phoneticPr fontId="2" type="noConversion"/>
  </si>
  <si>
    <t>P36</t>
  </si>
  <si>
    <t>P38</t>
  </si>
  <si>
    <t>P39</t>
  </si>
  <si>
    <t>P40</t>
  </si>
  <si>
    <t>P41</t>
    <phoneticPr fontId="2" type="noConversion"/>
  </si>
  <si>
    <t>P42</t>
  </si>
  <si>
    <t>P43</t>
  </si>
  <si>
    <t>P44</t>
  </si>
  <si>
    <t>P45</t>
  </si>
  <si>
    <t>P46</t>
    <phoneticPr fontId="2" type="noConversion"/>
  </si>
  <si>
    <t>P48</t>
    <phoneticPr fontId="2" type="noConversion"/>
  </si>
  <si>
    <t>P49</t>
    <phoneticPr fontId="2" type="noConversion"/>
  </si>
  <si>
    <t>P50</t>
  </si>
  <si>
    <t>P51</t>
  </si>
  <si>
    <t>P52</t>
  </si>
  <si>
    <t>P53</t>
  </si>
  <si>
    <t>P54</t>
  </si>
  <si>
    <t>P55</t>
  </si>
  <si>
    <t>P56</t>
  </si>
  <si>
    <t>P59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  <phoneticPr fontId="2" type="noConversion"/>
  </si>
  <si>
    <t>P16</t>
    <phoneticPr fontId="2" type="noConversion"/>
  </si>
  <si>
    <t>P21</t>
    <phoneticPr fontId="2" type="noConversion"/>
  </si>
  <si>
    <t>P10</t>
    <phoneticPr fontId="2" type="noConversion"/>
  </si>
  <si>
    <t>P84</t>
    <phoneticPr fontId="2" type="noConversion"/>
  </si>
  <si>
    <t>P87</t>
    <phoneticPr fontId="2" type="noConversion"/>
  </si>
  <si>
    <t>P90</t>
    <phoneticPr fontId="2" type="noConversion"/>
  </si>
  <si>
    <t>P91</t>
    <phoneticPr fontId="2" type="noConversion"/>
  </si>
  <si>
    <t>P54</t>
    <phoneticPr fontId="2" type="noConversion"/>
  </si>
  <si>
    <t>P11</t>
    <phoneticPr fontId="2" type="noConversion"/>
  </si>
  <si>
    <t>P37</t>
    <phoneticPr fontId="2" type="noConversion"/>
  </si>
  <si>
    <t>P37</t>
    <phoneticPr fontId="2" type="noConversion"/>
  </si>
  <si>
    <t>P20</t>
    <phoneticPr fontId="2" type="noConversion"/>
  </si>
  <si>
    <t>P61</t>
    <phoneticPr fontId="2" type="noConversion"/>
  </si>
  <si>
    <t>P60</t>
    <phoneticPr fontId="2" type="noConversion"/>
  </si>
  <si>
    <t>P94</t>
    <phoneticPr fontId="2" type="noConversion"/>
  </si>
  <si>
    <t>P57</t>
    <phoneticPr fontId="2" type="noConversion"/>
  </si>
  <si>
    <t>P58</t>
    <phoneticPr fontId="2" type="noConversion"/>
  </si>
  <si>
    <t>P65</t>
    <phoneticPr fontId="2" type="noConversion"/>
  </si>
  <si>
    <t>P63</t>
    <phoneticPr fontId="2" type="noConversion"/>
  </si>
  <si>
    <t>35..86</t>
  </si>
  <si>
    <t>24..87</t>
  </si>
  <si>
    <t>Serial number of strain</t>
    <phoneticPr fontId="2" type="noConversion"/>
  </si>
  <si>
    <t>Serial number of MDR strain</t>
    <phoneticPr fontId="2" type="noConversion"/>
  </si>
  <si>
    <t>Serial number of strain</t>
    <phoneticPr fontId="2" type="noConversion"/>
  </si>
  <si>
    <t>Age group</t>
    <phoneticPr fontId="2" type="noConversion"/>
  </si>
  <si>
    <t>Sex group</t>
    <phoneticPr fontId="2" type="noConversion"/>
  </si>
  <si>
    <t>Name of giant pandas</t>
    <phoneticPr fontId="2" type="noConversion"/>
  </si>
  <si>
    <t>Table 2-1 The diameter of the inhibition zone of antimicrobial susceptibility test</t>
    <phoneticPr fontId="2" type="noConversion"/>
  </si>
  <si>
    <t>Table 2-2 The Interpretation of result of antimicrobial susceptibility 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1" xfId="0" applyNumberFormat="1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5" fillId="0" borderId="2" xfId="0" applyFont="1" applyFill="1" applyBorder="1" applyAlignment="1">
      <alignment horizontal="center" wrapText="1"/>
    </xf>
    <xf numFmtId="0" fontId="0" fillId="0" borderId="3" xfId="0" applyFill="1" applyBorder="1" applyAlignment="1">
      <alignment horizontal="center" wrapText="1"/>
    </xf>
    <xf numFmtId="0" fontId="0" fillId="0" borderId="4" xfId="0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0336B-7FD3-46A8-9B0F-EEA27D922CD4}">
  <sheetPr codeName="Sheet1"/>
  <dimension ref="A1:AE184"/>
  <sheetViews>
    <sheetView workbookViewId="0">
      <selection sqref="A1:AE1"/>
    </sheetView>
  </sheetViews>
  <sheetFormatPr defaultRowHeight="14.25" x14ac:dyDescent="0.2"/>
  <cols>
    <col min="1" max="7" width="9" style="1"/>
  </cols>
  <sheetData>
    <row r="1" spans="1:31" ht="27" customHeight="1" x14ac:dyDescent="0.3">
      <c r="A1" s="10" t="s">
        <v>19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2"/>
    </row>
    <row r="2" spans="1:31" ht="60" x14ac:dyDescent="0.25">
      <c r="A2" s="2" t="s">
        <v>195</v>
      </c>
      <c r="B2" s="2" t="s">
        <v>1</v>
      </c>
      <c r="C2" s="2" t="s">
        <v>190</v>
      </c>
      <c r="D2" s="2" t="s">
        <v>2</v>
      </c>
      <c r="E2" s="2" t="s">
        <v>191</v>
      </c>
      <c r="F2" s="3" t="s">
        <v>193</v>
      </c>
      <c r="G2" s="3" t="s">
        <v>194</v>
      </c>
      <c r="H2" s="4" t="s">
        <v>3</v>
      </c>
      <c r="I2" s="7" t="s">
        <v>4</v>
      </c>
      <c r="J2" s="4" t="s">
        <v>5</v>
      </c>
      <c r="K2" s="4" t="s">
        <v>6</v>
      </c>
      <c r="L2" s="4" t="s">
        <v>7</v>
      </c>
      <c r="M2" s="4" t="s">
        <v>8</v>
      </c>
      <c r="N2" s="4" t="s">
        <v>9</v>
      </c>
      <c r="O2" s="7" t="s">
        <v>10</v>
      </c>
      <c r="P2" s="4" t="s">
        <v>11</v>
      </c>
      <c r="Q2" s="4" t="s">
        <v>12</v>
      </c>
      <c r="R2" s="4" t="s">
        <v>13</v>
      </c>
      <c r="S2" s="4" t="s">
        <v>14</v>
      </c>
      <c r="T2" s="4" t="s">
        <v>15</v>
      </c>
      <c r="U2" s="4" t="s">
        <v>16</v>
      </c>
      <c r="V2" s="4" t="s">
        <v>17</v>
      </c>
      <c r="W2" s="4" t="s">
        <v>18</v>
      </c>
      <c r="X2" s="4" t="s">
        <v>19</v>
      </c>
      <c r="Y2" s="4" t="s">
        <v>20</v>
      </c>
      <c r="Z2" s="4" t="s">
        <v>21</v>
      </c>
      <c r="AA2" s="4" t="s">
        <v>22</v>
      </c>
      <c r="AB2" s="4" t="s">
        <v>23</v>
      </c>
      <c r="AC2" s="4" t="s">
        <v>24</v>
      </c>
      <c r="AD2" s="4" t="s">
        <v>25</v>
      </c>
      <c r="AE2" s="4" t="s">
        <v>26</v>
      </c>
    </row>
    <row r="3" spans="1:31" ht="15" x14ac:dyDescent="0.2">
      <c r="A3" s="4" t="s">
        <v>70</v>
      </c>
      <c r="B3" s="4" t="s">
        <v>71</v>
      </c>
      <c r="C3" s="4">
        <v>1</v>
      </c>
      <c r="D3" s="4" t="s">
        <v>27</v>
      </c>
      <c r="E3" s="4" t="s">
        <v>28</v>
      </c>
      <c r="F3" s="4" t="s">
        <v>29</v>
      </c>
      <c r="G3" s="4" t="s">
        <v>30</v>
      </c>
      <c r="H3" s="4">
        <v>10.92</v>
      </c>
      <c r="I3" s="4">
        <v>0</v>
      </c>
      <c r="J3" s="4">
        <v>17.86</v>
      </c>
      <c r="K3" s="4">
        <v>0</v>
      </c>
      <c r="L3" s="4">
        <v>18.920000000000002</v>
      </c>
      <c r="M3" s="4">
        <v>0</v>
      </c>
      <c r="N3" s="4">
        <v>10.73</v>
      </c>
      <c r="O3" s="4">
        <v>16.04</v>
      </c>
      <c r="P3" s="4">
        <v>33.06</v>
      </c>
      <c r="Q3" s="4">
        <v>33.06</v>
      </c>
      <c r="R3" s="4">
        <v>21.62</v>
      </c>
      <c r="S3" s="4">
        <v>21.12</v>
      </c>
      <c r="T3" s="4">
        <v>10.74</v>
      </c>
      <c r="U3" s="4">
        <v>0</v>
      </c>
      <c r="V3" s="4">
        <v>32.659999999999997</v>
      </c>
      <c r="W3" s="4">
        <v>32.64</v>
      </c>
      <c r="X3" s="4">
        <v>34.36</v>
      </c>
      <c r="Y3" s="4">
        <v>32.840000000000003</v>
      </c>
      <c r="Z3" s="4">
        <v>29.08</v>
      </c>
      <c r="AA3" s="4">
        <v>0</v>
      </c>
      <c r="AB3" s="4">
        <v>17.16</v>
      </c>
      <c r="AC3" s="4">
        <v>18.14</v>
      </c>
      <c r="AD3" s="4">
        <v>0</v>
      </c>
      <c r="AE3" s="4">
        <v>0</v>
      </c>
    </row>
    <row r="4" spans="1:31" ht="15" x14ac:dyDescent="0.2">
      <c r="A4" s="4" t="s">
        <v>76</v>
      </c>
      <c r="B4" s="4" t="s">
        <v>77</v>
      </c>
      <c r="C4" s="4">
        <v>2</v>
      </c>
      <c r="D4" s="4" t="s">
        <v>27</v>
      </c>
      <c r="E4" s="4" t="s">
        <v>38</v>
      </c>
      <c r="F4" s="4" t="s">
        <v>39</v>
      </c>
      <c r="G4" s="4" t="s">
        <v>30</v>
      </c>
      <c r="H4" s="4">
        <v>31.51</v>
      </c>
      <c r="I4" s="4">
        <v>0</v>
      </c>
      <c r="J4" s="4">
        <v>30.52</v>
      </c>
      <c r="K4" s="4">
        <v>26.52</v>
      </c>
      <c r="L4" s="4">
        <v>37.64</v>
      </c>
      <c r="M4" s="4">
        <v>28.46</v>
      </c>
      <c r="N4" s="4">
        <v>28.32</v>
      </c>
      <c r="O4" s="4">
        <v>24.34</v>
      </c>
      <c r="P4" s="4">
        <v>34.82</v>
      </c>
      <c r="Q4" s="4">
        <v>31.88</v>
      </c>
      <c r="R4" s="4">
        <v>24</v>
      </c>
      <c r="S4" s="4">
        <v>15</v>
      </c>
      <c r="T4" s="4">
        <v>22.58</v>
      </c>
      <c r="U4" s="4">
        <v>16.54</v>
      </c>
      <c r="V4" s="4">
        <v>32.08</v>
      </c>
      <c r="W4" s="4">
        <v>28.19</v>
      </c>
      <c r="X4" s="4">
        <v>34.020000000000003</v>
      </c>
      <c r="Y4" s="4">
        <v>31.91</v>
      </c>
      <c r="Z4" s="4">
        <v>0</v>
      </c>
      <c r="AA4" s="4">
        <v>0</v>
      </c>
      <c r="AB4" s="4">
        <v>9.09</v>
      </c>
      <c r="AC4" s="4">
        <v>15.69</v>
      </c>
      <c r="AD4" s="4">
        <v>0</v>
      </c>
      <c r="AE4" s="4">
        <v>0</v>
      </c>
    </row>
    <row r="5" spans="1:31" ht="15" x14ac:dyDescent="0.2">
      <c r="A5" s="4" t="s">
        <v>79</v>
      </c>
      <c r="B5" s="4" t="s">
        <v>77</v>
      </c>
      <c r="C5" s="4">
        <v>3</v>
      </c>
      <c r="D5" s="4" t="s">
        <v>27</v>
      </c>
      <c r="E5" s="4" t="s">
        <v>43</v>
      </c>
      <c r="F5" s="4" t="s">
        <v>39</v>
      </c>
      <c r="G5" s="4" t="s">
        <v>37</v>
      </c>
      <c r="H5" s="4">
        <v>23.96</v>
      </c>
      <c r="I5" s="4">
        <v>0</v>
      </c>
      <c r="J5" s="4">
        <v>16.55</v>
      </c>
      <c r="K5" s="4">
        <v>25.86</v>
      </c>
      <c r="L5" s="4">
        <v>29.56</v>
      </c>
      <c r="M5" s="4">
        <v>23.84</v>
      </c>
      <c r="N5" s="4">
        <v>28.7</v>
      </c>
      <c r="O5" s="4">
        <v>19.02</v>
      </c>
      <c r="P5" s="4">
        <v>28.16</v>
      </c>
      <c r="Q5" s="4">
        <v>28.86</v>
      </c>
      <c r="R5" s="4">
        <v>25.92</v>
      </c>
      <c r="S5" s="4">
        <v>21.86</v>
      </c>
      <c r="T5" s="4">
        <v>20.76</v>
      </c>
      <c r="U5" s="4">
        <v>16.760000000000002</v>
      </c>
      <c r="V5" s="4">
        <v>31.76</v>
      </c>
      <c r="W5" s="4">
        <v>32.340000000000003</v>
      </c>
      <c r="X5" s="4">
        <v>34.46</v>
      </c>
      <c r="Y5" s="4">
        <v>36.94</v>
      </c>
      <c r="Z5" s="4">
        <v>0</v>
      </c>
      <c r="AA5" s="4">
        <v>17.72</v>
      </c>
      <c r="AB5" s="4">
        <v>0</v>
      </c>
      <c r="AC5" s="4">
        <v>15.24</v>
      </c>
      <c r="AD5" s="4">
        <v>26.88</v>
      </c>
      <c r="AE5" s="4">
        <v>31.02</v>
      </c>
    </row>
    <row r="6" spans="1:31" ht="15" x14ac:dyDescent="0.2">
      <c r="A6" s="4" t="s">
        <v>80</v>
      </c>
      <c r="B6" s="4" t="s">
        <v>74</v>
      </c>
      <c r="C6" s="4">
        <v>4</v>
      </c>
      <c r="D6" s="4" t="s">
        <v>27</v>
      </c>
      <c r="E6" s="4" t="s">
        <v>45</v>
      </c>
      <c r="F6" s="4" t="s">
        <v>39</v>
      </c>
      <c r="G6" s="4" t="s">
        <v>37</v>
      </c>
      <c r="H6" s="4">
        <v>27.86</v>
      </c>
      <c r="I6" s="4">
        <v>0</v>
      </c>
      <c r="J6" s="4">
        <v>32.76</v>
      </c>
      <c r="K6" s="4">
        <v>26.9</v>
      </c>
      <c r="L6" s="4">
        <v>34.92</v>
      </c>
      <c r="M6" s="4">
        <v>23.69</v>
      </c>
      <c r="N6" s="4">
        <v>25.86</v>
      </c>
      <c r="O6" s="4">
        <v>19.510000000000002</v>
      </c>
      <c r="P6" s="4">
        <v>34.22</v>
      </c>
      <c r="Q6" s="4">
        <v>30.96</v>
      </c>
      <c r="R6" s="4">
        <v>23.74</v>
      </c>
      <c r="S6" s="4">
        <v>22.62</v>
      </c>
      <c r="T6" s="4">
        <v>22.24</v>
      </c>
      <c r="U6" s="4">
        <v>24.16</v>
      </c>
      <c r="V6" s="4">
        <v>23.7</v>
      </c>
      <c r="W6" s="4">
        <v>26.28</v>
      </c>
      <c r="X6" s="4">
        <v>22.36</v>
      </c>
      <c r="Y6" s="4">
        <v>27.39</v>
      </c>
      <c r="Z6" s="4">
        <v>0</v>
      </c>
      <c r="AA6" s="4">
        <v>23.27</v>
      </c>
      <c r="AB6" s="4">
        <v>0</v>
      </c>
      <c r="AC6" s="4">
        <v>11.99</v>
      </c>
      <c r="AD6" s="4">
        <v>26.9</v>
      </c>
      <c r="AE6" s="4">
        <v>25.59</v>
      </c>
    </row>
    <row r="7" spans="1:31" ht="15" x14ac:dyDescent="0.2">
      <c r="A7" s="4" t="s">
        <v>80</v>
      </c>
      <c r="B7" s="4" t="s">
        <v>77</v>
      </c>
      <c r="C7" s="4">
        <v>5</v>
      </c>
      <c r="D7" s="4" t="s">
        <v>27</v>
      </c>
      <c r="E7" s="4" t="s">
        <v>47</v>
      </c>
      <c r="F7" s="4" t="s">
        <v>39</v>
      </c>
      <c r="G7" s="4" t="s">
        <v>37</v>
      </c>
      <c r="H7" s="4">
        <v>16.62</v>
      </c>
      <c r="I7" s="4">
        <v>0</v>
      </c>
      <c r="J7" s="4">
        <v>37.04</v>
      </c>
      <c r="K7" s="4">
        <v>22.88</v>
      </c>
      <c r="L7" s="4" t="s">
        <v>188</v>
      </c>
      <c r="M7" s="4">
        <v>28.88</v>
      </c>
      <c r="N7" s="4">
        <v>28.06</v>
      </c>
      <c r="O7" s="4">
        <v>17</v>
      </c>
      <c r="P7" s="4">
        <v>37.86</v>
      </c>
      <c r="Q7" s="4">
        <v>31.24</v>
      </c>
      <c r="R7" s="4">
        <v>22.48</v>
      </c>
      <c r="S7" s="4">
        <v>21.14</v>
      </c>
      <c r="T7" s="4">
        <v>22.34</v>
      </c>
      <c r="U7" s="4">
        <v>18.48</v>
      </c>
      <c r="V7" s="4">
        <v>22.9</v>
      </c>
      <c r="W7" s="4">
        <v>25.34</v>
      </c>
      <c r="X7" s="4">
        <v>23.52</v>
      </c>
      <c r="Y7" s="4">
        <v>27.62</v>
      </c>
      <c r="Z7" s="4">
        <v>0</v>
      </c>
      <c r="AA7" s="4">
        <v>22.6</v>
      </c>
      <c r="AB7" s="4">
        <v>0</v>
      </c>
      <c r="AC7" s="4">
        <v>14.96</v>
      </c>
      <c r="AD7" s="4">
        <v>25.86</v>
      </c>
      <c r="AE7" s="4">
        <v>27.34</v>
      </c>
    </row>
    <row r="8" spans="1:31" ht="15" x14ac:dyDescent="0.2">
      <c r="A8" s="4" t="s">
        <v>86</v>
      </c>
      <c r="B8" s="4" t="s">
        <v>74</v>
      </c>
      <c r="C8" s="4">
        <v>6</v>
      </c>
      <c r="D8" s="4" t="s">
        <v>27</v>
      </c>
      <c r="E8" s="4" t="s">
        <v>69</v>
      </c>
      <c r="F8" s="4" t="s">
        <v>62</v>
      </c>
      <c r="G8" s="4" t="s">
        <v>30</v>
      </c>
      <c r="H8" s="4">
        <v>31.68</v>
      </c>
      <c r="I8" s="4">
        <v>0</v>
      </c>
      <c r="J8" s="4">
        <v>33.979999999999997</v>
      </c>
      <c r="K8" s="4">
        <v>27.03</v>
      </c>
      <c r="L8" s="4">
        <v>33.619999999999997</v>
      </c>
      <c r="M8" s="4">
        <v>26.83</v>
      </c>
      <c r="N8" s="4">
        <v>27.69</v>
      </c>
      <c r="O8" s="4">
        <v>18.97</v>
      </c>
      <c r="P8" s="4">
        <v>34.619999999999997</v>
      </c>
      <c r="Q8" s="4">
        <v>33.6</v>
      </c>
      <c r="R8" s="4">
        <v>23.06</v>
      </c>
      <c r="S8" s="4">
        <v>27.09</v>
      </c>
      <c r="T8" s="4">
        <v>24.45</v>
      </c>
      <c r="U8" s="4">
        <v>20.89</v>
      </c>
      <c r="V8" s="4">
        <v>30.43</v>
      </c>
      <c r="W8" s="4">
        <v>32.22</v>
      </c>
      <c r="X8" s="4">
        <v>31.02</v>
      </c>
      <c r="Y8" s="4">
        <v>33.17</v>
      </c>
      <c r="Z8" s="4">
        <v>0</v>
      </c>
      <c r="AA8" s="4">
        <v>23.96</v>
      </c>
      <c r="AB8" s="4">
        <v>0</v>
      </c>
      <c r="AC8" s="4">
        <v>10.41</v>
      </c>
      <c r="AD8" s="4">
        <v>23.54</v>
      </c>
      <c r="AE8" s="4">
        <v>26.95</v>
      </c>
    </row>
    <row r="9" spans="1:31" ht="15" x14ac:dyDescent="0.2">
      <c r="A9" s="4" t="s">
        <v>80</v>
      </c>
      <c r="B9" s="4" t="s">
        <v>71</v>
      </c>
      <c r="C9" s="4">
        <v>7</v>
      </c>
      <c r="D9" s="4" t="s">
        <v>27</v>
      </c>
      <c r="E9" s="4" t="s">
        <v>49</v>
      </c>
      <c r="F9" s="4" t="s">
        <v>39</v>
      </c>
      <c r="G9" s="4" t="s">
        <v>37</v>
      </c>
      <c r="H9" s="4">
        <v>17.940000000000001</v>
      </c>
      <c r="I9" s="4">
        <v>0</v>
      </c>
      <c r="J9" s="4">
        <v>33.090000000000003</v>
      </c>
      <c r="K9" s="4">
        <v>23.8</v>
      </c>
      <c r="L9" s="4">
        <v>30.34</v>
      </c>
      <c r="M9" s="4">
        <v>24.72</v>
      </c>
      <c r="N9" s="4">
        <v>27.19</v>
      </c>
      <c r="O9" s="4">
        <v>20.5</v>
      </c>
      <c r="P9" s="4">
        <v>35.15</v>
      </c>
      <c r="Q9" s="4">
        <v>29.43</v>
      </c>
      <c r="R9" s="4">
        <v>24.95</v>
      </c>
      <c r="S9" s="4">
        <v>15.33</v>
      </c>
      <c r="T9" s="4">
        <v>23.09</v>
      </c>
      <c r="U9" s="4">
        <v>10.17</v>
      </c>
      <c r="V9" s="4">
        <v>11.37</v>
      </c>
      <c r="W9" s="4">
        <v>0</v>
      </c>
      <c r="X9" s="4">
        <v>10.57</v>
      </c>
      <c r="Y9" s="4">
        <v>0</v>
      </c>
      <c r="Z9" s="4">
        <v>0</v>
      </c>
      <c r="AA9" s="4">
        <v>0</v>
      </c>
      <c r="AB9" s="4">
        <v>0</v>
      </c>
      <c r="AC9" s="4">
        <v>14.11</v>
      </c>
      <c r="AD9" s="4">
        <v>0</v>
      </c>
      <c r="AE9" s="4">
        <v>0</v>
      </c>
    </row>
    <row r="10" spans="1:31" ht="15" x14ac:dyDescent="0.2">
      <c r="A10" s="4" t="s">
        <v>76</v>
      </c>
      <c r="B10" s="4" t="s">
        <v>74</v>
      </c>
      <c r="C10" s="4">
        <v>8</v>
      </c>
      <c r="D10" s="4" t="s">
        <v>27</v>
      </c>
      <c r="E10" s="4" t="s">
        <v>50</v>
      </c>
      <c r="F10" s="4" t="s">
        <v>39</v>
      </c>
      <c r="G10" s="4" t="s">
        <v>37</v>
      </c>
      <c r="H10" s="4">
        <v>26.78</v>
      </c>
      <c r="I10" s="4">
        <v>0</v>
      </c>
      <c r="J10" s="4">
        <v>34.9</v>
      </c>
      <c r="K10" s="4">
        <v>27.34</v>
      </c>
      <c r="L10" s="4">
        <v>36.880000000000003</v>
      </c>
      <c r="M10" s="4">
        <v>26.38</v>
      </c>
      <c r="N10" s="4">
        <v>32.04</v>
      </c>
      <c r="O10" s="4">
        <v>17.579999999999998</v>
      </c>
      <c r="P10" s="4">
        <v>35.520000000000003</v>
      </c>
      <c r="Q10" s="4">
        <v>30.48</v>
      </c>
      <c r="R10" s="4">
        <v>22.44</v>
      </c>
      <c r="S10" s="4">
        <v>25.04</v>
      </c>
      <c r="T10" s="4">
        <v>24.88</v>
      </c>
      <c r="U10" s="4">
        <v>24.64</v>
      </c>
      <c r="V10" s="4">
        <v>25.08</v>
      </c>
      <c r="W10" s="4">
        <v>23.96</v>
      </c>
      <c r="X10" s="4">
        <v>25.22</v>
      </c>
      <c r="Y10" s="4">
        <v>28.96</v>
      </c>
      <c r="Z10" s="4">
        <v>10.16</v>
      </c>
      <c r="AA10" s="4">
        <v>25.54</v>
      </c>
      <c r="AB10" s="4">
        <v>8.8000000000000007</v>
      </c>
      <c r="AC10" s="4">
        <v>14.88</v>
      </c>
      <c r="AD10" s="4">
        <v>0</v>
      </c>
      <c r="AE10" s="4">
        <v>0</v>
      </c>
    </row>
    <row r="11" spans="1:31" ht="15" x14ac:dyDescent="0.2">
      <c r="A11" s="4" t="s">
        <v>86</v>
      </c>
      <c r="B11" s="4" t="s">
        <v>75</v>
      </c>
      <c r="C11" s="4">
        <v>9</v>
      </c>
      <c r="D11" s="4" t="s">
        <v>27</v>
      </c>
      <c r="E11" s="4" t="s">
        <v>61</v>
      </c>
      <c r="F11" s="4" t="s">
        <v>62</v>
      </c>
      <c r="G11" s="4" t="s">
        <v>30</v>
      </c>
      <c r="H11" s="4">
        <v>28.84</v>
      </c>
      <c r="I11" s="4">
        <v>0</v>
      </c>
      <c r="J11" s="4">
        <v>36.64</v>
      </c>
      <c r="K11" s="4">
        <v>26.43</v>
      </c>
      <c r="L11" s="4">
        <v>32.840000000000003</v>
      </c>
      <c r="M11" s="4">
        <v>27.53</v>
      </c>
      <c r="N11" s="4">
        <v>29.6</v>
      </c>
      <c r="O11" s="4">
        <v>26.43</v>
      </c>
      <c r="P11" s="4">
        <v>35.57</v>
      </c>
      <c r="Q11" s="4">
        <v>30.98</v>
      </c>
      <c r="R11" s="4">
        <v>18.329999999999998</v>
      </c>
      <c r="S11" s="4">
        <v>16.96</v>
      </c>
      <c r="T11" s="4">
        <v>24.44</v>
      </c>
      <c r="U11" s="4">
        <v>22.51</v>
      </c>
      <c r="V11" s="4">
        <v>33.54</v>
      </c>
      <c r="W11" s="4">
        <v>30.76</v>
      </c>
      <c r="X11" s="4">
        <v>30.74</v>
      </c>
      <c r="Y11" s="4">
        <v>34.270000000000003</v>
      </c>
      <c r="Z11" s="4">
        <v>0</v>
      </c>
      <c r="AA11" s="4">
        <v>21.17</v>
      </c>
      <c r="AB11" s="4">
        <v>0</v>
      </c>
      <c r="AC11" s="4">
        <v>8.9600000000000009</v>
      </c>
      <c r="AD11" s="4">
        <v>0</v>
      </c>
      <c r="AE11" s="4">
        <v>0</v>
      </c>
    </row>
    <row r="12" spans="1:31" ht="15" x14ac:dyDescent="0.2">
      <c r="A12" s="4" t="s">
        <v>81</v>
      </c>
      <c r="B12" s="4" t="s">
        <v>74</v>
      </c>
      <c r="C12" s="4">
        <v>10</v>
      </c>
      <c r="D12" s="4" t="s">
        <v>27</v>
      </c>
      <c r="E12" s="4" t="s">
        <v>46</v>
      </c>
      <c r="F12" s="4" t="s">
        <v>39</v>
      </c>
      <c r="G12" s="4" t="s">
        <v>37</v>
      </c>
      <c r="H12" s="4">
        <v>22.44</v>
      </c>
      <c r="I12" s="4">
        <v>0</v>
      </c>
      <c r="J12" s="4">
        <v>14.16</v>
      </c>
      <c r="K12" s="4">
        <v>23.71</v>
      </c>
      <c r="L12" s="4">
        <v>26.09</v>
      </c>
      <c r="M12" s="4">
        <v>26.9</v>
      </c>
      <c r="N12" s="4">
        <v>26.82</v>
      </c>
      <c r="O12" s="4">
        <v>20.02</v>
      </c>
      <c r="P12" s="4">
        <v>34.799999999999997</v>
      </c>
      <c r="Q12" s="4">
        <v>18.2</v>
      </c>
      <c r="R12" s="4">
        <v>21.36</v>
      </c>
      <c r="S12" s="4">
        <v>24.51</v>
      </c>
      <c r="T12" s="4">
        <v>20.81</v>
      </c>
      <c r="U12" s="4">
        <v>10.65</v>
      </c>
      <c r="V12" s="4">
        <v>29.71</v>
      </c>
      <c r="W12" s="4">
        <v>32.75</v>
      </c>
      <c r="X12" s="4">
        <v>24.47</v>
      </c>
      <c r="Y12" s="4">
        <v>28.37</v>
      </c>
      <c r="Z12" s="4">
        <v>26.28</v>
      </c>
      <c r="AA12" s="4">
        <v>22.84</v>
      </c>
      <c r="AB12" s="4">
        <v>0</v>
      </c>
      <c r="AC12" s="4">
        <v>14.26</v>
      </c>
      <c r="AD12" s="4">
        <v>24.48</v>
      </c>
      <c r="AE12" s="4">
        <v>28.62</v>
      </c>
    </row>
    <row r="13" spans="1:31" ht="15" x14ac:dyDescent="0.2">
      <c r="A13" s="4" t="s">
        <v>72</v>
      </c>
      <c r="B13" s="4" t="s">
        <v>71</v>
      </c>
      <c r="C13" s="4">
        <v>11</v>
      </c>
      <c r="D13" s="4" t="s">
        <v>27</v>
      </c>
      <c r="E13" s="4" t="s">
        <v>34</v>
      </c>
      <c r="F13" s="4" t="s">
        <v>29</v>
      </c>
      <c r="G13" s="4" t="s">
        <v>30</v>
      </c>
      <c r="H13" s="4">
        <v>10.96</v>
      </c>
      <c r="I13" s="4">
        <v>0</v>
      </c>
      <c r="J13" s="4">
        <v>20.7</v>
      </c>
      <c r="K13" s="4">
        <v>0</v>
      </c>
      <c r="L13" s="4">
        <v>21.64</v>
      </c>
      <c r="M13" s="4">
        <v>0</v>
      </c>
      <c r="N13" s="4">
        <v>10.52</v>
      </c>
      <c r="O13" s="4">
        <v>17.579999999999998</v>
      </c>
      <c r="P13" s="4">
        <v>29.54</v>
      </c>
      <c r="Q13" s="4">
        <v>35.64</v>
      </c>
      <c r="R13" s="4">
        <v>20.079999999999998</v>
      </c>
      <c r="S13" s="4">
        <v>35.14</v>
      </c>
      <c r="T13" s="4">
        <v>10.84</v>
      </c>
      <c r="U13" s="4">
        <v>9.4</v>
      </c>
      <c r="V13" s="4">
        <v>32.58</v>
      </c>
      <c r="W13" s="4">
        <v>32.6</v>
      </c>
      <c r="X13" s="4">
        <v>29.96</v>
      </c>
      <c r="Y13" s="4">
        <v>36.24</v>
      </c>
      <c r="Z13" s="4">
        <v>33.020000000000003</v>
      </c>
      <c r="AA13" s="4">
        <v>0</v>
      </c>
      <c r="AB13" s="4">
        <v>20.36</v>
      </c>
      <c r="AC13" s="4">
        <v>19.760000000000002</v>
      </c>
      <c r="AD13" s="4">
        <v>0</v>
      </c>
      <c r="AE13" s="4">
        <v>0</v>
      </c>
    </row>
    <row r="14" spans="1:31" ht="15" x14ac:dyDescent="0.2">
      <c r="A14" s="4" t="s">
        <v>82</v>
      </c>
      <c r="B14" s="4" t="s">
        <v>77</v>
      </c>
      <c r="C14" s="4">
        <v>12</v>
      </c>
      <c r="D14" s="4" t="s">
        <v>27</v>
      </c>
      <c r="E14" s="4" t="s">
        <v>48</v>
      </c>
      <c r="F14" s="4" t="s">
        <v>39</v>
      </c>
      <c r="G14" s="4" t="s">
        <v>37</v>
      </c>
      <c r="H14" s="4">
        <v>17.079999999999998</v>
      </c>
      <c r="I14" s="4">
        <v>0</v>
      </c>
      <c r="J14" s="4">
        <v>32.299999999999997</v>
      </c>
      <c r="K14" s="4">
        <v>29.62</v>
      </c>
      <c r="L14" s="4">
        <v>30.32</v>
      </c>
      <c r="M14" s="4">
        <v>23.55</v>
      </c>
      <c r="N14" s="4">
        <v>25.34</v>
      </c>
      <c r="O14" s="4">
        <v>16.32</v>
      </c>
      <c r="P14" s="4">
        <v>34.6</v>
      </c>
      <c r="Q14" s="4">
        <v>27.82</v>
      </c>
      <c r="R14" s="4">
        <v>17.829999999999998</v>
      </c>
      <c r="S14" s="4">
        <v>24.05</v>
      </c>
      <c r="T14" s="4">
        <v>23.05</v>
      </c>
      <c r="U14" s="4">
        <v>19.510000000000002</v>
      </c>
      <c r="V14" s="4">
        <v>26.7</v>
      </c>
      <c r="W14" s="4">
        <v>28.08</v>
      </c>
      <c r="X14" s="4">
        <v>29.82</v>
      </c>
      <c r="Y14" s="4">
        <v>30.92</v>
      </c>
      <c r="Z14" s="4">
        <v>11.17</v>
      </c>
      <c r="AA14" s="4">
        <v>20.52</v>
      </c>
      <c r="AB14" s="4">
        <v>0</v>
      </c>
      <c r="AC14" s="4">
        <v>16.97</v>
      </c>
      <c r="AD14" s="4">
        <v>24.33</v>
      </c>
      <c r="AE14" s="4">
        <v>26.74</v>
      </c>
    </row>
    <row r="15" spans="1:31" ht="15" x14ac:dyDescent="0.2">
      <c r="A15" s="4" t="s">
        <v>86</v>
      </c>
      <c r="B15" s="4" t="s">
        <v>77</v>
      </c>
      <c r="C15" s="4">
        <v>13</v>
      </c>
      <c r="D15" s="4" t="s">
        <v>27</v>
      </c>
      <c r="E15" s="4" t="s">
        <v>63</v>
      </c>
      <c r="F15" s="4" t="s">
        <v>62</v>
      </c>
      <c r="G15" s="4" t="s">
        <v>30</v>
      </c>
      <c r="H15" s="4">
        <v>22.71</v>
      </c>
      <c r="I15" s="4">
        <v>0</v>
      </c>
      <c r="J15" s="4">
        <v>34.51</v>
      </c>
      <c r="K15" s="4">
        <v>26.81</v>
      </c>
      <c r="L15" s="4">
        <v>33.26</v>
      </c>
      <c r="M15" s="4">
        <v>30.2</v>
      </c>
      <c r="N15" s="4">
        <v>31.38</v>
      </c>
      <c r="O15" s="4">
        <v>17.28</v>
      </c>
      <c r="P15" s="4">
        <v>34.44</v>
      </c>
      <c r="Q15" s="4">
        <v>32.85</v>
      </c>
      <c r="R15" s="4">
        <v>35.17</v>
      </c>
      <c r="S15" s="4">
        <v>23.52</v>
      </c>
      <c r="T15" s="4">
        <v>25.93</v>
      </c>
      <c r="U15" s="4">
        <v>17.7</v>
      </c>
      <c r="V15" s="4">
        <v>24.77</v>
      </c>
      <c r="W15" s="4">
        <v>25.35</v>
      </c>
      <c r="X15" s="4">
        <v>25</v>
      </c>
      <c r="Y15" s="4">
        <v>25.54</v>
      </c>
      <c r="Z15" s="4">
        <v>0</v>
      </c>
      <c r="AA15" s="4">
        <v>24.57</v>
      </c>
      <c r="AB15" s="4">
        <v>8.65</v>
      </c>
      <c r="AC15" s="4">
        <v>13.71</v>
      </c>
      <c r="AD15" s="4">
        <v>0</v>
      </c>
      <c r="AE15" s="4">
        <v>0</v>
      </c>
    </row>
    <row r="16" spans="1:31" ht="15" x14ac:dyDescent="0.2">
      <c r="A16" s="4" t="s">
        <v>79</v>
      </c>
      <c r="B16" s="4" t="s">
        <v>74</v>
      </c>
      <c r="C16" s="4">
        <v>14</v>
      </c>
      <c r="D16" s="4" t="s">
        <v>27</v>
      </c>
      <c r="E16" s="4" t="s">
        <v>51</v>
      </c>
      <c r="F16" s="4" t="s">
        <v>39</v>
      </c>
      <c r="G16" s="4" t="s">
        <v>37</v>
      </c>
      <c r="H16" s="4">
        <v>23.68</v>
      </c>
      <c r="I16" s="4">
        <v>0</v>
      </c>
      <c r="J16" s="4">
        <v>37.9</v>
      </c>
      <c r="K16" s="4">
        <v>26.65</v>
      </c>
      <c r="L16" s="4">
        <v>33.57</v>
      </c>
      <c r="M16" s="4">
        <v>29.72</v>
      </c>
      <c r="N16" s="4">
        <v>29.97</v>
      </c>
      <c r="O16" s="4">
        <v>19.02</v>
      </c>
      <c r="P16" s="4">
        <v>36.78</v>
      </c>
      <c r="Q16" s="4">
        <v>31.64</v>
      </c>
      <c r="R16" s="4">
        <v>24.46</v>
      </c>
      <c r="S16" s="4">
        <v>23.67</v>
      </c>
      <c r="T16" s="4">
        <v>22.95</v>
      </c>
      <c r="U16" s="4">
        <v>11.12</v>
      </c>
      <c r="V16" s="4">
        <v>31.2</v>
      </c>
      <c r="W16" s="4">
        <v>28.99</v>
      </c>
      <c r="X16" s="4">
        <v>30.17</v>
      </c>
      <c r="Y16" s="4">
        <v>31.61</v>
      </c>
      <c r="Z16" s="4">
        <v>28.62</v>
      </c>
      <c r="AA16" s="4">
        <v>23.43</v>
      </c>
      <c r="AB16" s="4">
        <v>9.5399999999999991</v>
      </c>
      <c r="AC16" s="4">
        <v>15.07</v>
      </c>
      <c r="AD16" s="4">
        <v>22.14</v>
      </c>
      <c r="AE16" s="4">
        <v>26.69</v>
      </c>
    </row>
    <row r="17" spans="1:31" ht="15" x14ac:dyDescent="0.2">
      <c r="A17" s="4" t="s">
        <v>73</v>
      </c>
      <c r="B17" s="4" t="s">
        <v>74</v>
      </c>
      <c r="C17" s="4">
        <v>15</v>
      </c>
      <c r="D17" s="4" t="s">
        <v>27</v>
      </c>
      <c r="E17" s="4" t="s">
        <v>54</v>
      </c>
      <c r="F17" s="4" t="s">
        <v>29</v>
      </c>
      <c r="G17" s="4" t="s">
        <v>37</v>
      </c>
      <c r="H17" s="4">
        <v>21.97</v>
      </c>
      <c r="I17" s="4">
        <v>0</v>
      </c>
      <c r="J17" s="4">
        <v>30.73</v>
      </c>
      <c r="K17" s="4">
        <v>25.88</v>
      </c>
      <c r="L17" s="4">
        <v>31.92</v>
      </c>
      <c r="M17" s="4">
        <v>26.9</v>
      </c>
      <c r="N17" s="4">
        <v>28.33</v>
      </c>
      <c r="O17" s="4">
        <v>18.190000000000001</v>
      </c>
      <c r="P17" s="4">
        <v>32.75</v>
      </c>
      <c r="Q17" s="4">
        <v>32.880000000000003</v>
      </c>
      <c r="R17" s="4">
        <v>27.2</v>
      </c>
      <c r="S17" s="4">
        <v>0</v>
      </c>
      <c r="T17" s="4">
        <v>25.3</v>
      </c>
      <c r="U17" s="4">
        <v>18.100000000000001</v>
      </c>
      <c r="V17" s="4">
        <v>33.549999999999997</v>
      </c>
      <c r="W17" s="4">
        <v>34.770000000000003</v>
      </c>
      <c r="X17" s="4">
        <v>31.29</v>
      </c>
      <c r="Y17" s="4">
        <v>34.11</v>
      </c>
      <c r="Z17" s="4">
        <v>25.05</v>
      </c>
      <c r="AA17" s="4">
        <v>24.9</v>
      </c>
      <c r="AB17" s="4">
        <v>8.52</v>
      </c>
      <c r="AC17" s="4">
        <v>9.41</v>
      </c>
      <c r="AD17" s="4">
        <v>22.68</v>
      </c>
      <c r="AE17" s="4">
        <v>26.6</v>
      </c>
    </row>
    <row r="18" spans="1:31" ht="15" x14ac:dyDescent="0.2">
      <c r="A18" s="4" t="s">
        <v>83</v>
      </c>
      <c r="B18" s="4" t="s">
        <v>71</v>
      </c>
      <c r="C18" s="4">
        <v>16</v>
      </c>
      <c r="D18" s="4" t="s">
        <v>27</v>
      </c>
      <c r="E18" s="4" t="s">
        <v>52</v>
      </c>
      <c r="F18" s="4" t="s">
        <v>39</v>
      </c>
      <c r="G18" s="4" t="s">
        <v>37</v>
      </c>
      <c r="H18" s="4">
        <v>17.71</v>
      </c>
      <c r="I18" s="4">
        <v>0</v>
      </c>
      <c r="J18" s="4">
        <v>32.32</v>
      </c>
      <c r="K18" s="4">
        <v>24.8</v>
      </c>
      <c r="L18" s="4">
        <v>33.24</v>
      </c>
      <c r="M18" s="4">
        <v>30.17</v>
      </c>
      <c r="N18" s="4">
        <v>29.59</v>
      </c>
      <c r="O18" s="4">
        <v>18.059999999999999</v>
      </c>
      <c r="P18" s="4">
        <v>36.93</v>
      </c>
      <c r="Q18" s="4">
        <v>25.94</v>
      </c>
      <c r="R18" s="4">
        <v>24.85</v>
      </c>
      <c r="S18" s="4">
        <v>25.66</v>
      </c>
      <c r="T18" s="4">
        <v>24.43</v>
      </c>
      <c r="U18" s="4">
        <v>0</v>
      </c>
      <c r="V18" s="4">
        <v>25.73</v>
      </c>
      <c r="W18" s="4">
        <v>24.19</v>
      </c>
      <c r="X18" s="4">
        <v>22.97</v>
      </c>
      <c r="Y18" s="4">
        <v>28.01</v>
      </c>
      <c r="Z18" s="4">
        <v>0</v>
      </c>
      <c r="AA18" s="4">
        <v>22.62</v>
      </c>
      <c r="AB18" s="4">
        <v>0</v>
      </c>
      <c r="AC18" s="4">
        <v>0</v>
      </c>
      <c r="AD18" s="4">
        <v>0</v>
      </c>
      <c r="AE18" s="4">
        <v>0</v>
      </c>
    </row>
    <row r="19" spans="1:31" ht="15" x14ac:dyDescent="0.2">
      <c r="A19" s="4" t="s">
        <v>85</v>
      </c>
      <c r="B19" s="4" t="s">
        <v>74</v>
      </c>
      <c r="C19" s="4">
        <v>17</v>
      </c>
      <c r="D19" s="4" t="s">
        <v>27</v>
      </c>
      <c r="E19" s="4" t="s">
        <v>64</v>
      </c>
      <c r="F19" s="4" t="s">
        <v>62</v>
      </c>
      <c r="G19" s="4" t="s">
        <v>37</v>
      </c>
      <c r="H19" s="4">
        <v>20.93</v>
      </c>
      <c r="I19" s="4">
        <v>0</v>
      </c>
      <c r="J19" s="4">
        <v>33.89</v>
      </c>
      <c r="K19" s="4">
        <v>27.55</v>
      </c>
      <c r="L19" s="4">
        <v>32.31</v>
      </c>
      <c r="M19" s="4">
        <v>25.91</v>
      </c>
      <c r="N19" s="4">
        <v>24.28</v>
      </c>
      <c r="O19" s="4">
        <v>27.1</v>
      </c>
      <c r="P19" s="4">
        <v>27.99</v>
      </c>
      <c r="Q19" s="4">
        <v>32.299999999999997</v>
      </c>
      <c r="R19" s="4">
        <v>23.55</v>
      </c>
      <c r="S19" s="4">
        <v>22.33</v>
      </c>
      <c r="T19" s="4">
        <v>0</v>
      </c>
      <c r="U19" s="4">
        <v>17.420000000000002</v>
      </c>
      <c r="V19" s="4">
        <v>27.51</v>
      </c>
      <c r="W19" s="4">
        <v>28.88</v>
      </c>
      <c r="X19" s="4">
        <v>30.36</v>
      </c>
      <c r="Y19" s="4">
        <v>33.54</v>
      </c>
      <c r="Z19" s="4">
        <v>21.63</v>
      </c>
      <c r="AA19" s="4">
        <v>25.32</v>
      </c>
      <c r="AB19" s="4">
        <v>10.58</v>
      </c>
      <c r="AC19" s="4">
        <v>16.23</v>
      </c>
      <c r="AD19" s="4">
        <v>0</v>
      </c>
      <c r="AE19" s="4">
        <v>0</v>
      </c>
    </row>
    <row r="20" spans="1:31" ht="15" x14ac:dyDescent="0.2">
      <c r="A20" s="4" t="s">
        <v>87</v>
      </c>
      <c r="B20" s="4" t="s">
        <v>75</v>
      </c>
      <c r="C20" s="4">
        <v>18</v>
      </c>
      <c r="D20" s="4" t="s">
        <v>27</v>
      </c>
      <c r="E20" s="4" t="s">
        <v>66</v>
      </c>
      <c r="F20" s="4" t="s">
        <v>62</v>
      </c>
      <c r="G20" s="4" t="s">
        <v>30</v>
      </c>
      <c r="H20" s="4">
        <v>18.760000000000002</v>
      </c>
      <c r="I20" s="4">
        <v>0</v>
      </c>
      <c r="J20" s="4">
        <v>34.729999999999997</v>
      </c>
      <c r="K20" s="4">
        <v>29.69</v>
      </c>
      <c r="L20" s="4">
        <v>33.53</v>
      </c>
      <c r="M20" s="4">
        <v>29.67</v>
      </c>
      <c r="N20" s="4">
        <v>28.65</v>
      </c>
      <c r="O20" s="4">
        <v>18.82</v>
      </c>
      <c r="P20" s="4">
        <v>35.93</v>
      </c>
      <c r="Q20" s="4">
        <v>36.229999999999997</v>
      </c>
      <c r="R20" s="4">
        <v>25.28</v>
      </c>
      <c r="S20" s="4">
        <v>23.04</v>
      </c>
      <c r="T20" s="4">
        <v>11.24</v>
      </c>
      <c r="U20" s="4">
        <v>22.38</v>
      </c>
      <c r="V20" s="4">
        <v>28.17</v>
      </c>
      <c r="W20" s="4">
        <v>31.67</v>
      </c>
      <c r="X20" s="4">
        <v>28.69</v>
      </c>
      <c r="Y20" s="4">
        <v>30.78</v>
      </c>
      <c r="Z20" s="4">
        <v>22.52</v>
      </c>
      <c r="AA20" s="4">
        <v>20.420000000000002</v>
      </c>
      <c r="AB20" s="4">
        <v>10.88</v>
      </c>
      <c r="AC20" s="4">
        <v>15.3</v>
      </c>
      <c r="AD20" s="4">
        <v>0</v>
      </c>
      <c r="AE20" s="4">
        <v>0</v>
      </c>
    </row>
    <row r="21" spans="1:31" ht="15" x14ac:dyDescent="0.2">
      <c r="A21" s="4" t="s">
        <v>84</v>
      </c>
      <c r="B21" s="4" t="s">
        <v>77</v>
      </c>
      <c r="C21" s="4">
        <v>19</v>
      </c>
      <c r="D21" s="4" t="s">
        <v>27</v>
      </c>
      <c r="E21" s="4" t="s">
        <v>55</v>
      </c>
      <c r="F21" s="4" t="s">
        <v>39</v>
      </c>
      <c r="G21" s="4" t="s">
        <v>37</v>
      </c>
      <c r="H21" s="4">
        <v>17.2</v>
      </c>
      <c r="I21" s="4">
        <v>0</v>
      </c>
      <c r="J21" s="4">
        <v>21.2</v>
      </c>
      <c r="K21" s="4">
        <v>23.49</v>
      </c>
      <c r="L21" s="4">
        <v>28.23</v>
      </c>
      <c r="M21" s="4">
        <v>25.23</v>
      </c>
      <c r="N21" s="4">
        <v>27.23</v>
      </c>
      <c r="O21" s="4">
        <v>21.59</v>
      </c>
      <c r="P21" s="4">
        <v>15.61</v>
      </c>
      <c r="Q21" s="4">
        <v>34.909999999999997</v>
      </c>
      <c r="R21" s="4">
        <v>24.11</v>
      </c>
      <c r="S21" s="4">
        <v>24.11</v>
      </c>
      <c r="T21" s="4">
        <v>20.63</v>
      </c>
      <c r="U21" s="4">
        <v>12.23</v>
      </c>
      <c r="V21" s="4">
        <v>15.03</v>
      </c>
      <c r="W21" s="4">
        <v>13.54</v>
      </c>
      <c r="X21" s="4">
        <v>14.45</v>
      </c>
      <c r="Y21" s="4">
        <v>36.25</v>
      </c>
      <c r="Z21" s="4">
        <v>10.119999999999999</v>
      </c>
      <c r="AA21" s="4">
        <v>23.16</v>
      </c>
      <c r="AB21" s="4">
        <v>0</v>
      </c>
      <c r="AC21" s="4">
        <v>13.15</v>
      </c>
      <c r="AD21" s="4">
        <v>27.94</v>
      </c>
      <c r="AE21" s="4">
        <v>30.65</v>
      </c>
    </row>
    <row r="22" spans="1:31" ht="15" x14ac:dyDescent="0.2">
      <c r="A22" s="4" t="s">
        <v>82</v>
      </c>
      <c r="B22" s="4" t="s">
        <v>75</v>
      </c>
      <c r="C22" s="4">
        <v>20</v>
      </c>
      <c r="D22" s="4" t="s">
        <v>27</v>
      </c>
      <c r="E22" s="4" t="s">
        <v>56</v>
      </c>
      <c r="F22" s="4" t="s">
        <v>39</v>
      </c>
      <c r="G22" s="4" t="s">
        <v>37</v>
      </c>
      <c r="H22" s="4">
        <v>24.72</v>
      </c>
      <c r="I22" s="4">
        <v>0</v>
      </c>
      <c r="J22" s="4">
        <v>33.409999999999997</v>
      </c>
      <c r="K22" s="4">
        <v>25.02</v>
      </c>
      <c r="L22" s="4">
        <v>30.76</v>
      </c>
      <c r="M22" s="4">
        <v>26.89</v>
      </c>
      <c r="N22" s="4">
        <v>30.02</v>
      </c>
      <c r="O22" s="4">
        <v>20.18</v>
      </c>
      <c r="P22" s="4">
        <v>34.65</v>
      </c>
      <c r="Q22" s="4">
        <v>29.36</v>
      </c>
      <c r="R22" s="4">
        <v>26.38</v>
      </c>
      <c r="S22" s="4">
        <v>24.39</v>
      </c>
      <c r="T22" s="4">
        <v>22.1</v>
      </c>
      <c r="U22" s="4">
        <v>0</v>
      </c>
      <c r="V22" s="4">
        <v>25.6</v>
      </c>
      <c r="W22" s="4">
        <v>23.48</v>
      </c>
      <c r="X22" s="4">
        <v>24.5</v>
      </c>
      <c r="Y22" s="4">
        <v>25.24</v>
      </c>
      <c r="Z22" s="4">
        <v>29.26</v>
      </c>
      <c r="AA22" s="4">
        <v>24.02</v>
      </c>
      <c r="AB22" s="4">
        <v>0</v>
      </c>
      <c r="AC22" s="4">
        <v>11.61</v>
      </c>
      <c r="AD22" s="4">
        <v>0</v>
      </c>
      <c r="AE22" s="4">
        <v>0</v>
      </c>
    </row>
    <row r="23" spans="1:31" ht="15" x14ac:dyDescent="0.2">
      <c r="A23" s="4" t="s">
        <v>78</v>
      </c>
      <c r="B23" s="4" t="s">
        <v>71</v>
      </c>
      <c r="C23" s="4">
        <v>21</v>
      </c>
      <c r="D23" s="4" t="s">
        <v>27</v>
      </c>
      <c r="E23" s="4" t="s">
        <v>40</v>
      </c>
      <c r="F23" s="4" t="s">
        <v>39</v>
      </c>
      <c r="G23" s="4" t="s">
        <v>30</v>
      </c>
      <c r="H23" s="4">
        <v>15.71</v>
      </c>
      <c r="I23" s="4">
        <v>0</v>
      </c>
      <c r="J23" s="4">
        <v>28.33</v>
      </c>
      <c r="K23" s="4">
        <v>0</v>
      </c>
      <c r="L23" s="4">
        <v>27.94</v>
      </c>
      <c r="M23" s="4">
        <v>10.3</v>
      </c>
      <c r="N23" s="4">
        <v>0</v>
      </c>
      <c r="O23" s="4">
        <v>10.69</v>
      </c>
      <c r="P23" s="4">
        <v>25.91</v>
      </c>
      <c r="Q23" s="4">
        <v>30.47</v>
      </c>
      <c r="R23" s="4">
        <v>22.53</v>
      </c>
      <c r="S23" s="4">
        <v>24.64</v>
      </c>
      <c r="T23" s="4">
        <v>23.02</v>
      </c>
      <c r="U23" s="4">
        <v>20.47</v>
      </c>
      <c r="V23" s="4">
        <v>25.58</v>
      </c>
      <c r="W23" s="4">
        <v>28</v>
      </c>
      <c r="X23" s="4">
        <v>24.98</v>
      </c>
      <c r="Y23" s="4">
        <v>29.56</v>
      </c>
      <c r="Z23" s="4">
        <v>8.66</v>
      </c>
      <c r="AA23" s="4">
        <v>18.84</v>
      </c>
      <c r="AB23" s="4">
        <v>0</v>
      </c>
      <c r="AC23" s="4">
        <v>9.17</v>
      </c>
      <c r="AD23" s="4">
        <v>0</v>
      </c>
      <c r="AE23" s="4">
        <v>0</v>
      </c>
    </row>
    <row r="24" spans="1:31" ht="15" x14ac:dyDescent="0.2">
      <c r="A24" s="4" t="s">
        <v>81</v>
      </c>
      <c r="B24" s="4" t="s">
        <v>77</v>
      </c>
      <c r="C24" s="4">
        <v>22</v>
      </c>
      <c r="D24" s="4" t="s">
        <v>27</v>
      </c>
      <c r="E24" s="4" t="s">
        <v>58</v>
      </c>
      <c r="F24" s="4" t="s">
        <v>39</v>
      </c>
      <c r="G24" s="4" t="s">
        <v>37</v>
      </c>
      <c r="H24" s="4">
        <v>24.35</v>
      </c>
      <c r="I24" s="4">
        <v>0</v>
      </c>
      <c r="J24" s="4">
        <v>36.130000000000003</v>
      </c>
      <c r="K24" s="4">
        <v>26.95</v>
      </c>
      <c r="L24" s="4">
        <v>31.75</v>
      </c>
      <c r="M24" s="4">
        <v>30.46</v>
      </c>
      <c r="N24" s="4">
        <v>30.43</v>
      </c>
      <c r="O24" s="4">
        <v>16.37</v>
      </c>
      <c r="P24" s="4">
        <v>37.96</v>
      </c>
      <c r="Q24" s="4">
        <v>29.03</v>
      </c>
      <c r="R24" s="4">
        <v>24.13</v>
      </c>
      <c r="S24" s="4">
        <v>25.52</v>
      </c>
      <c r="T24" s="4">
        <v>27.2</v>
      </c>
      <c r="U24" s="4">
        <v>10.62</v>
      </c>
      <c r="V24" s="4">
        <v>35.25</v>
      </c>
      <c r="W24" s="4">
        <v>30.81</v>
      </c>
      <c r="X24" s="4">
        <v>31.57</v>
      </c>
      <c r="Y24" s="4">
        <v>33.61</v>
      </c>
      <c r="Z24" s="4">
        <v>33.39</v>
      </c>
      <c r="AA24" s="4">
        <v>12.12</v>
      </c>
      <c r="AB24" s="4">
        <v>9.3000000000000007</v>
      </c>
      <c r="AC24" s="4">
        <v>12.98</v>
      </c>
      <c r="AD24" s="4">
        <v>0</v>
      </c>
      <c r="AE24" s="4">
        <v>0</v>
      </c>
    </row>
    <row r="25" spans="1:31" ht="15" x14ac:dyDescent="0.2">
      <c r="A25" s="4" t="s">
        <v>84</v>
      </c>
      <c r="B25" s="4" t="s">
        <v>74</v>
      </c>
      <c r="C25" s="4">
        <v>23</v>
      </c>
      <c r="D25" s="4" t="s">
        <v>27</v>
      </c>
      <c r="E25" s="4" t="s">
        <v>59</v>
      </c>
      <c r="F25" s="4" t="s">
        <v>39</v>
      </c>
      <c r="G25" s="4" t="s">
        <v>37</v>
      </c>
      <c r="H25" s="4">
        <v>23.6</v>
      </c>
      <c r="I25" s="4">
        <v>0</v>
      </c>
      <c r="J25" s="4">
        <v>33.93</v>
      </c>
      <c r="K25" s="4">
        <v>28.86</v>
      </c>
      <c r="L25" s="4">
        <v>31.38</v>
      </c>
      <c r="M25" s="4">
        <v>29.7</v>
      </c>
      <c r="N25" s="4">
        <v>29.02</v>
      </c>
      <c r="O25" s="4">
        <v>17.96</v>
      </c>
      <c r="P25" s="4">
        <v>33.65</v>
      </c>
      <c r="Q25" s="4">
        <v>34.25</v>
      </c>
      <c r="R25" s="4">
        <v>28.31</v>
      </c>
      <c r="S25" s="4">
        <v>28.27</v>
      </c>
      <c r="T25" s="4">
        <v>26.61</v>
      </c>
      <c r="U25" s="4">
        <v>14.57</v>
      </c>
      <c r="V25" s="4">
        <v>27.52</v>
      </c>
      <c r="W25" s="4">
        <v>25.93</v>
      </c>
      <c r="X25" s="4">
        <v>25.23</v>
      </c>
      <c r="Y25" s="4">
        <v>29.07</v>
      </c>
      <c r="Z25" s="4">
        <v>0</v>
      </c>
      <c r="AA25" s="4">
        <v>21.96</v>
      </c>
      <c r="AB25" s="4">
        <v>9.7899999999999991</v>
      </c>
      <c r="AC25" s="4">
        <v>13</v>
      </c>
      <c r="AD25" s="4">
        <v>14.45</v>
      </c>
      <c r="AE25" s="4">
        <v>16.5</v>
      </c>
    </row>
    <row r="26" spans="1:31" ht="15" x14ac:dyDescent="0.2">
      <c r="A26" s="4" t="s">
        <v>78</v>
      </c>
      <c r="B26" s="4" t="s">
        <v>74</v>
      </c>
      <c r="C26" s="4">
        <v>24</v>
      </c>
      <c r="D26" s="4" t="s">
        <v>27</v>
      </c>
      <c r="E26" s="4" t="s">
        <v>41</v>
      </c>
      <c r="F26" s="4" t="s">
        <v>39</v>
      </c>
      <c r="G26" s="4" t="s">
        <v>30</v>
      </c>
      <c r="H26" s="4">
        <v>23.7</v>
      </c>
      <c r="I26" s="4">
        <v>0</v>
      </c>
      <c r="J26" s="4">
        <v>30.45</v>
      </c>
      <c r="K26" s="4">
        <v>26.16</v>
      </c>
      <c r="L26" s="4">
        <v>31.81</v>
      </c>
      <c r="M26" s="4">
        <v>26.53</v>
      </c>
      <c r="N26" s="4">
        <v>28.66</v>
      </c>
      <c r="O26" s="4">
        <v>17.53</v>
      </c>
      <c r="P26" s="4">
        <v>37.24</v>
      </c>
      <c r="Q26" s="4">
        <v>30.08</v>
      </c>
      <c r="R26" s="4">
        <v>26.36</v>
      </c>
      <c r="S26" s="4">
        <v>24.08</v>
      </c>
      <c r="T26" s="4">
        <v>13.65</v>
      </c>
      <c r="U26" s="4">
        <v>16.5</v>
      </c>
      <c r="V26" s="4">
        <v>26.8</v>
      </c>
      <c r="W26" s="4">
        <v>25.29</v>
      </c>
      <c r="X26" s="4">
        <v>24.72</v>
      </c>
      <c r="Y26" s="4">
        <v>23.53</v>
      </c>
      <c r="Z26" s="4">
        <v>0</v>
      </c>
      <c r="AA26" s="4">
        <v>20.7</v>
      </c>
      <c r="AB26" s="4">
        <v>0</v>
      </c>
      <c r="AC26" s="4">
        <v>13.05</v>
      </c>
      <c r="AD26" s="4">
        <v>0</v>
      </c>
      <c r="AE26" s="4">
        <v>0</v>
      </c>
    </row>
    <row r="27" spans="1:31" ht="15" x14ac:dyDescent="0.2">
      <c r="A27" s="4" t="s">
        <v>73</v>
      </c>
      <c r="B27" s="4" t="s">
        <v>75</v>
      </c>
      <c r="C27" s="4">
        <v>25</v>
      </c>
      <c r="D27" s="4" t="s">
        <v>27</v>
      </c>
      <c r="E27" s="4" t="s">
        <v>60</v>
      </c>
      <c r="F27" s="4" t="s">
        <v>29</v>
      </c>
      <c r="G27" s="4" t="s">
        <v>37</v>
      </c>
      <c r="H27" s="4">
        <v>29.38</v>
      </c>
      <c r="I27" s="4">
        <v>0</v>
      </c>
      <c r="J27" s="4">
        <v>35.33</v>
      </c>
      <c r="K27" s="4">
        <v>28.62</v>
      </c>
      <c r="L27" s="4">
        <v>33.04</v>
      </c>
      <c r="M27" s="4">
        <v>30.73</v>
      </c>
      <c r="N27" s="4">
        <v>29.49</v>
      </c>
      <c r="O27" s="4">
        <v>21.07</v>
      </c>
      <c r="P27" s="4">
        <v>34.75</v>
      </c>
      <c r="Q27" s="4">
        <v>34.47</v>
      </c>
      <c r="R27" s="4">
        <v>33.33</v>
      </c>
      <c r="S27" s="4">
        <v>25.49</v>
      </c>
      <c r="T27" s="4">
        <v>23.94</v>
      </c>
      <c r="U27" s="4">
        <v>26.13</v>
      </c>
      <c r="V27" s="4">
        <v>28.72</v>
      </c>
      <c r="W27" s="4">
        <v>26.42</v>
      </c>
      <c r="X27" s="4">
        <v>26.47</v>
      </c>
      <c r="Y27" s="4">
        <v>29.33</v>
      </c>
      <c r="Z27" s="4">
        <v>0</v>
      </c>
      <c r="AA27" s="4">
        <v>28.68</v>
      </c>
      <c r="AB27" s="4">
        <v>9.1300000000000008</v>
      </c>
      <c r="AC27" s="4">
        <v>14.64</v>
      </c>
      <c r="AD27" s="4">
        <v>0</v>
      </c>
      <c r="AE27" s="4">
        <v>0</v>
      </c>
    </row>
    <row r="28" spans="1:31" ht="15" x14ac:dyDescent="0.2">
      <c r="A28" s="4" t="s">
        <v>87</v>
      </c>
      <c r="B28" s="4" t="s">
        <v>77</v>
      </c>
      <c r="C28" s="4">
        <v>26</v>
      </c>
      <c r="D28" s="4" t="s">
        <v>27</v>
      </c>
      <c r="E28" s="4" t="s">
        <v>67</v>
      </c>
      <c r="F28" s="4" t="s">
        <v>62</v>
      </c>
      <c r="G28" s="4" t="s">
        <v>30</v>
      </c>
      <c r="H28" s="4">
        <v>25.16</v>
      </c>
      <c r="I28" s="4">
        <v>0</v>
      </c>
      <c r="J28" s="4">
        <v>32.89</v>
      </c>
      <c r="K28" s="4">
        <v>26.76</v>
      </c>
      <c r="L28" s="4">
        <v>32.56</v>
      </c>
      <c r="M28" s="4">
        <v>29.58</v>
      </c>
      <c r="N28" s="4">
        <v>29.63</v>
      </c>
      <c r="O28" s="4">
        <v>20.54</v>
      </c>
      <c r="P28" s="4">
        <v>31.9</v>
      </c>
      <c r="Q28" s="4">
        <v>33.619999999999997</v>
      </c>
      <c r="R28" s="4">
        <v>26.92</v>
      </c>
      <c r="S28" s="4">
        <v>22.63</v>
      </c>
      <c r="T28" s="4">
        <v>21.58</v>
      </c>
      <c r="U28" s="4">
        <v>22.59</v>
      </c>
      <c r="V28" s="4">
        <v>26.22</v>
      </c>
      <c r="W28" s="4">
        <v>29.39</v>
      </c>
      <c r="X28" s="4">
        <v>24.22</v>
      </c>
      <c r="Y28" s="4">
        <v>26.6</v>
      </c>
      <c r="Z28" s="4">
        <v>0</v>
      </c>
      <c r="AA28" s="4">
        <v>22.46</v>
      </c>
      <c r="AB28" s="4">
        <v>0</v>
      </c>
      <c r="AC28" s="4">
        <v>13.4</v>
      </c>
      <c r="AD28" s="4">
        <v>0</v>
      </c>
      <c r="AE28" s="4">
        <v>20.329999999999998</v>
      </c>
    </row>
    <row r="29" spans="1:31" ht="15" x14ac:dyDescent="0.2">
      <c r="A29" s="4" t="s">
        <v>85</v>
      </c>
      <c r="B29" s="4" t="s">
        <v>77</v>
      </c>
      <c r="C29" s="4">
        <v>27</v>
      </c>
      <c r="D29" s="4" t="s">
        <v>27</v>
      </c>
      <c r="E29" s="4" t="s">
        <v>65</v>
      </c>
      <c r="F29" s="4" t="s">
        <v>62</v>
      </c>
      <c r="G29" s="4" t="s">
        <v>37</v>
      </c>
      <c r="H29" s="4">
        <v>12.04</v>
      </c>
      <c r="I29" s="4">
        <v>0</v>
      </c>
      <c r="J29" s="4">
        <v>31.4</v>
      </c>
      <c r="K29" s="4">
        <v>24.19</v>
      </c>
      <c r="L29" s="4">
        <v>31.41</v>
      </c>
      <c r="M29" s="4">
        <v>28.78</v>
      </c>
      <c r="N29" s="4">
        <v>28.55</v>
      </c>
      <c r="O29" s="4">
        <v>14.04</v>
      </c>
      <c r="P29" s="4">
        <v>36.29</v>
      </c>
      <c r="Q29" s="4">
        <v>30.94</v>
      </c>
      <c r="R29" s="4">
        <v>27.17</v>
      </c>
      <c r="S29" s="4">
        <v>27.87</v>
      </c>
      <c r="T29" s="4">
        <v>25.63</v>
      </c>
      <c r="U29" s="4">
        <v>24.5</v>
      </c>
      <c r="V29" s="4">
        <v>31.89</v>
      </c>
      <c r="W29" s="4">
        <v>35.049999999999997</v>
      </c>
      <c r="X29" s="4">
        <v>34.15</v>
      </c>
      <c r="Y29" s="4">
        <v>36.659999999999997</v>
      </c>
      <c r="Z29" s="4">
        <v>31.23</v>
      </c>
      <c r="AA29" s="4">
        <v>24.74</v>
      </c>
      <c r="AB29" s="4">
        <v>0</v>
      </c>
      <c r="AC29" s="4">
        <v>10.32</v>
      </c>
      <c r="AD29" s="4">
        <v>0</v>
      </c>
      <c r="AE29" s="4">
        <v>0</v>
      </c>
    </row>
    <row r="30" spans="1:31" ht="15" x14ac:dyDescent="0.2">
      <c r="A30" s="4" t="s">
        <v>81</v>
      </c>
      <c r="B30" s="4" t="s">
        <v>75</v>
      </c>
      <c r="C30" s="4">
        <v>28</v>
      </c>
      <c r="D30" s="4" t="s">
        <v>27</v>
      </c>
      <c r="E30" s="4" t="s">
        <v>53</v>
      </c>
      <c r="F30" s="4" t="s">
        <v>39</v>
      </c>
      <c r="G30" s="4" t="s">
        <v>37</v>
      </c>
      <c r="H30" s="4">
        <v>21.42</v>
      </c>
      <c r="I30" s="4">
        <v>0</v>
      </c>
      <c r="J30" s="4">
        <v>34.35</v>
      </c>
      <c r="K30" s="4">
        <v>26.13</v>
      </c>
      <c r="L30" s="4">
        <v>33.44</v>
      </c>
      <c r="M30" s="4">
        <v>29.41</v>
      </c>
      <c r="N30" s="4">
        <v>30.9</v>
      </c>
      <c r="O30" s="4">
        <v>16.190000000000001</v>
      </c>
      <c r="P30" s="4">
        <v>36.76</v>
      </c>
      <c r="Q30" s="4">
        <v>28.95</v>
      </c>
      <c r="R30" s="4">
        <v>26.41</v>
      </c>
      <c r="S30" s="4">
        <v>27.85</v>
      </c>
      <c r="T30" s="4">
        <v>28.2</v>
      </c>
      <c r="U30" s="4">
        <v>15.89</v>
      </c>
      <c r="V30" s="4">
        <v>26.52</v>
      </c>
      <c r="W30" s="4">
        <v>27.35</v>
      </c>
      <c r="X30" s="4">
        <v>24.65</v>
      </c>
      <c r="Y30" s="4">
        <v>26.84</v>
      </c>
      <c r="Z30" s="4">
        <v>0</v>
      </c>
      <c r="AA30" s="4">
        <v>22.71</v>
      </c>
      <c r="AB30" s="4">
        <v>0</v>
      </c>
      <c r="AC30" s="4">
        <v>12.91</v>
      </c>
      <c r="AD30" s="4">
        <v>0</v>
      </c>
      <c r="AE30" s="4">
        <v>0</v>
      </c>
    </row>
    <row r="31" spans="1:31" ht="15" x14ac:dyDescent="0.2">
      <c r="A31" s="4" t="s">
        <v>88</v>
      </c>
      <c r="B31" s="4" t="s">
        <v>75</v>
      </c>
      <c r="C31" s="4">
        <v>29</v>
      </c>
      <c r="D31" s="4" t="s">
        <v>27</v>
      </c>
      <c r="E31" s="4" t="s">
        <v>68</v>
      </c>
      <c r="F31" s="4" t="s">
        <v>62</v>
      </c>
      <c r="G31" s="4" t="s">
        <v>30</v>
      </c>
      <c r="H31" s="4">
        <v>14.8</v>
      </c>
      <c r="I31" s="4">
        <v>0</v>
      </c>
      <c r="J31" s="4">
        <v>33.56</v>
      </c>
      <c r="K31" s="4">
        <v>25.32</v>
      </c>
      <c r="L31" s="4">
        <v>32.67</v>
      </c>
      <c r="M31" s="4">
        <v>28.42</v>
      </c>
      <c r="N31" s="4">
        <v>26.07</v>
      </c>
      <c r="O31" s="4">
        <v>9.6300000000000008</v>
      </c>
      <c r="P31" s="4">
        <v>31.14</v>
      </c>
      <c r="Q31" s="4">
        <v>29.15</v>
      </c>
      <c r="R31" s="4">
        <v>25.15</v>
      </c>
      <c r="S31" s="4">
        <v>23.8</v>
      </c>
      <c r="T31" s="4">
        <v>22.76</v>
      </c>
      <c r="U31" s="4">
        <v>25.62</v>
      </c>
      <c r="V31" s="4">
        <v>31.41</v>
      </c>
      <c r="W31" s="4">
        <v>32.86</v>
      </c>
      <c r="X31" s="4">
        <v>30.02</v>
      </c>
      <c r="Y31" s="4">
        <v>34.75</v>
      </c>
      <c r="Z31" s="4">
        <v>26.22</v>
      </c>
      <c r="AA31" s="4">
        <v>24.46</v>
      </c>
      <c r="AB31" s="4">
        <v>0</v>
      </c>
      <c r="AC31" s="4">
        <v>0</v>
      </c>
      <c r="AD31" s="4">
        <v>0</v>
      </c>
      <c r="AE31" s="4">
        <v>0</v>
      </c>
    </row>
    <row r="32" spans="1:31" ht="15" x14ac:dyDescent="0.2">
      <c r="A32" s="4" t="s">
        <v>76</v>
      </c>
      <c r="B32" s="4" t="s">
        <v>75</v>
      </c>
      <c r="C32" s="4">
        <v>30</v>
      </c>
      <c r="D32" s="4" t="s">
        <v>27</v>
      </c>
      <c r="E32" s="4" t="s">
        <v>42</v>
      </c>
      <c r="F32" s="4" t="s">
        <v>39</v>
      </c>
      <c r="G32" s="4" t="s">
        <v>30</v>
      </c>
      <c r="H32" s="4">
        <v>18.170000000000002</v>
      </c>
      <c r="I32" s="4">
        <v>0</v>
      </c>
      <c r="J32" s="4">
        <v>34.15</v>
      </c>
      <c r="K32" s="4">
        <v>25.59</v>
      </c>
      <c r="L32" s="4">
        <v>33.26</v>
      </c>
      <c r="M32" s="4">
        <v>28.21</v>
      </c>
      <c r="N32" s="4">
        <v>28.81</v>
      </c>
      <c r="O32" s="4">
        <v>19.579999999999998</v>
      </c>
      <c r="P32" s="4">
        <v>36.31</v>
      </c>
      <c r="Q32" s="4">
        <v>29.85</v>
      </c>
      <c r="R32" s="4">
        <v>33.33</v>
      </c>
      <c r="S32" s="4">
        <v>0</v>
      </c>
      <c r="T32" s="4">
        <v>26.15</v>
      </c>
      <c r="U32" s="4">
        <v>16.05</v>
      </c>
      <c r="V32" s="4">
        <v>13.97</v>
      </c>
      <c r="W32" s="4">
        <v>15.33</v>
      </c>
      <c r="X32" s="4">
        <v>13.97</v>
      </c>
      <c r="Y32" s="4">
        <v>28.33</v>
      </c>
      <c r="Z32" s="4">
        <v>0</v>
      </c>
      <c r="AA32" s="4">
        <v>23.24</v>
      </c>
      <c r="AB32" s="4">
        <v>0</v>
      </c>
      <c r="AC32" s="4">
        <v>12.85</v>
      </c>
      <c r="AD32" s="4">
        <v>0</v>
      </c>
      <c r="AE32" s="4">
        <v>0</v>
      </c>
    </row>
    <row r="33" spans="1:31" ht="15" x14ac:dyDescent="0.2">
      <c r="A33" s="4" t="s">
        <v>116</v>
      </c>
      <c r="B33" s="4" t="s">
        <v>74</v>
      </c>
      <c r="C33" s="4">
        <v>31</v>
      </c>
      <c r="D33" s="4" t="s">
        <v>36</v>
      </c>
      <c r="E33" s="4"/>
      <c r="F33" s="4" t="s">
        <v>39</v>
      </c>
      <c r="G33" s="4" t="s">
        <v>37</v>
      </c>
      <c r="H33" s="4">
        <v>24.23</v>
      </c>
      <c r="I33" s="4">
        <v>0</v>
      </c>
      <c r="J33" s="4">
        <v>27.58</v>
      </c>
      <c r="K33" s="4">
        <v>24.66</v>
      </c>
      <c r="L33" s="4">
        <v>31.86</v>
      </c>
      <c r="M33" s="4">
        <v>25.52</v>
      </c>
      <c r="N33" s="4">
        <v>28.31</v>
      </c>
      <c r="O33" s="4">
        <v>21.92</v>
      </c>
      <c r="P33" s="4">
        <v>32.82</v>
      </c>
      <c r="Q33" s="4">
        <v>29.98</v>
      </c>
      <c r="R33" s="4">
        <v>25.08</v>
      </c>
      <c r="S33" s="4">
        <v>19.600000000000001</v>
      </c>
      <c r="T33" s="4">
        <v>18.97</v>
      </c>
      <c r="U33" s="4">
        <v>15.12</v>
      </c>
      <c r="V33" s="4">
        <v>28.24</v>
      </c>
      <c r="W33" s="4">
        <v>30.3</v>
      </c>
      <c r="X33" s="4">
        <v>30.3</v>
      </c>
      <c r="Y33" s="4">
        <v>31.59</v>
      </c>
      <c r="Z33" s="4">
        <v>32.01</v>
      </c>
      <c r="AA33" s="4">
        <v>21.53</v>
      </c>
      <c r="AB33" s="4">
        <v>20.38</v>
      </c>
      <c r="AC33" s="4">
        <v>13.31</v>
      </c>
      <c r="AD33" s="4">
        <v>18.61</v>
      </c>
      <c r="AE33" s="4">
        <v>25.88</v>
      </c>
    </row>
    <row r="34" spans="1:31" ht="15" x14ac:dyDescent="0.2">
      <c r="A34" s="4" t="s">
        <v>178</v>
      </c>
      <c r="B34" s="4" t="s">
        <v>75</v>
      </c>
      <c r="C34" s="4">
        <v>32</v>
      </c>
      <c r="D34" s="4" t="s">
        <v>36</v>
      </c>
      <c r="E34" s="4"/>
      <c r="F34" s="4" t="s">
        <v>29</v>
      </c>
      <c r="G34" s="4" t="s">
        <v>37</v>
      </c>
      <c r="H34" s="4">
        <v>25.96</v>
      </c>
      <c r="I34" s="4">
        <v>0</v>
      </c>
      <c r="J34" s="4">
        <v>35.68</v>
      </c>
      <c r="K34" s="4">
        <v>24.48</v>
      </c>
      <c r="L34" s="4">
        <v>34.4</v>
      </c>
      <c r="M34" s="4">
        <v>30.78</v>
      </c>
      <c r="N34" s="4">
        <v>28.76</v>
      </c>
      <c r="O34" s="4">
        <v>21.98</v>
      </c>
      <c r="P34" s="4">
        <v>39.86</v>
      </c>
      <c r="Q34" s="4">
        <v>29.26</v>
      </c>
      <c r="R34" s="4">
        <v>18.78</v>
      </c>
      <c r="S34" s="4">
        <v>22.46</v>
      </c>
      <c r="T34" s="4">
        <v>22.58</v>
      </c>
      <c r="U34" s="4">
        <v>18.559999999999999</v>
      </c>
      <c r="V34" s="4">
        <v>31.66</v>
      </c>
      <c r="W34" s="4">
        <v>34.54</v>
      </c>
      <c r="X34" s="4">
        <v>38.42</v>
      </c>
      <c r="Y34" s="4">
        <v>39.5</v>
      </c>
      <c r="Z34" s="4">
        <v>36.32</v>
      </c>
      <c r="AA34" s="4">
        <v>20.66</v>
      </c>
      <c r="AB34" s="4">
        <v>18.420000000000002</v>
      </c>
      <c r="AC34" s="4">
        <v>17.48</v>
      </c>
      <c r="AD34" s="4">
        <v>23.12</v>
      </c>
      <c r="AE34" s="4">
        <v>25.26</v>
      </c>
    </row>
    <row r="35" spans="1:31" ht="15" x14ac:dyDescent="0.2">
      <c r="A35" s="4" t="s">
        <v>101</v>
      </c>
      <c r="B35" s="4" t="s">
        <v>75</v>
      </c>
      <c r="C35" s="4">
        <v>33</v>
      </c>
      <c r="D35" s="4" t="s">
        <v>36</v>
      </c>
      <c r="E35" s="4"/>
      <c r="F35" s="4" t="s">
        <v>39</v>
      </c>
      <c r="G35" s="4" t="s">
        <v>37</v>
      </c>
      <c r="H35" s="4">
        <v>26.62</v>
      </c>
      <c r="I35" s="4">
        <v>0</v>
      </c>
      <c r="J35" s="4">
        <v>32.9</v>
      </c>
      <c r="K35" s="4">
        <v>28.16</v>
      </c>
      <c r="L35" s="4">
        <v>35.26</v>
      </c>
      <c r="M35" s="4">
        <v>26.56</v>
      </c>
      <c r="N35" s="4">
        <v>28.44</v>
      </c>
      <c r="O35" s="4">
        <v>18.16</v>
      </c>
      <c r="P35" s="4">
        <v>36.06</v>
      </c>
      <c r="Q35" s="4">
        <v>32.56</v>
      </c>
      <c r="R35" s="4">
        <v>18.62</v>
      </c>
      <c r="S35" s="4">
        <v>20.76</v>
      </c>
      <c r="T35" s="4">
        <v>26.96</v>
      </c>
      <c r="U35" s="4">
        <v>23.08</v>
      </c>
      <c r="V35" s="4">
        <v>34.299999999999997</v>
      </c>
      <c r="W35" s="4">
        <v>32.74</v>
      </c>
      <c r="X35" s="4">
        <v>32.659999999999997</v>
      </c>
      <c r="Y35" s="4">
        <v>35.299999999999997</v>
      </c>
      <c r="Z35" s="4">
        <v>32.64</v>
      </c>
      <c r="AA35" s="4">
        <v>22.84</v>
      </c>
      <c r="AB35" s="4">
        <v>19.28</v>
      </c>
      <c r="AC35" s="4">
        <v>24.18</v>
      </c>
      <c r="AD35" s="4">
        <v>26.56</v>
      </c>
      <c r="AE35" s="4">
        <v>29.24</v>
      </c>
    </row>
    <row r="36" spans="1:31" ht="15" x14ac:dyDescent="0.2">
      <c r="A36" s="4" t="s">
        <v>101</v>
      </c>
      <c r="B36" s="4" t="s">
        <v>74</v>
      </c>
      <c r="C36" s="4">
        <v>34</v>
      </c>
      <c r="D36" s="4" t="s">
        <v>36</v>
      </c>
      <c r="E36" s="4"/>
      <c r="F36" s="4" t="s">
        <v>39</v>
      </c>
      <c r="G36" s="4" t="s">
        <v>37</v>
      </c>
      <c r="H36" s="4">
        <v>26.88</v>
      </c>
      <c r="I36" s="4">
        <v>0</v>
      </c>
      <c r="J36" s="4">
        <v>35.51</v>
      </c>
      <c r="K36" s="4">
        <v>27.36</v>
      </c>
      <c r="L36" s="4">
        <v>32.770000000000003</v>
      </c>
      <c r="M36" s="4">
        <v>26.01</v>
      </c>
      <c r="N36" s="4">
        <v>29.96</v>
      </c>
      <c r="O36" s="4">
        <v>20.43</v>
      </c>
      <c r="P36" s="4">
        <v>36.659999999999997</v>
      </c>
      <c r="Q36" s="4">
        <v>30.58</v>
      </c>
      <c r="R36" s="4">
        <v>24</v>
      </c>
      <c r="S36" s="4">
        <v>24.8</v>
      </c>
      <c r="T36" s="4">
        <v>23.76</v>
      </c>
      <c r="U36" s="4">
        <v>21.79</v>
      </c>
      <c r="V36" s="4">
        <v>30.3</v>
      </c>
      <c r="W36" s="4">
        <v>33.630000000000003</v>
      </c>
      <c r="X36" s="4">
        <v>34.54</v>
      </c>
      <c r="Y36" s="4">
        <v>33.11</v>
      </c>
      <c r="Z36" s="4">
        <v>30.55</v>
      </c>
      <c r="AA36" s="4">
        <v>27.13</v>
      </c>
      <c r="AB36" s="4">
        <v>19.48</v>
      </c>
      <c r="AC36" s="4">
        <v>19.48</v>
      </c>
      <c r="AD36" s="4">
        <v>25.88</v>
      </c>
      <c r="AE36" s="4">
        <v>29.06</v>
      </c>
    </row>
    <row r="37" spans="1:31" ht="15" x14ac:dyDescent="0.2">
      <c r="A37" s="4" t="s">
        <v>117</v>
      </c>
      <c r="B37" s="4" t="s">
        <v>74</v>
      </c>
      <c r="C37" s="4">
        <v>35</v>
      </c>
      <c r="D37" s="4" t="s">
        <v>36</v>
      </c>
      <c r="E37" s="4"/>
      <c r="F37" s="4" t="s">
        <v>39</v>
      </c>
      <c r="G37" s="4" t="s">
        <v>30</v>
      </c>
      <c r="H37" s="4">
        <v>28.34</v>
      </c>
      <c r="I37" s="4">
        <v>0</v>
      </c>
      <c r="J37" s="4">
        <v>34.46</v>
      </c>
      <c r="K37" s="4">
        <v>28.06</v>
      </c>
      <c r="L37" s="4">
        <v>32.18</v>
      </c>
      <c r="M37" s="4">
        <v>25.08</v>
      </c>
      <c r="N37" s="4">
        <v>29.3</v>
      </c>
      <c r="O37" s="4">
        <v>23.6</v>
      </c>
      <c r="P37" s="4">
        <v>33.020000000000003</v>
      </c>
      <c r="Q37" s="4">
        <v>32.86</v>
      </c>
      <c r="R37" s="4">
        <v>20.3</v>
      </c>
      <c r="S37" s="4">
        <v>25.38</v>
      </c>
      <c r="T37" s="4">
        <v>23.12</v>
      </c>
      <c r="U37" s="4">
        <v>18.84</v>
      </c>
      <c r="V37" s="4">
        <v>30.8</v>
      </c>
      <c r="W37" s="4">
        <v>35.200000000000003</v>
      </c>
      <c r="X37" s="4">
        <v>28.8</v>
      </c>
      <c r="Y37" s="4">
        <v>37.6</v>
      </c>
      <c r="Z37" s="4">
        <v>31.1</v>
      </c>
      <c r="AA37" s="4">
        <v>24.08</v>
      </c>
      <c r="AB37" s="4">
        <v>18.96</v>
      </c>
      <c r="AC37" s="4">
        <v>18.86</v>
      </c>
      <c r="AD37" s="4">
        <v>23.06</v>
      </c>
      <c r="AE37" s="4">
        <v>28.11</v>
      </c>
    </row>
    <row r="38" spans="1:31" ht="15" x14ac:dyDescent="0.2">
      <c r="A38" s="4" t="s">
        <v>102</v>
      </c>
      <c r="B38" s="4" t="s">
        <v>75</v>
      </c>
      <c r="C38" s="4">
        <v>36</v>
      </c>
      <c r="D38" s="4" t="s">
        <v>36</v>
      </c>
      <c r="E38" s="4"/>
      <c r="F38" s="4" t="s">
        <v>39</v>
      </c>
      <c r="G38" s="4" t="s">
        <v>37</v>
      </c>
      <c r="H38" s="4">
        <v>0</v>
      </c>
      <c r="I38" s="4">
        <v>0</v>
      </c>
      <c r="J38" s="4">
        <v>42.08</v>
      </c>
      <c r="K38" s="4">
        <v>27.06</v>
      </c>
      <c r="L38" s="4">
        <v>40.96</v>
      </c>
      <c r="M38" s="4">
        <v>28.8</v>
      </c>
      <c r="N38" s="4">
        <v>31.68</v>
      </c>
      <c r="O38" s="4">
        <v>26.46</v>
      </c>
      <c r="P38" s="4">
        <v>40.6</v>
      </c>
      <c r="Q38" s="4">
        <v>36.04</v>
      </c>
      <c r="R38" s="4">
        <v>29.3</v>
      </c>
      <c r="S38" s="4">
        <v>25.52</v>
      </c>
      <c r="T38" s="4">
        <v>25.5</v>
      </c>
      <c r="U38" s="4">
        <v>19.8</v>
      </c>
      <c r="V38" s="4">
        <v>35.200000000000003</v>
      </c>
      <c r="W38" s="4">
        <v>35.159999999999997</v>
      </c>
      <c r="X38" s="4">
        <v>36.4</v>
      </c>
      <c r="Y38" s="4">
        <v>37.5</v>
      </c>
      <c r="Z38" s="4">
        <v>37.08</v>
      </c>
      <c r="AA38" s="4">
        <v>27.8</v>
      </c>
      <c r="AB38" s="4">
        <v>24.08</v>
      </c>
      <c r="AC38" s="4">
        <v>20.100000000000001</v>
      </c>
      <c r="AD38" s="4">
        <v>30.42</v>
      </c>
      <c r="AE38" s="4">
        <v>34.4</v>
      </c>
    </row>
    <row r="39" spans="1:31" ht="15" x14ac:dyDescent="0.2">
      <c r="A39" s="4" t="s">
        <v>102</v>
      </c>
      <c r="B39" s="4" t="s">
        <v>77</v>
      </c>
      <c r="C39" s="4">
        <v>37</v>
      </c>
      <c r="D39" s="4" t="s">
        <v>36</v>
      </c>
      <c r="E39" s="4"/>
      <c r="F39" s="4" t="s">
        <v>39</v>
      </c>
      <c r="G39" s="4" t="s">
        <v>37</v>
      </c>
      <c r="H39" s="4">
        <v>27.48</v>
      </c>
      <c r="I39" s="4">
        <v>0</v>
      </c>
      <c r="J39" s="4">
        <v>32.36</v>
      </c>
      <c r="K39" s="4">
        <v>28.02</v>
      </c>
      <c r="L39" s="4">
        <v>31.2</v>
      </c>
      <c r="M39" s="4">
        <v>26.4</v>
      </c>
      <c r="N39" s="4">
        <v>31.86</v>
      </c>
      <c r="O39" s="4">
        <v>20.64</v>
      </c>
      <c r="P39" s="4">
        <v>32.08</v>
      </c>
      <c r="Q39" s="4">
        <v>32.119999999999997</v>
      </c>
      <c r="R39" s="4">
        <v>23.26</v>
      </c>
      <c r="S39" s="4">
        <v>22.24</v>
      </c>
      <c r="T39" s="4">
        <v>22.46</v>
      </c>
      <c r="U39" s="4">
        <v>18.68</v>
      </c>
      <c r="V39" s="4">
        <v>28.48</v>
      </c>
      <c r="W39" s="4">
        <v>34.619999999999997</v>
      </c>
      <c r="X39" s="4">
        <v>34.1</v>
      </c>
      <c r="Y39" s="4">
        <v>36.68</v>
      </c>
      <c r="Z39" s="4">
        <v>34.299999999999997</v>
      </c>
      <c r="AA39" s="4">
        <v>22</v>
      </c>
      <c r="AB39" s="4">
        <v>20.32</v>
      </c>
      <c r="AC39" s="4">
        <v>18.96</v>
      </c>
      <c r="AD39" s="4">
        <v>28.11</v>
      </c>
      <c r="AE39" s="4">
        <v>30.76</v>
      </c>
    </row>
    <row r="40" spans="1:31" ht="15" x14ac:dyDescent="0.2">
      <c r="A40" s="4" t="s">
        <v>104</v>
      </c>
      <c r="B40" s="4" t="s">
        <v>77</v>
      </c>
      <c r="C40" s="4">
        <v>38</v>
      </c>
      <c r="D40" s="4" t="s">
        <v>36</v>
      </c>
      <c r="E40" s="4"/>
      <c r="F40" s="4" t="s">
        <v>39</v>
      </c>
      <c r="G40" s="4" t="s">
        <v>37</v>
      </c>
      <c r="H40" s="4">
        <v>27.42</v>
      </c>
      <c r="I40" s="4">
        <v>0</v>
      </c>
      <c r="J40" s="4">
        <v>34.14</v>
      </c>
      <c r="K40" s="4">
        <v>30.04</v>
      </c>
      <c r="L40" s="4">
        <v>38.32</v>
      </c>
      <c r="M40" s="4">
        <v>30.32</v>
      </c>
      <c r="N40" s="4">
        <v>32.4</v>
      </c>
      <c r="O40" s="4">
        <v>21.16</v>
      </c>
      <c r="P40" s="4">
        <v>35.64</v>
      </c>
      <c r="Q40" s="4">
        <v>31.84</v>
      </c>
      <c r="R40" s="4">
        <v>27.06</v>
      </c>
      <c r="S40" s="4">
        <v>24.13</v>
      </c>
      <c r="T40" s="4">
        <v>24.4</v>
      </c>
      <c r="U40" s="4">
        <v>29.28</v>
      </c>
      <c r="V40" s="4">
        <v>33.92</v>
      </c>
      <c r="W40" s="4">
        <v>38.14</v>
      </c>
      <c r="X40" s="4">
        <v>34.200000000000003</v>
      </c>
      <c r="Y40" s="4">
        <v>37.479999999999997</v>
      </c>
      <c r="Z40" s="4">
        <v>34.04</v>
      </c>
      <c r="AA40" s="4">
        <v>24.92</v>
      </c>
      <c r="AB40" s="4">
        <v>20.18</v>
      </c>
      <c r="AC40" s="4">
        <v>22.64</v>
      </c>
      <c r="AD40" s="4">
        <v>29.5</v>
      </c>
      <c r="AE40" s="4">
        <v>29.72</v>
      </c>
    </row>
    <row r="41" spans="1:31" ht="15" x14ac:dyDescent="0.2">
      <c r="A41" s="4" t="s">
        <v>150</v>
      </c>
      <c r="B41" s="4" t="s">
        <v>77</v>
      </c>
      <c r="C41" s="4">
        <v>39</v>
      </c>
      <c r="D41" s="4" t="s">
        <v>36</v>
      </c>
      <c r="E41" s="4"/>
      <c r="F41" s="4" t="s">
        <v>62</v>
      </c>
      <c r="G41" s="4" t="s">
        <v>37</v>
      </c>
      <c r="H41" s="4">
        <v>28.02</v>
      </c>
      <c r="I41" s="4">
        <v>0</v>
      </c>
      <c r="J41" s="4">
        <v>35.26</v>
      </c>
      <c r="K41" s="4">
        <v>29.26</v>
      </c>
      <c r="L41" s="4">
        <v>40.1</v>
      </c>
      <c r="M41" s="4">
        <v>30.1</v>
      </c>
      <c r="N41" s="4">
        <v>29.94</v>
      </c>
      <c r="O41" s="4">
        <v>18.420000000000002</v>
      </c>
      <c r="P41" s="4">
        <v>36.56</v>
      </c>
      <c r="Q41" s="4">
        <v>30.14</v>
      </c>
      <c r="R41" s="4">
        <v>22.3</v>
      </c>
      <c r="S41" s="4">
        <v>25.04</v>
      </c>
      <c r="T41" s="4">
        <v>26</v>
      </c>
      <c r="U41" s="4">
        <v>19.98</v>
      </c>
      <c r="V41" s="4">
        <v>34.78</v>
      </c>
      <c r="W41" s="4">
        <v>35.4</v>
      </c>
      <c r="X41" s="4">
        <v>34.32</v>
      </c>
      <c r="Y41" s="4">
        <v>40.700000000000003</v>
      </c>
      <c r="Z41" s="4">
        <v>27.48</v>
      </c>
      <c r="AA41" s="4">
        <v>21.72</v>
      </c>
      <c r="AB41" s="4">
        <v>20.16</v>
      </c>
      <c r="AC41" s="4">
        <v>19.64</v>
      </c>
      <c r="AD41" s="4">
        <v>22.1</v>
      </c>
      <c r="AE41" s="4">
        <v>28.4</v>
      </c>
    </row>
    <row r="42" spans="1:31" ht="15" x14ac:dyDescent="0.2">
      <c r="A42" s="4" t="s">
        <v>117</v>
      </c>
      <c r="B42" s="4" t="s">
        <v>77</v>
      </c>
      <c r="C42" s="4">
        <v>40</v>
      </c>
      <c r="D42" s="4" t="s">
        <v>36</v>
      </c>
      <c r="E42" s="4"/>
      <c r="F42" s="4" t="s">
        <v>39</v>
      </c>
      <c r="G42" s="4" t="s">
        <v>30</v>
      </c>
      <c r="H42" s="4">
        <v>28.44</v>
      </c>
      <c r="I42" s="4">
        <v>0</v>
      </c>
      <c r="J42" s="4">
        <v>33.6</v>
      </c>
      <c r="K42" s="4">
        <v>29.18</v>
      </c>
      <c r="L42" s="4">
        <v>35.42</v>
      </c>
      <c r="M42" s="4">
        <v>26.8</v>
      </c>
      <c r="N42" s="4">
        <v>29.76</v>
      </c>
      <c r="O42" s="4">
        <v>22.34</v>
      </c>
      <c r="P42" s="4">
        <v>35.32</v>
      </c>
      <c r="Q42" s="4">
        <v>32.020000000000003</v>
      </c>
      <c r="R42" s="4">
        <v>23.42</v>
      </c>
      <c r="S42" s="4">
        <v>20.64</v>
      </c>
      <c r="T42" s="4">
        <v>22.54</v>
      </c>
      <c r="U42" s="4">
        <v>20.12</v>
      </c>
      <c r="V42" s="4">
        <v>32.06</v>
      </c>
      <c r="W42" s="4">
        <v>30.48</v>
      </c>
      <c r="X42" s="4">
        <v>32.18</v>
      </c>
      <c r="Y42" s="4">
        <v>36.04</v>
      </c>
      <c r="Z42" s="4">
        <v>37.659999999999997</v>
      </c>
      <c r="AA42" s="4">
        <v>25.22</v>
      </c>
      <c r="AB42" s="4">
        <v>16.260000000000002</v>
      </c>
      <c r="AC42" s="4">
        <v>20.28</v>
      </c>
      <c r="AD42" s="4">
        <v>28.44</v>
      </c>
      <c r="AE42" s="4">
        <v>31.96</v>
      </c>
    </row>
    <row r="43" spans="1:31" ht="15" x14ac:dyDescent="0.2">
      <c r="A43" s="4" t="s">
        <v>118</v>
      </c>
      <c r="B43" s="4" t="s">
        <v>74</v>
      </c>
      <c r="C43" s="4">
        <v>41</v>
      </c>
      <c r="D43" s="4" t="s">
        <v>36</v>
      </c>
      <c r="E43" s="4"/>
      <c r="F43" s="4" t="s">
        <v>39</v>
      </c>
      <c r="G43" s="4" t="s">
        <v>30</v>
      </c>
      <c r="H43" s="4">
        <v>28.86</v>
      </c>
      <c r="I43" s="4">
        <v>0</v>
      </c>
      <c r="J43" s="4">
        <v>38.86</v>
      </c>
      <c r="K43" s="4">
        <v>27.42</v>
      </c>
      <c r="L43" s="4">
        <v>38.08</v>
      </c>
      <c r="M43" s="4">
        <v>26.92</v>
      </c>
      <c r="N43" s="4">
        <v>29.36</v>
      </c>
      <c r="O43" s="4">
        <v>20.93</v>
      </c>
      <c r="P43" s="4">
        <v>39.520000000000003</v>
      </c>
      <c r="Q43" s="4">
        <v>30.9</v>
      </c>
      <c r="R43" s="4">
        <v>24.5</v>
      </c>
      <c r="S43" s="4">
        <v>24.44</v>
      </c>
      <c r="T43" s="4">
        <v>26.48</v>
      </c>
      <c r="U43" s="4">
        <v>21.86</v>
      </c>
      <c r="V43" s="4">
        <v>33.520000000000003</v>
      </c>
      <c r="W43" s="4">
        <v>30.16</v>
      </c>
      <c r="X43" s="4">
        <v>32.159999999999997</v>
      </c>
      <c r="Y43" s="4">
        <v>33.520000000000003</v>
      </c>
      <c r="Z43" s="4">
        <v>24.26</v>
      </c>
      <c r="AA43" s="4">
        <v>23.56</v>
      </c>
      <c r="AB43" s="4">
        <v>18.7</v>
      </c>
      <c r="AC43" s="4">
        <v>17.760000000000002</v>
      </c>
      <c r="AD43" s="4">
        <v>21.66</v>
      </c>
      <c r="AE43" s="4">
        <v>24.18</v>
      </c>
    </row>
    <row r="44" spans="1:31" ht="15" x14ac:dyDescent="0.2">
      <c r="A44" s="4" t="s">
        <v>148</v>
      </c>
      <c r="B44" s="4" t="s">
        <v>77</v>
      </c>
      <c r="C44" s="4">
        <v>42</v>
      </c>
      <c r="D44" s="4" t="s">
        <v>36</v>
      </c>
      <c r="E44" s="4"/>
      <c r="F44" s="4" t="s">
        <v>62</v>
      </c>
      <c r="G44" s="4" t="s">
        <v>30</v>
      </c>
      <c r="H44" s="4">
        <v>25.38</v>
      </c>
      <c r="I44" s="4">
        <v>0</v>
      </c>
      <c r="J44" s="4">
        <v>37.840000000000003</v>
      </c>
      <c r="K44" s="4">
        <v>28.12</v>
      </c>
      <c r="L44" s="4">
        <v>39.08</v>
      </c>
      <c r="M44" s="4">
        <v>26.32</v>
      </c>
      <c r="N44" s="4">
        <v>28.82</v>
      </c>
      <c r="O44" s="4">
        <v>19.5</v>
      </c>
      <c r="P44" s="4">
        <v>36.86</v>
      </c>
      <c r="Q44" s="4">
        <v>31.28</v>
      </c>
      <c r="R44" s="4">
        <v>26.52</v>
      </c>
      <c r="S44" s="4">
        <v>24.18</v>
      </c>
      <c r="T44" s="4">
        <v>23.86</v>
      </c>
      <c r="U44" s="4">
        <v>18.239999999999998</v>
      </c>
      <c r="V44" s="4">
        <v>30.34</v>
      </c>
      <c r="W44" s="4">
        <v>30.36</v>
      </c>
      <c r="X44" s="4">
        <v>32.08</v>
      </c>
      <c r="Y44" s="4">
        <v>34.380000000000003</v>
      </c>
      <c r="Z44" s="4">
        <v>29.04</v>
      </c>
      <c r="AA44" s="4">
        <v>24.76</v>
      </c>
      <c r="AB44" s="4">
        <v>19.16</v>
      </c>
      <c r="AC44" s="4">
        <v>18.16</v>
      </c>
      <c r="AD44" s="4">
        <v>22.32</v>
      </c>
      <c r="AE44" s="4">
        <v>31.62</v>
      </c>
    </row>
    <row r="45" spans="1:31" ht="15" x14ac:dyDescent="0.2">
      <c r="A45" s="4" t="s">
        <v>149</v>
      </c>
      <c r="B45" s="4" t="s">
        <v>77</v>
      </c>
      <c r="C45" s="4">
        <v>43</v>
      </c>
      <c r="D45" s="4" t="s">
        <v>36</v>
      </c>
      <c r="E45" s="4"/>
      <c r="F45" s="4" t="s">
        <v>62</v>
      </c>
      <c r="G45" s="4" t="s">
        <v>37</v>
      </c>
      <c r="H45" s="4">
        <v>23.06</v>
      </c>
      <c r="I45" s="4">
        <v>0</v>
      </c>
      <c r="J45" s="4">
        <v>36.26</v>
      </c>
      <c r="K45" s="4">
        <v>27.48</v>
      </c>
      <c r="L45" s="4">
        <v>35.28</v>
      </c>
      <c r="M45" s="4">
        <v>26.48</v>
      </c>
      <c r="N45" s="4">
        <v>30.12</v>
      </c>
      <c r="O45" s="4">
        <v>20.66</v>
      </c>
      <c r="P45" s="4">
        <v>34.86</v>
      </c>
      <c r="Q45" s="4">
        <v>32.880000000000003</v>
      </c>
      <c r="R45" s="4">
        <v>25.04</v>
      </c>
      <c r="S45" s="4">
        <v>23.48</v>
      </c>
      <c r="T45" s="4">
        <v>24.86</v>
      </c>
      <c r="U45" s="4">
        <v>20.86</v>
      </c>
      <c r="V45" s="4">
        <v>32.76</v>
      </c>
      <c r="W45" s="4">
        <v>31.46</v>
      </c>
      <c r="X45" s="4">
        <v>28.86</v>
      </c>
      <c r="Y45" s="4">
        <v>35.58</v>
      </c>
      <c r="Z45" s="4">
        <v>29.88</v>
      </c>
      <c r="AA45" s="4">
        <v>22.12</v>
      </c>
      <c r="AB45" s="4">
        <v>19.36</v>
      </c>
      <c r="AC45" s="4">
        <v>19.760000000000002</v>
      </c>
      <c r="AD45" s="4">
        <v>24.84</v>
      </c>
      <c r="AE45" s="4">
        <v>26.88</v>
      </c>
    </row>
    <row r="46" spans="1:31" ht="15" x14ac:dyDescent="0.2">
      <c r="A46" s="4" t="s">
        <v>153</v>
      </c>
      <c r="B46" s="4" t="s">
        <v>77</v>
      </c>
      <c r="C46" s="4">
        <v>44</v>
      </c>
      <c r="D46" s="4" t="s">
        <v>36</v>
      </c>
      <c r="E46" s="4"/>
      <c r="F46" s="4" t="s">
        <v>62</v>
      </c>
      <c r="G46" s="4" t="s">
        <v>30</v>
      </c>
      <c r="H46" s="4">
        <v>26.28</v>
      </c>
      <c r="I46" s="4">
        <v>0</v>
      </c>
      <c r="J46" s="4">
        <v>35.119999999999997</v>
      </c>
      <c r="K46" s="4">
        <v>29.08</v>
      </c>
      <c r="L46" s="4">
        <v>37.619999999999997</v>
      </c>
      <c r="M46" s="4">
        <v>26.98</v>
      </c>
      <c r="N46" s="4">
        <v>30.46</v>
      </c>
      <c r="O46" s="4">
        <v>20.12</v>
      </c>
      <c r="P46" s="4">
        <v>35.619999999999997</v>
      </c>
      <c r="Q46" s="4">
        <v>28.24</v>
      </c>
      <c r="R46" s="4">
        <v>20.02</v>
      </c>
      <c r="S46" s="4">
        <v>24.58</v>
      </c>
      <c r="T46" s="4">
        <v>24.86</v>
      </c>
      <c r="U46" s="4">
        <v>17.86</v>
      </c>
      <c r="V46" s="4">
        <v>33.46</v>
      </c>
      <c r="W46" s="4">
        <v>33.380000000000003</v>
      </c>
      <c r="X46" s="4">
        <v>30.14</v>
      </c>
      <c r="Y46" s="4">
        <v>33.659999999999997</v>
      </c>
      <c r="Z46" s="4">
        <v>33.08</v>
      </c>
      <c r="AA46" s="4">
        <v>23.44</v>
      </c>
      <c r="AB46" s="4">
        <v>19.559999999999999</v>
      </c>
      <c r="AC46" s="4">
        <v>18.239999999999998</v>
      </c>
      <c r="AD46" s="4">
        <v>20.36</v>
      </c>
      <c r="AE46" s="4">
        <v>26.46</v>
      </c>
    </row>
    <row r="47" spans="1:31" ht="15" x14ac:dyDescent="0.2">
      <c r="A47" s="4" t="s">
        <v>104</v>
      </c>
      <c r="B47" s="4" t="s">
        <v>75</v>
      </c>
      <c r="C47" s="4">
        <v>45</v>
      </c>
      <c r="D47" s="4" t="s">
        <v>36</v>
      </c>
      <c r="E47" s="4"/>
      <c r="F47" s="4" t="s">
        <v>39</v>
      </c>
      <c r="G47" s="4" t="s">
        <v>37</v>
      </c>
      <c r="H47" s="4">
        <v>25.02</v>
      </c>
      <c r="I47" s="4">
        <v>0</v>
      </c>
      <c r="J47" s="4">
        <v>32.74</v>
      </c>
      <c r="K47" s="4">
        <v>26.6</v>
      </c>
      <c r="L47" s="4">
        <v>37.26</v>
      </c>
      <c r="M47" s="4">
        <v>29.02</v>
      </c>
      <c r="N47" s="4">
        <v>30.2</v>
      </c>
      <c r="O47" s="4">
        <v>18.23</v>
      </c>
      <c r="P47" s="4">
        <v>33.659999999999997</v>
      </c>
      <c r="Q47" s="4">
        <v>29.52</v>
      </c>
      <c r="R47" s="4">
        <v>18.55</v>
      </c>
      <c r="S47" s="4">
        <v>23.16</v>
      </c>
      <c r="T47" s="4">
        <v>24.55</v>
      </c>
      <c r="U47" s="4">
        <v>17.52</v>
      </c>
      <c r="V47" s="4">
        <v>30.14</v>
      </c>
      <c r="W47" s="4">
        <v>31.4</v>
      </c>
      <c r="X47" s="4">
        <v>33.64</v>
      </c>
      <c r="Y47" s="4">
        <v>37.76</v>
      </c>
      <c r="Z47" s="4">
        <v>33.64</v>
      </c>
      <c r="AA47" s="4">
        <v>23.04</v>
      </c>
      <c r="AB47" s="4">
        <v>20.18</v>
      </c>
      <c r="AC47" s="4">
        <v>18.53</v>
      </c>
      <c r="AD47" s="4">
        <v>24.86</v>
      </c>
      <c r="AE47" s="4">
        <v>26.23</v>
      </c>
    </row>
    <row r="48" spans="1:31" ht="15" x14ac:dyDescent="0.2">
      <c r="A48" s="4" t="s">
        <v>155</v>
      </c>
      <c r="B48" s="4" t="s">
        <v>77</v>
      </c>
      <c r="C48" s="4">
        <v>46</v>
      </c>
      <c r="D48" s="4" t="s">
        <v>36</v>
      </c>
      <c r="E48" s="4"/>
      <c r="F48" s="4" t="s">
        <v>62</v>
      </c>
      <c r="G48" s="4" t="s">
        <v>37</v>
      </c>
      <c r="H48" s="4">
        <v>29.12</v>
      </c>
      <c r="I48" s="4">
        <v>0</v>
      </c>
      <c r="J48" s="4">
        <v>38.86</v>
      </c>
      <c r="K48" s="4">
        <v>28.38</v>
      </c>
      <c r="L48" s="4">
        <v>37.46</v>
      </c>
      <c r="M48" s="4">
        <v>24.96</v>
      </c>
      <c r="N48" s="4">
        <v>30.45</v>
      </c>
      <c r="O48" s="4">
        <v>34.28</v>
      </c>
      <c r="P48" s="4">
        <v>40.4</v>
      </c>
      <c r="Q48" s="4">
        <v>35.08</v>
      </c>
      <c r="R48" s="4">
        <v>25</v>
      </c>
      <c r="S48" s="4">
        <v>23.86</v>
      </c>
      <c r="T48" s="4">
        <v>23.43</v>
      </c>
      <c r="U48" s="4">
        <v>19.88</v>
      </c>
      <c r="V48" s="4">
        <v>30.98</v>
      </c>
      <c r="W48" s="4">
        <v>33.979999999999997</v>
      </c>
      <c r="X48" s="4">
        <v>34.42</v>
      </c>
      <c r="Y48" s="4">
        <v>36.840000000000003</v>
      </c>
      <c r="Z48" s="4">
        <v>30.72</v>
      </c>
      <c r="AA48" s="4">
        <v>28.92</v>
      </c>
      <c r="AB48" s="4">
        <v>20.68</v>
      </c>
      <c r="AC48" s="4">
        <v>18.760000000000002</v>
      </c>
      <c r="AD48" s="4">
        <v>24.94</v>
      </c>
      <c r="AE48" s="4">
        <v>26.05</v>
      </c>
    </row>
    <row r="49" spans="1:31" ht="15" x14ac:dyDescent="0.2">
      <c r="A49" s="4" t="s">
        <v>156</v>
      </c>
      <c r="B49" s="4" t="s">
        <v>77</v>
      </c>
      <c r="C49" s="4">
        <v>47</v>
      </c>
      <c r="D49" s="4" t="s">
        <v>36</v>
      </c>
      <c r="E49" s="4"/>
      <c r="F49" s="4" t="s">
        <v>62</v>
      </c>
      <c r="G49" s="4" t="s">
        <v>37</v>
      </c>
      <c r="H49" s="4">
        <v>27.87</v>
      </c>
      <c r="I49" s="4">
        <v>0</v>
      </c>
      <c r="J49" s="4">
        <v>35.04</v>
      </c>
      <c r="K49" s="4">
        <v>28.67</v>
      </c>
      <c r="L49" s="4">
        <v>35.1</v>
      </c>
      <c r="M49" s="4">
        <v>26.17</v>
      </c>
      <c r="N49" s="4">
        <v>30.35</v>
      </c>
      <c r="O49" s="4">
        <v>10.39</v>
      </c>
      <c r="P49" s="4">
        <v>33.159999999999997</v>
      </c>
      <c r="Q49" s="4">
        <v>31.78</v>
      </c>
      <c r="R49" s="4">
        <v>24.14</v>
      </c>
      <c r="S49" s="4">
        <v>24.07</v>
      </c>
      <c r="T49" s="4">
        <v>23.76</v>
      </c>
      <c r="U49" s="4">
        <v>18.25</v>
      </c>
      <c r="V49" s="4">
        <v>29.3</v>
      </c>
      <c r="W49" s="4">
        <v>30.54</v>
      </c>
      <c r="X49" s="4">
        <v>29.46</v>
      </c>
      <c r="Y49" s="4">
        <v>32.29</v>
      </c>
      <c r="Z49" s="4">
        <v>29.25</v>
      </c>
      <c r="AA49" s="4">
        <v>18.239999999999998</v>
      </c>
      <c r="AB49" s="4">
        <v>18.2</v>
      </c>
      <c r="AC49" s="4">
        <v>18.399999999999999</v>
      </c>
      <c r="AD49" s="4">
        <v>24.15</v>
      </c>
      <c r="AE49" s="4">
        <v>26.51</v>
      </c>
    </row>
    <row r="50" spans="1:31" ht="15" x14ac:dyDescent="0.2">
      <c r="A50" s="4" t="s">
        <v>110</v>
      </c>
      <c r="B50" s="4" t="s">
        <v>74</v>
      </c>
      <c r="C50" s="4">
        <v>48</v>
      </c>
      <c r="D50" s="4" t="s">
        <v>36</v>
      </c>
      <c r="E50" s="4"/>
      <c r="F50" s="4" t="s">
        <v>39</v>
      </c>
      <c r="G50" s="4" t="s">
        <v>37</v>
      </c>
      <c r="H50" s="4">
        <v>26.43</v>
      </c>
      <c r="I50" s="4">
        <v>0</v>
      </c>
      <c r="J50" s="4">
        <v>34.49</v>
      </c>
      <c r="K50" s="4">
        <v>24.28</v>
      </c>
      <c r="L50" s="4">
        <v>31.2</v>
      </c>
      <c r="M50" s="4">
        <v>26.25</v>
      </c>
      <c r="N50" s="4">
        <v>27.57</v>
      </c>
      <c r="O50" s="4">
        <v>20.74</v>
      </c>
      <c r="P50" s="4">
        <v>28.08</v>
      </c>
      <c r="Q50" s="4">
        <v>25.9</v>
      </c>
      <c r="R50" s="4">
        <v>20.38</v>
      </c>
      <c r="S50" s="4">
        <v>21.12</v>
      </c>
      <c r="T50" s="4">
        <v>21.09</v>
      </c>
      <c r="U50" s="4">
        <v>18.11</v>
      </c>
      <c r="V50" s="4">
        <v>29.02</v>
      </c>
      <c r="W50" s="4">
        <v>26.34</v>
      </c>
      <c r="X50" s="4">
        <v>14.44</v>
      </c>
      <c r="Y50" s="4">
        <v>30.68</v>
      </c>
      <c r="Z50" s="4">
        <v>26.42</v>
      </c>
      <c r="AA50" s="4">
        <v>13.29</v>
      </c>
      <c r="AB50" s="4">
        <v>16.48</v>
      </c>
      <c r="AC50" s="4">
        <v>16.88</v>
      </c>
      <c r="AD50" s="4">
        <v>20.97</v>
      </c>
      <c r="AE50" s="4">
        <v>24.45</v>
      </c>
    </row>
    <row r="51" spans="1:31" ht="15" x14ac:dyDescent="0.2">
      <c r="A51" s="4" t="s">
        <v>103</v>
      </c>
      <c r="B51" s="4" t="s">
        <v>99</v>
      </c>
      <c r="C51" s="4">
        <v>49</v>
      </c>
      <c r="D51" s="4" t="s">
        <v>36</v>
      </c>
      <c r="E51" s="4"/>
      <c r="F51" s="4" t="s">
        <v>39</v>
      </c>
      <c r="G51" s="4" t="s">
        <v>30</v>
      </c>
      <c r="H51" s="4">
        <v>27.52</v>
      </c>
      <c r="I51" s="4">
        <v>0</v>
      </c>
      <c r="J51" s="4">
        <v>29.66</v>
      </c>
      <c r="K51" s="4">
        <v>24.59</v>
      </c>
      <c r="L51" s="4">
        <v>29.06</v>
      </c>
      <c r="M51" s="4">
        <v>24.01</v>
      </c>
      <c r="N51" s="4">
        <v>26.02</v>
      </c>
      <c r="O51" s="4">
        <v>19.98</v>
      </c>
      <c r="P51" s="4">
        <v>28.86</v>
      </c>
      <c r="Q51" s="4">
        <v>27.7</v>
      </c>
      <c r="R51" s="4">
        <v>11.86</v>
      </c>
      <c r="S51" s="4">
        <v>19.489999999999998</v>
      </c>
      <c r="T51" s="4">
        <v>20.149999999999999</v>
      </c>
      <c r="U51" s="4">
        <v>16.38</v>
      </c>
      <c r="V51" s="4">
        <v>28.32</v>
      </c>
      <c r="W51" s="4">
        <v>28.32</v>
      </c>
      <c r="X51" s="4">
        <v>29.32</v>
      </c>
      <c r="Y51" s="4">
        <v>31.98</v>
      </c>
      <c r="Z51" s="4">
        <v>27.88</v>
      </c>
      <c r="AA51" s="4">
        <v>16.11</v>
      </c>
      <c r="AB51" s="4">
        <v>17.440000000000001</v>
      </c>
      <c r="AC51" s="4">
        <v>19.21</v>
      </c>
      <c r="AD51" s="4">
        <v>23.8</v>
      </c>
      <c r="AE51" s="4">
        <v>27.7</v>
      </c>
    </row>
    <row r="52" spans="1:31" ht="15" x14ac:dyDescent="0.2">
      <c r="A52" s="4" t="s">
        <v>154</v>
      </c>
      <c r="B52" s="4" t="s">
        <v>77</v>
      </c>
      <c r="C52" s="4">
        <v>50</v>
      </c>
      <c r="D52" s="4" t="s">
        <v>36</v>
      </c>
      <c r="E52" s="4"/>
      <c r="F52" s="4" t="s">
        <v>62</v>
      </c>
      <c r="G52" s="4" t="s">
        <v>30</v>
      </c>
      <c r="H52" s="4">
        <v>25.69</v>
      </c>
      <c r="I52" s="4">
        <v>0</v>
      </c>
      <c r="J52" s="4">
        <v>32</v>
      </c>
      <c r="K52" s="4">
        <v>23.54</v>
      </c>
      <c r="L52" s="4">
        <v>32.56</v>
      </c>
      <c r="M52" s="4">
        <v>26.14</v>
      </c>
      <c r="N52" s="4">
        <v>25.22</v>
      </c>
      <c r="O52" s="4">
        <v>19.600000000000001</v>
      </c>
      <c r="P52" s="4">
        <v>33.44</v>
      </c>
      <c r="Q52" s="4">
        <v>27.08</v>
      </c>
      <c r="R52" s="4">
        <v>21.18</v>
      </c>
      <c r="S52" s="4">
        <v>21.51</v>
      </c>
      <c r="T52" s="4">
        <v>21.3</v>
      </c>
      <c r="U52" s="4">
        <v>17.100000000000001</v>
      </c>
      <c r="V52" s="4">
        <v>28.46</v>
      </c>
      <c r="W52" s="4">
        <v>29.04</v>
      </c>
      <c r="X52" s="4">
        <v>28.1</v>
      </c>
      <c r="Y52" s="4">
        <v>29.35</v>
      </c>
      <c r="Z52" s="4">
        <v>25.02</v>
      </c>
      <c r="AA52" s="4">
        <v>13.11</v>
      </c>
      <c r="AB52" s="4">
        <v>16.87</v>
      </c>
      <c r="AC52" s="4">
        <v>16.89</v>
      </c>
      <c r="AD52" s="4">
        <v>19.88</v>
      </c>
      <c r="AE52" s="4">
        <v>23.81</v>
      </c>
    </row>
    <row r="53" spans="1:31" ht="15" x14ac:dyDescent="0.2">
      <c r="A53" s="4" t="s">
        <v>157</v>
      </c>
      <c r="B53" s="4" t="s">
        <v>77</v>
      </c>
      <c r="C53" s="4">
        <v>51</v>
      </c>
      <c r="D53" s="4" t="s">
        <v>36</v>
      </c>
      <c r="E53" s="4"/>
      <c r="F53" s="4" t="s">
        <v>62</v>
      </c>
      <c r="G53" s="4" t="s">
        <v>37</v>
      </c>
      <c r="H53" s="4">
        <v>28.84</v>
      </c>
      <c r="I53" s="4">
        <v>0</v>
      </c>
      <c r="J53" s="4">
        <v>34.380000000000003</v>
      </c>
      <c r="K53" s="4">
        <v>26.4</v>
      </c>
      <c r="L53" s="4">
        <v>31.78</v>
      </c>
      <c r="M53" s="4">
        <v>29.08</v>
      </c>
      <c r="N53" s="4">
        <v>30.82</v>
      </c>
      <c r="O53" s="4">
        <v>23.28</v>
      </c>
      <c r="P53" s="4">
        <v>34.92</v>
      </c>
      <c r="Q53" s="4">
        <v>32.159999999999997</v>
      </c>
      <c r="R53" s="4">
        <v>24.12</v>
      </c>
      <c r="S53" s="4">
        <v>22.72</v>
      </c>
      <c r="T53" s="4">
        <v>22.7</v>
      </c>
      <c r="U53" s="4">
        <v>18.559999999999999</v>
      </c>
      <c r="V53" s="4">
        <v>29.1</v>
      </c>
      <c r="W53" s="4">
        <v>29.98</v>
      </c>
      <c r="X53" s="4">
        <v>27.98</v>
      </c>
      <c r="Y53" s="4">
        <v>31.5</v>
      </c>
      <c r="Z53" s="4">
        <v>31.86</v>
      </c>
      <c r="AA53" s="4">
        <v>18.54</v>
      </c>
      <c r="AB53" s="4">
        <v>18.73</v>
      </c>
      <c r="AC53" s="4">
        <v>18.760000000000002</v>
      </c>
      <c r="AD53" s="4">
        <v>28.78</v>
      </c>
      <c r="AE53" s="4">
        <v>31.84</v>
      </c>
    </row>
    <row r="54" spans="1:31" ht="15" x14ac:dyDescent="0.2">
      <c r="A54" s="4" t="s">
        <v>158</v>
      </c>
      <c r="B54" s="4" t="s">
        <v>77</v>
      </c>
      <c r="C54" s="4">
        <v>52</v>
      </c>
      <c r="D54" s="4" t="s">
        <v>36</v>
      </c>
      <c r="E54" s="4"/>
      <c r="F54" s="4" t="s">
        <v>62</v>
      </c>
      <c r="G54" s="4" t="s">
        <v>30</v>
      </c>
      <c r="H54" s="4">
        <v>27.73</v>
      </c>
      <c r="I54" s="4">
        <v>0</v>
      </c>
      <c r="J54" s="4">
        <v>35.4</v>
      </c>
      <c r="K54" s="4">
        <v>29.68</v>
      </c>
      <c r="L54" s="4">
        <v>32.31</v>
      </c>
      <c r="M54" s="4">
        <v>28.38</v>
      </c>
      <c r="N54" s="4">
        <v>29.87</v>
      </c>
      <c r="O54" s="4">
        <v>20.62</v>
      </c>
      <c r="P54" s="4">
        <v>36.119999999999997</v>
      </c>
      <c r="Q54" s="4">
        <v>29.69</v>
      </c>
      <c r="R54" s="4">
        <v>22.99</v>
      </c>
      <c r="S54" s="4">
        <v>22.41</v>
      </c>
      <c r="T54" s="4">
        <v>22.46</v>
      </c>
      <c r="U54" s="4">
        <v>18.54</v>
      </c>
      <c r="V54" s="4">
        <v>30.27</v>
      </c>
      <c r="W54" s="4">
        <v>31.37</v>
      </c>
      <c r="X54" s="4">
        <v>26.5</v>
      </c>
      <c r="Y54" s="4">
        <v>33.01</v>
      </c>
      <c r="Z54" s="4">
        <v>26.88</v>
      </c>
      <c r="AA54" s="4">
        <v>19.149999999999999</v>
      </c>
      <c r="AB54" s="4">
        <v>11.29</v>
      </c>
      <c r="AC54" s="4">
        <v>15.21</v>
      </c>
      <c r="AD54" s="4">
        <v>19.28</v>
      </c>
      <c r="AE54" s="4">
        <v>23.18</v>
      </c>
    </row>
    <row r="55" spans="1:31" ht="15" x14ac:dyDescent="0.2">
      <c r="A55" s="4" t="s">
        <v>159</v>
      </c>
      <c r="B55" s="4" t="s">
        <v>77</v>
      </c>
      <c r="C55" s="4">
        <v>53</v>
      </c>
      <c r="D55" s="4" t="s">
        <v>36</v>
      </c>
      <c r="E55" s="4"/>
      <c r="F55" s="4" t="s">
        <v>62</v>
      </c>
      <c r="G55" s="4" t="s">
        <v>37</v>
      </c>
      <c r="H55" s="4">
        <v>27.94</v>
      </c>
      <c r="I55" s="4">
        <v>0</v>
      </c>
      <c r="J55" s="4">
        <v>32.119999999999997</v>
      </c>
      <c r="K55" s="4">
        <v>26.41</v>
      </c>
      <c r="L55" s="4">
        <v>31.06</v>
      </c>
      <c r="M55" s="4">
        <v>23.56</v>
      </c>
      <c r="N55" s="4">
        <v>24.41</v>
      </c>
      <c r="O55" s="4">
        <v>23.45</v>
      </c>
      <c r="P55" s="4">
        <v>33.119999999999997</v>
      </c>
      <c r="Q55" s="4">
        <v>31.08</v>
      </c>
      <c r="R55" s="4">
        <v>23.46</v>
      </c>
      <c r="S55" s="4">
        <v>24.36</v>
      </c>
      <c r="T55" s="4">
        <v>21.93</v>
      </c>
      <c r="U55" s="4">
        <v>18.57</v>
      </c>
      <c r="V55" s="4">
        <v>25.94</v>
      </c>
      <c r="W55" s="4">
        <v>29.04</v>
      </c>
      <c r="X55" s="4">
        <v>26.92</v>
      </c>
      <c r="Y55" s="4">
        <v>31.6</v>
      </c>
      <c r="Z55" s="4">
        <v>27.76</v>
      </c>
      <c r="AA55" s="4">
        <v>21.88</v>
      </c>
      <c r="AB55" s="4">
        <v>21.92</v>
      </c>
      <c r="AC55" s="4">
        <v>21.58</v>
      </c>
      <c r="AD55" s="4">
        <v>21.08</v>
      </c>
      <c r="AE55" s="4">
        <v>25.29</v>
      </c>
    </row>
    <row r="56" spans="1:31" ht="15" x14ac:dyDescent="0.2">
      <c r="A56" s="4" t="s">
        <v>132</v>
      </c>
      <c r="B56" s="4" t="s">
        <v>77</v>
      </c>
      <c r="C56" s="4">
        <v>54</v>
      </c>
      <c r="D56" s="4" t="s">
        <v>36</v>
      </c>
      <c r="E56" s="4"/>
      <c r="F56" s="4" t="s">
        <v>29</v>
      </c>
      <c r="G56" s="4" t="s">
        <v>37</v>
      </c>
      <c r="H56" s="4">
        <v>29.53</v>
      </c>
      <c r="I56" s="4">
        <v>0</v>
      </c>
      <c r="J56" s="4">
        <v>35.479999999999997</v>
      </c>
      <c r="K56" s="4">
        <v>28.6</v>
      </c>
      <c r="L56" s="4">
        <v>34.229999999999997</v>
      </c>
      <c r="M56" s="4">
        <v>25.88</v>
      </c>
      <c r="N56" s="4">
        <v>29.94</v>
      </c>
      <c r="O56" s="4">
        <v>22.56</v>
      </c>
      <c r="P56" s="4">
        <v>35.119999999999997</v>
      </c>
      <c r="Q56" s="4">
        <v>26.31</v>
      </c>
      <c r="R56" s="4">
        <v>20.94</v>
      </c>
      <c r="S56" s="4">
        <v>22.47</v>
      </c>
      <c r="T56" s="4">
        <v>23.49</v>
      </c>
      <c r="U56" s="4">
        <v>20.88</v>
      </c>
      <c r="V56" s="4">
        <v>32.14</v>
      </c>
      <c r="W56" s="4">
        <v>29.64</v>
      </c>
      <c r="X56" s="4">
        <v>31.79</v>
      </c>
      <c r="Y56" s="4">
        <v>31.87</v>
      </c>
      <c r="Z56" s="4">
        <v>27.27</v>
      </c>
      <c r="AA56" s="4">
        <v>22.76</v>
      </c>
      <c r="AB56" s="4">
        <v>27.92</v>
      </c>
      <c r="AC56" s="4">
        <v>22.41</v>
      </c>
      <c r="AD56" s="4">
        <v>24.54</v>
      </c>
      <c r="AE56" s="4">
        <v>22.52</v>
      </c>
    </row>
    <row r="57" spans="1:31" ht="15" x14ac:dyDescent="0.2">
      <c r="A57" s="4" t="s">
        <v>119</v>
      </c>
      <c r="B57" s="4" t="s">
        <v>77</v>
      </c>
      <c r="C57" s="4">
        <v>55</v>
      </c>
      <c r="D57" s="4" t="s">
        <v>36</v>
      </c>
      <c r="E57" s="4"/>
      <c r="F57" s="4" t="s">
        <v>39</v>
      </c>
      <c r="G57" s="4" t="s">
        <v>37</v>
      </c>
      <c r="H57" s="4">
        <v>33.92</v>
      </c>
      <c r="I57" s="4">
        <v>0</v>
      </c>
      <c r="J57" s="4">
        <v>25.45</v>
      </c>
      <c r="K57" s="4">
        <v>25.68</v>
      </c>
      <c r="L57" s="4">
        <v>34.659999999999997</v>
      </c>
      <c r="M57" s="4">
        <v>24.29</v>
      </c>
      <c r="N57" s="4">
        <v>28.94</v>
      </c>
      <c r="O57" s="4">
        <v>21.62</v>
      </c>
      <c r="P57" s="4">
        <v>34</v>
      </c>
      <c r="Q57" s="4">
        <v>28.52</v>
      </c>
      <c r="R57" s="4">
        <v>29.22</v>
      </c>
      <c r="S57" s="4">
        <v>23.01</v>
      </c>
      <c r="T57" s="4">
        <v>24.02</v>
      </c>
      <c r="U57" s="4">
        <v>16.84</v>
      </c>
      <c r="V57" s="4">
        <v>31.57</v>
      </c>
      <c r="W57" s="4">
        <v>27.7</v>
      </c>
      <c r="X57" s="4">
        <v>29.58</v>
      </c>
      <c r="Y57" s="4">
        <v>30.28</v>
      </c>
      <c r="Z57" s="4">
        <v>29.81</v>
      </c>
      <c r="AA57" s="4">
        <v>17.63</v>
      </c>
      <c r="AB57" s="4">
        <v>19.39</v>
      </c>
      <c r="AC57" s="4">
        <v>22.12</v>
      </c>
      <c r="AD57" s="4">
        <v>23.78</v>
      </c>
      <c r="AE57" s="4">
        <v>28.03</v>
      </c>
    </row>
    <row r="58" spans="1:31" ht="15" x14ac:dyDescent="0.2">
      <c r="A58" s="4" t="s">
        <v>160</v>
      </c>
      <c r="B58" s="4" t="s">
        <v>77</v>
      </c>
      <c r="C58" s="4">
        <v>56</v>
      </c>
      <c r="D58" s="4" t="s">
        <v>36</v>
      </c>
      <c r="E58" s="4"/>
      <c r="F58" s="4" t="s">
        <v>62</v>
      </c>
      <c r="G58" s="4" t="s">
        <v>37</v>
      </c>
      <c r="H58" s="4">
        <v>28.9</v>
      </c>
      <c r="I58" s="4">
        <v>0</v>
      </c>
      <c r="J58" s="4">
        <v>29.12</v>
      </c>
      <c r="K58" s="4">
        <v>26.76</v>
      </c>
      <c r="L58" s="4">
        <v>32.200000000000003</v>
      </c>
      <c r="M58" s="4">
        <v>26.64</v>
      </c>
      <c r="N58" s="4">
        <v>26.78</v>
      </c>
      <c r="O58" s="4">
        <v>21.43</v>
      </c>
      <c r="P58" s="4">
        <v>34.58</v>
      </c>
      <c r="Q58" s="4">
        <v>33.68</v>
      </c>
      <c r="R58" s="4">
        <v>26.46</v>
      </c>
      <c r="S58" s="4">
        <v>23.42</v>
      </c>
      <c r="T58" s="4">
        <v>22.92</v>
      </c>
      <c r="U58" s="4">
        <v>18.559999999999999</v>
      </c>
      <c r="V58" s="4">
        <v>31.16</v>
      </c>
      <c r="W58" s="4">
        <v>31.14</v>
      </c>
      <c r="X58" s="4">
        <v>34.21</v>
      </c>
      <c r="Y58" s="4">
        <v>34.24</v>
      </c>
      <c r="Z58" s="4">
        <v>28.44</v>
      </c>
      <c r="AA58" s="4">
        <v>28.63</v>
      </c>
      <c r="AB58" s="4">
        <v>22.71</v>
      </c>
      <c r="AC58" s="4">
        <v>22.06</v>
      </c>
      <c r="AD58" s="4">
        <v>25.19</v>
      </c>
      <c r="AE58" s="4">
        <v>28.01</v>
      </c>
    </row>
    <row r="59" spans="1:31" ht="15" x14ac:dyDescent="0.2">
      <c r="A59" s="4" t="s">
        <v>116</v>
      </c>
      <c r="B59" s="4" t="s">
        <v>77</v>
      </c>
      <c r="C59" s="4">
        <v>57</v>
      </c>
      <c r="D59" s="4" t="s">
        <v>36</v>
      </c>
      <c r="E59" s="4"/>
      <c r="F59" s="4" t="s">
        <v>39</v>
      </c>
      <c r="G59" s="4" t="s">
        <v>37</v>
      </c>
      <c r="H59" s="4">
        <v>29.74</v>
      </c>
      <c r="I59" s="4">
        <v>0</v>
      </c>
      <c r="J59" s="4">
        <v>31.95</v>
      </c>
      <c r="K59" s="4">
        <v>29.56</v>
      </c>
      <c r="L59" s="4">
        <v>35.39</v>
      </c>
      <c r="M59" s="4">
        <v>29.1</v>
      </c>
      <c r="N59" s="4">
        <v>30.37</v>
      </c>
      <c r="O59" s="4">
        <v>21.45</v>
      </c>
      <c r="P59" s="4">
        <v>34.78</v>
      </c>
      <c r="Q59" s="4">
        <v>29.37</v>
      </c>
      <c r="R59" s="4">
        <v>24.11</v>
      </c>
      <c r="S59" s="4">
        <v>24.14</v>
      </c>
      <c r="T59" s="4">
        <v>25.28</v>
      </c>
      <c r="U59" s="4">
        <v>21.12</v>
      </c>
      <c r="V59" s="4">
        <v>32.1</v>
      </c>
      <c r="W59" s="4">
        <v>33.56</v>
      </c>
      <c r="X59" s="4">
        <v>32.35</v>
      </c>
      <c r="Y59" s="4">
        <v>37.24</v>
      </c>
      <c r="Z59" s="4">
        <v>28.13</v>
      </c>
      <c r="AA59" s="4">
        <v>25.66</v>
      </c>
      <c r="AB59" s="4">
        <v>20.47</v>
      </c>
      <c r="AC59" s="4">
        <v>20.46</v>
      </c>
      <c r="AD59" s="4">
        <v>22.34</v>
      </c>
      <c r="AE59" s="4">
        <v>26.27</v>
      </c>
    </row>
    <row r="60" spans="1:31" ht="15" x14ac:dyDescent="0.2">
      <c r="A60" s="4" t="s">
        <v>119</v>
      </c>
      <c r="B60" s="4" t="s">
        <v>74</v>
      </c>
      <c r="C60" s="4">
        <v>58</v>
      </c>
      <c r="D60" s="4" t="s">
        <v>36</v>
      </c>
      <c r="E60" s="4"/>
      <c r="F60" s="4" t="s">
        <v>39</v>
      </c>
      <c r="G60" s="4" t="s">
        <v>37</v>
      </c>
      <c r="H60" s="4">
        <v>31.7</v>
      </c>
      <c r="I60" s="4">
        <v>0</v>
      </c>
      <c r="J60" s="4">
        <v>34.770000000000003</v>
      </c>
      <c r="K60" s="4">
        <v>27.92</v>
      </c>
      <c r="L60" s="4">
        <v>33.22</v>
      </c>
      <c r="M60" s="4">
        <v>26.12</v>
      </c>
      <c r="N60" s="4">
        <v>29.12</v>
      </c>
      <c r="O60" s="4">
        <v>22.87</v>
      </c>
      <c r="P60" s="4">
        <v>35.56</v>
      </c>
      <c r="Q60" s="4">
        <v>28.48</v>
      </c>
      <c r="R60" s="4">
        <v>23.58</v>
      </c>
      <c r="S60" s="4">
        <v>24.83</v>
      </c>
      <c r="T60" s="4">
        <v>25.13</v>
      </c>
      <c r="U60" s="4">
        <v>23.2</v>
      </c>
      <c r="V60" s="4">
        <v>28.37</v>
      </c>
      <c r="W60" s="4">
        <v>33.65</v>
      </c>
      <c r="X60" s="4">
        <v>32.86</v>
      </c>
      <c r="Y60" s="4">
        <v>33.659999999999997</v>
      </c>
      <c r="Z60" s="4">
        <v>33.340000000000003</v>
      </c>
      <c r="AA60" s="4">
        <v>22.1</v>
      </c>
      <c r="AB60" s="4">
        <v>20.28</v>
      </c>
      <c r="AC60" s="4">
        <v>19.16</v>
      </c>
      <c r="AD60" s="4">
        <v>24.42</v>
      </c>
      <c r="AE60" s="4">
        <v>28.06</v>
      </c>
    </row>
    <row r="61" spans="1:31" ht="15" x14ac:dyDescent="0.2">
      <c r="A61" s="4" t="s">
        <v>140</v>
      </c>
      <c r="B61" s="4" t="s">
        <v>77</v>
      </c>
      <c r="C61" s="4">
        <v>59</v>
      </c>
      <c r="D61" s="4" t="s">
        <v>36</v>
      </c>
      <c r="E61" s="4"/>
      <c r="F61" s="4" t="s">
        <v>29</v>
      </c>
      <c r="G61" s="4" t="s">
        <v>37</v>
      </c>
      <c r="H61" s="4">
        <v>26.7</v>
      </c>
      <c r="I61" s="4">
        <v>0</v>
      </c>
      <c r="J61" s="4">
        <v>34.299999999999997</v>
      </c>
      <c r="K61" s="4">
        <v>26.19</v>
      </c>
      <c r="L61" s="4">
        <v>34.979999999999997</v>
      </c>
      <c r="M61" s="4">
        <v>28.17</v>
      </c>
      <c r="N61" s="4">
        <v>28.72</v>
      </c>
      <c r="O61" s="4">
        <v>20.95</v>
      </c>
      <c r="P61" s="4">
        <v>33.880000000000003</v>
      </c>
      <c r="Q61" s="4">
        <v>29.79</v>
      </c>
      <c r="R61" s="4">
        <v>25.68</v>
      </c>
      <c r="S61" s="4">
        <v>27.28</v>
      </c>
      <c r="T61" s="4">
        <v>25.78</v>
      </c>
      <c r="U61" s="4">
        <v>19.84</v>
      </c>
      <c r="V61" s="4">
        <v>31.92</v>
      </c>
      <c r="W61" s="4">
        <v>33.29</v>
      </c>
      <c r="X61" s="4">
        <v>32.22</v>
      </c>
      <c r="Y61" s="4">
        <v>33.299999999999997</v>
      </c>
      <c r="Z61" s="4">
        <v>27.71</v>
      </c>
      <c r="AA61" s="4">
        <v>24.37</v>
      </c>
      <c r="AB61" s="4">
        <v>20.76</v>
      </c>
      <c r="AC61" s="4">
        <v>22.24</v>
      </c>
      <c r="AD61" s="4">
        <v>23.55</v>
      </c>
      <c r="AE61" s="4">
        <v>26.41</v>
      </c>
    </row>
    <row r="62" spans="1:31" ht="15" x14ac:dyDescent="0.2">
      <c r="A62" s="4" t="s">
        <v>103</v>
      </c>
      <c r="B62" s="4" t="s">
        <v>77</v>
      </c>
      <c r="C62" s="4">
        <v>60</v>
      </c>
      <c r="D62" s="4" t="s">
        <v>36</v>
      </c>
      <c r="E62" s="4"/>
      <c r="F62" s="4" t="s">
        <v>39</v>
      </c>
      <c r="G62" s="4" t="s">
        <v>30</v>
      </c>
      <c r="H62" s="4">
        <v>29.99</v>
      </c>
      <c r="I62" s="4">
        <v>0</v>
      </c>
      <c r="J62" s="4">
        <v>32.26</v>
      </c>
      <c r="K62" s="4">
        <v>28.17</v>
      </c>
      <c r="L62" s="4">
        <v>35.99</v>
      </c>
      <c r="M62" s="4">
        <v>28.81</v>
      </c>
      <c r="N62" s="4">
        <v>30.32</v>
      </c>
      <c r="O62" s="4">
        <v>25.68</v>
      </c>
      <c r="P62" s="4">
        <v>34.68</v>
      </c>
      <c r="Q62" s="4">
        <v>33.24</v>
      </c>
      <c r="R62" s="4">
        <v>25.45</v>
      </c>
      <c r="S62" s="4">
        <v>26.77</v>
      </c>
      <c r="T62" s="4">
        <v>26.4</v>
      </c>
      <c r="U62" s="4">
        <v>25.03</v>
      </c>
      <c r="V62" s="4">
        <v>36.369999999999997</v>
      </c>
      <c r="W62" s="4">
        <v>35.33</v>
      </c>
      <c r="X62" s="4">
        <v>34.83</v>
      </c>
      <c r="Y62" s="4">
        <v>35.65</v>
      </c>
      <c r="Z62" s="4">
        <v>32.340000000000003</v>
      </c>
      <c r="AA62" s="4">
        <v>25.42</v>
      </c>
      <c r="AB62" s="4">
        <v>21.53</v>
      </c>
      <c r="AC62" s="4">
        <v>18.64</v>
      </c>
      <c r="AD62" s="4">
        <v>27.66</v>
      </c>
      <c r="AE62" s="4">
        <v>28.41</v>
      </c>
    </row>
    <row r="63" spans="1:31" ht="15" x14ac:dyDescent="0.2">
      <c r="A63" s="4" t="s">
        <v>161</v>
      </c>
      <c r="B63" s="4" t="s">
        <v>77</v>
      </c>
      <c r="C63" s="4">
        <v>61</v>
      </c>
      <c r="D63" s="4" t="s">
        <v>36</v>
      </c>
      <c r="E63" s="4"/>
      <c r="F63" s="4" t="s">
        <v>62</v>
      </c>
      <c r="G63" s="4" t="s">
        <v>30</v>
      </c>
      <c r="H63" s="4">
        <v>29.96</v>
      </c>
      <c r="I63" s="4">
        <v>0</v>
      </c>
      <c r="J63" s="4">
        <v>33.53</v>
      </c>
      <c r="K63" s="4">
        <v>29.55</v>
      </c>
      <c r="L63" s="4">
        <v>34.99</v>
      </c>
      <c r="M63" s="4">
        <v>30.13</v>
      </c>
      <c r="N63" s="4">
        <v>28.42</v>
      </c>
      <c r="O63" s="4">
        <v>22.53</v>
      </c>
      <c r="P63" s="4">
        <v>34.78</v>
      </c>
      <c r="Q63" s="4">
        <v>31.84</v>
      </c>
      <c r="R63" s="4">
        <v>24.75</v>
      </c>
      <c r="S63" s="4">
        <v>25.84</v>
      </c>
      <c r="T63" s="4">
        <v>25.89</v>
      </c>
      <c r="U63" s="4">
        <v>22.72</v>
      </c>
      <c r="V63" s="4">
        <v>31.45</v>
      </c>
      <c r="W63" s="4">
        <v>34.04</v>
      </c>
      <c r="X63" s="4">
        <v>30.2</v>
      </c>
      <c r="Y63" s="4">
        <v>37.97</v>
      </c>
      <c r="Z63" s="4">
        <v>28.85</v>
      </c>
      <c r="AA63" s="4">
        <v>22.18</v>
      </c>
      <c r="AB63" s="4">
        <v>19.440000000000001</v>
      </c>
      <c r="AC63" s="4">
        <v>17.399999999999999</v>
      </c>
      <c r="AD63" s="4">
        <v>20.69</v>
      </c>
      <c r="AE63" s="4">
        <v>26.13</v>
      </c>
    </row>
    <row r="64" spans="1:31" ht="15" x14ac:dyDescent="0.2">
      <c r="A64" s="4" t="s">
        <v>100</v>
      </c>
      <c r="B64" s="4" t="s">
        <v>99</v>
      </c>
      <c r="C64" s="4">
        <v>62</v>
      </c>
      <c r="D64" s="4" t="s">
        <v>36</v>
      </c>
      <c r="E64" s="4"/>
      <c r="F64" s="4" t="s">
        <v>62</v>
      </c>
      <c r="G64" s="4" t="s">
        <v>37</v>
      </c>
      <c r="H64" s="4">
        <v>17.600000000000001</v>
      </c>
      <c r="I64" s="4">
        <v>0</v>
      </c>
      <c r="J64" s="4">
        <v>34.06</v>
      </c>
      <c r="K64" s="4">
        <v>25.41</v>
      </c>
      <c r="L64" s="4">
        <v>32.44</v>
      </c>
      <c r="M64" s="4">
        <v>31</v>
      </c>
      <c r="N64" s="4">
        <v>27.45</v>
      </c>
      <c r="O64" s="4">
        <v>20.79</v>
      </c>
      <c r="P64" s="4">
        <v>33.74</v>
      </c>
      <c r="Q64" s="4">
        <v>33.630000000000003</v>
      </c>
      <c r="R64" s="4">
        <v>19.63</v>
      </c>
      <c r="S64" s="4">
        <v>25.34</v>
      </c>
      <c r="T64" s="4">
        <v>25.37</v>
      </c>
      <c r="U64" s="4">
        <v>19.57</v>
      </c>
      <c r="V64" s="4">
        <v>31.42</v>
      </c>
      <c r="W64" s="4">
        <v>31.3</v>
      </c>
      <c r="X64" s="4">
        <v>30.5</v>
      </c>
      <c r="Y64" s="4">
        <v>32.799999999999997</v>
      </c>
      <c r="Z64" s="4">
        <v>26.79</v>
      </c>
      <c r="AA64" s="4">
        <v>26.22</v>
      </c>
      <c r="AB64" s="4">
        <v>0</v>
      </c>
      <c r="AC64" s="4">
        <v>10.39</v>
      </c>
      <c r="AD64" s="4">
        <v>25.79</v>
      </c>
      <c r="AE64" s="4">
        <v>29.83</v>
      </c>
    </row>
    <row r="65" spans="1:31" ht="15" x14ac:dyDescent="0.2">
      <c r="A65" s="4" t="s">
        <v>121</v>
      </c>
      <c r="B65" s="4" t="s">
        <v>74</v>
      </c>
      <c r="C65" s="4">
        <v>63</v>
      </c>
      <c r="D65" s="4" t="s">
        <v>36</v>
      </c>
      <c r="E65" s="4"/>
      <c r="F65" s="4" t="s">
        <v>39</v>
      </c>
      <c r="G65" s="4" t="s">
        <v>37</v>
      </c>
      <c r="H65" s="4">
        <v>30.33</v>
      </c>
      <c r="I65" s="4">
        <v>0</v>
      </c>
      <c r="J65" s="4">
        <v>35.18</v>
      </c>
      <c r="K65" s="4">
        <v>29.68</v>
      </c>
      <c r="L65" s="4">
        <v>33.880000000000003</v>
      </c>
      <c r="M65" s="4">
        <v>30.28</v>
      </c>
      <c r="N65" s="4">
        <v>32.26</v>
      </c>
      <c r="O65" s="4">
        <v>23.77</v>
      </c>
      <c r="P65" s="4">
        <v>34.86</v>
      </c>
      <c r="Q65" s="4">
        <v>32.03</v>
      </c>
      <c r="R65" s="4">
        <v>23.86</v>
      </c>
      <c r="S65" s="4">
        <v>24.2</v>
      </c>
      <c r="T65" s="4">
        <v>25.49</v>
      </c>
      <c r="U65" s="4">
        <v>23.65</v>
      </c>
      <c r="V65" s="4">
        <v>34.450000000000003</v>
      </c>
      <c r="W65" s="4">
        <v>32.17</v>
      </c>
      <c r="X65" s="4">
        <v>34.28</v>
      </c>
      <c r="Y65" s="4">
        <v>35.79</v>
      </c>
      <c r="Z65" s="4">
        <v>27.85</v>
      </c>
      <c r="AA65" s="4">
        <v>24.28</v>
      </c>
      <c r="AB65" s="4">
        <v>20.85</v>
      </c>
      <c r="AC65" s="4">
        <v>20.84</v>
      </c>
      <c r="AD65" s="4">
        <v>26.2</v>
      </c>
      <c r="AE65" s="4">
        <v>30.6</v>
      </c>
    </row>
    <row r="66" spans="1:31" ht="15" x14ac:dyDescent="0.2">
      <c r="A66" s="4" t="s">
        <v>151</v>
      </c>
      <c r="B66" s="4" t="s">
        <v>77</v>
      </c>
      <c r="C66" s="4">
        <v>64</v>
      </c>
      <c r="D66" s="4" t="s">
        <v>36</v>
      </c>
      <c r="E66" s="4"/>
      <c r="F66" s="4" t="s">
        <v>29</v>
      </c>
      <c r="G66" s="4" t="s">
        <v>37</v>
      </c>
      <c r="H66" s="4">
        <v>33.409999999999997</v>
      </c>
      <c r="I66" s="4">
        <v>0</v>
      </c>
      <c r="J66" s="4">
        <v>37.369999999999997</v>
      </c>
      <c r="K66" s="4">
        <v>27.37</v>
      </c>
      <c r="L66" s="4">
        <v>29.66</v>
      </c>
      <c r="M66" s="4">
        <v>27.15</v>
      </c>
      <c r="N66" s="4">
        <v>28.79</v>
      </c>
      <c r="O66" s="4">
        <v>23.44</v>
      </c>
      <c r="P66" s="4">
        <v>36.450000000000003</v>
      </c>
      <c r="Q66" s="4">
        <v>31.59</v>
      </c>
      <c r="R66" s="4">
        <v>23.78</v>
      </c>
      <c r="S66" s="4">
        <v>24.95</v>
      </c>
      <c r="T66" s="4">
        <v>25.04</v>
      </c>
      <c r="U66" s="4">
        <v>21.81</v>
      </c>
      <c r="V66" s="4">
        <v>31.6</v>
      </c>
      <c r="W66" s="4">
        <v>31.67</v>
      </c>
      <c r="X66" s="4">
        <v>30.61</v>
      </c>
      <c r="Y66" s="4">
        <v>34.65</v>
      </c>
      <c r="Z66" s="4">
        <v>25.98</v>
      </c>
      <c r="AA66" s="4">
        <v>20.309999999999999</v>
      </c>
      <c r="AB66" s="4">
        <v>17.62</v>
      </c>
      <c r="AC66" s="4">
        <v>18.059999999999999</v>
      </c>
      <c r="AD66" s="4">
        <v>22.92</v>
      </c>
      <c r="AE66" s="4">
        <v>25.96</v>
      </c>
    </row>
    <row r="67" spans="1:31" ht="15" x14ac:dyDescent="0.2">
      <c r="A67" s="4" t="s">
        <v>105</v>
      </c>
      <c r="B67" s="4" t="s">
        <v>75</v>
      </c>
      <c r="C67" s="4">
        <v>65</v>
      </c>
      <c r="D67" s="4" t="s">
        <v>36</v>
      </c>
      <c r="E67" s="4"/>
      <c r="F67" s="4" t="s">
        <v>39</v>
      </c>
      <c r="G67" s="4" t="s">
        <v>37</v>
      </c>
      <c r="H67" s="4">
        <v>26.7</v>
      </c>
      <c r="I67" s="4">
        <v>0</v>
      </c>
      <c r="J67" s="4">
        <v>34.630000000000003</v>
      </c>
      <c r="K67" s="4">
        <v>29.34</v>
      </c>
      <c r="L67" s="4">
        <v>33.74</v>
      </c>
      <c r="M67" s="4">
        <v>30.84</v>
      </c>
      <c r="N67" s="4">
        <v>30.84</v>
      </c>
      <c r="O67" s="4">
        <v>20.94</v>
      </c>
      <c r="P67" s="4">
        <v>36.11</v>
      </c>
      <c r="Q67" s="4">
        <v>34.520000000000003</v>
      </c>
      <c r="R67" s="4">
        <v>20.14</v>
      </c>
      <c r="S67" s="4">
        <v>23.18</v>
      </c>
      <c r="T67" s="4">
        <v>25.8</v>
      </c>
      <c r="U67" s="4">
        <v>18.579999999999998</v>
      </c>
      <c r="V67" s="4">
        <v>26.38</v>
      </c>
      <c r="W67" s="4">
        <v>27.51</v>
      </c>
      <c r="X67" s="4">
        <v>25.37</v>
      </c>
      <c r="Y67" s="4">
        <v>26.51</v>
      </c>
      <c r="Z67" s="4">
        <v>29.02</v>
      </c>
      <c r="AA67" s="4">
        <v>23.52</v>
      </c>
      <c r="AB67" s="4">
        <v>0</v>
      </c>
      <c r="AC67" s="4">
        <v>15.75</v>
      </c>
      <c r="AD67" s="4">
        <v>23.36</v>
      </c>
      <c r="AE67" s="4">
        <v>27.36</v>
      </c>
    </row>
    <row r="68" spans="1:31" ht="15" x14ac:dyDescent="0.2">
      <c r="A68" s="4" t="s">
        <v>100</v>
      </c>
      <c r="B68" s="4" t="s">
        <v>77</v>
      </c>
      <c r="C68" s="4">
        <v>66</v>
      </c>
      <c r="D68" s="4" t="s">
        <v>36</v>
      </c>
      <c r="E68" s="4"/>
      <c r="F68" s="4" t="s">
        <v>62</v>
      </c>
      <c r="G68" s="4" t="s">
        <v>37</v>
      </c>
      <c r="H68" s="4">
        <v>25.17</v>
      </c>
      <c r="I68" s="4">
        <v>0</v>
      </c>
      <c r="J68" s="4">
        <v>34.340000000000003</v>
      </c>
      <c r="K68" s="4">
        <v>29.28</v>
      </c>
      <c r="L68" s="4">
        <v>31.61</v>
      </c>
      <c r="M68" s="4">
        <v>28.83</v>
      </c>
      <c r="N68" s="4">
        <v>30.69</v>
      </c>
      <c r="O68" s="4">
        <v>21.33</v>
      </c>
      <c r="P68" s="4">
        <v>34.46</v>
      </c>
      <c r="Q68" s="4">
        <v>32.18</v>
      </c>
      <c r="R68" s="4">
        <v>22.89</v>
      </c>
      <c r="S68" s="4">
        <v>27.15</v>
      </c>
      <c r="T68" s="4">
        <v>24.41</v>
      </c>
      <c r="U68" s="4">
        <v>21.12</v>
      </c>
      <c r="V68" s="4">
        <v>28.94</v>
      </c>
      <c r="W68" s="4">
        <v>31.65</v>
      </c>
      <c r="X68" s="4">
        <v>29.71</v>
      </c>
      <c r="Y68" s="4">
        <v>32.4</v>
      </c>
      <c r="Z68" s="4">
        <v>29.82</v>
      </c>
      <c r="AA68" s="4">
        <v>25.06</v>
      </c>
      <c r="AB68" s="4">
        <v>21.08</v>
      </c>
      <c r="AC68" s="4">
        <v>19.079999999999998</v>
      </c>
      <c r="AD68" s="4">
        <v>25.19</v>
      </c>
      <c r="AE68" s="4">
        <v>31.26</v>
      </c>
    </row>
    <row r="69" spans="1:31" ht="15" x14ac:dyDescent="0.2">
      <c r="A69" s="4" t="s">
        <v>105</v>
      </c>
      <c r="B69" s="4" t="s">
        <v>77</v>
      </c>
      <c r="C69" s="4">
        <v>67</v>
      </c>
      <c r="D69" s="4" t="s">
        <v>36</v>
      </c>
      <c r="E69" s="4"/>
      <c r="F69" s="4" t="s">
        <v>39</v>
      </c>
      <c r="G69" s="4" t="s">
        <v>37</v>
      </c>
      <c r="H69" s="4">
        <v>25.14</v>
      </c>
      <c r="I69" s="4">
        <v>0</v>
      </c>
      <c r="J69" s="4">
        <v>34.22</v>
      </c>
      <c r="K69" s="4">
        <v>26.61</v>
      </c>
      <c r="L69" s="4">
        <v>28.86</v>
      </c>
      <c r="M69" s="4">
        <v>26.59</v>
      </c>
      <c r="N69" s="4">
        <v>29.78</v>
      </c>
      <c r="O69" s="4">
        <v>22.97</v>
      </c>
      <c r="P69" s="4">
        <v>35.26</v>
      </c>
      <c r="Q69" s="4">
        <v>32.299999999999997</v>
      </c>
      <c r="R69" s="4">
        <v>21.74</v>
      </c>
      <c r="S69" s="4">
        <v>26.34</v>
      </c>
      <c r="T69" s="4">
        <v>25.15</v>
      </c>
      <c r="U69" s="4">
        <v>21.36</v>
      </c>
      <c r="V69" s="4">
        <v>31.49</v>
      </c>
      <c r="W69" s="4">
        <v>31.06</v>
      </c>
      <c r="X69" s="4">
        <v>29.26</v>
      </c>
      <c r="Y69" s="4">
        <v>30.76</v>
      </c>
      <c r="Z69" s="4">
        <v>30.53</v>
      </c>
      <c r="AA69" s="4">
        <v>25.46</v>
      </c>
      <c r="AB69" s="4">
        <v>18.77</v>
      </c>
      <c r="AC69" s="4">
        <v>20.98</v>
      </c>
      <c r="AD69" s="4">
        <v>25.33</v>
      </c>
      <c r="AE69" s="4">
        <v>27.99</v>
      </c>
    </row>
    <row r="70" spans="1:31" ht="15" x14ac:dyDescent="0.2">
      <c r="A70" s="4" t="s">
        <v>121</v>
      </c>
      <c r="B70" s="4" t="s">
        <v>77</v>
      </c>
      <c r="C70" s="4">
        <v>68</v>
      </c>
      <c r="D70" s="4" t="s">
        <v>36</v>
      </c>
      <c r="E70" s="4"/>
      <c r="F70" s="4" t="s">
        <v>39</v>
      </c>
      <c r="G70" s="4" t="s">
        <v>37</v>
      </c>
      <c r="H70" s="4">
        <v>23.63</v>
      </c>
      <c r="I70" s="4">
        <v>0</v>
      </c>
      <c r="J70" s="4">
        <v>36.04</v>
      </c>
      <c r="K70" s="4">
        <v>29.24</v>
      </c>
      <c r="L70" s="4">
        <v>32.96</v>
      </c>
      <c r="M70" s="4">
        <v>31.26</v>
      </c>
      <c r="N70" s="4">
        <v>30.18</v>
      </c>
      <c r="O70" s="4">
        <v>21.11</v>
      </c>
      <c r="P70" s="4">
        <v>34.89</v>
      </c>
      <c r="Q70" s="4">
        <v>33.42</v>
      </c>
      <c r="R70" s="4">
        <v>25.55</v>
      </c>
      <c r="S70" s="4">
        <v>26.84</v>
      </c>
      <c r="T70" s="4">
        <v>28.15</v>
      </c>
      <c r="U70" s="4">
        <v>22.2</v>
      </c>
      <c r="V70" s="4">
        <v>37.07</v>
      </c>
      <c r="W70" s="4">
        <v>33.700000000000003</v>
      </c>
      <c r="X70" s="4">
        <v>33.76</v>
      </c>
      <c r="Y70" s="4">
        <v>36.36</v>
      </c>
      <c r="Z70" s="4">
        <v>30.62</v>
      </c>
      <c r="AA70" s="4">
        <v>22.16</v>
      </c>
      <c r="AB70" s="4">
        <v>20.86</v>
      </c>
      <c r="AC70" s="4">
        <v>19.03</v>
      </c>
      <c r="AD70" s="4">
        <v>28.32</v>
      </c>
      <c r="AE70" s="4">
        <v>31.31</v>
      </c>
    </row>
    <row r="71" spans="1:31" ht="15" x14ac:dyDescent="0.2">
      <c r="A71" s="4" t="s">
        <v>162</v>
      </c>
      <c r="B71" s="4" t="s">
        <v>77</v>
      </c>
      <c r="C71" s="4">
        <v>69</v>
      </c>
      <c r="D71" s="4" t="s">
        <v>36</v>
      </c>
      <c r="E71" s="4"/>
      <c r="F71" s="4" t="s">
        <v>62</v>
      </c>
      <c r="G71" s="4" t="s">
        <v>37</v>
      </c>
      <c r="H71" s="4">
        <v>27.02</v>
      </c>
      <c r="I71" s="4">
        <v>0</v>
      </c>
      <c r="J71" s="4">
        <v>34.14</v>
      </c>
      <c r="K71" s="4">
        <v>28.98</v>
      </c>
      <c r="L71" s="4">
        <v>34.880000000000003</v>
      </c>
      <c r="M71" s="4">
        <v>30.46</v>
      </c>
      <c r="N71" s="4">
        <v>32.409999999999997</v>
      </c>
      <c r="O71" s="4">
        <v>26.54</v>
      </c>
      <c r="P71" s="4">
        <v>35.61</v>
      </c>
      <c r="Q71" s="4">
        <v>37.479999999999997</v>
      </c>
      <c r="R71" s="4">
        <v>24.69</v>
      </c>
      <c r="S71" s="4">
        <v>24.89</v>
      </c>
      <c r="T71" s="4">
        <v>25.71</v>
      </c>
      <c r="U71" s="4">
        <v>18.53</v>
      </c>
      <c r="V71" s="4">
        <v>35.35</v>
      </c>
      <c r="W71" s="4">
        <v>33.229999999999997</v>
      </c>
      <c r="X71" s="4">
        <v>26.1</v>
      </c>
      <c r="Y71" s="4">
        <v>34.43</v>
      </c>
      <c r="Z71" s="4">
        <v>29.57</v>
      </c>
      <c r="AA71" s="4">
        <v>24.9</v>
      </c>
      <c r="AB71" s="4">
        <v>22.22</v>
      </c>
      <c r="AC71" s="4">
        <v>21.42</v>
      </c>
      <c r="AD71" s="4">
        <v>27.2</v>
      </c>
      <c r="AE71" s="4">
        <v>28.86</v>
      </c>
    </row>
    <row r="72" spans="1:31" ht="15" x14ac:dyDescent="0.2">
      <c r="A72" s="4" t="s">
        <v>122</v>
      </c>
      <c r="B72" s="4" t="s">
        <v>74</v>
      </c>
      <c r="C72" s="4">
        <v>70</v>
      </c>
      <c r="D72" s="4" t="s">
        <v>36</v>
      </c>
      <c r="E72" s="4"/>
      <c r="F72" s="4" t="s">
        <v>39</v>
      </c>
      <c r="G72" s="4" t="s">
        <v>37</v>
      </c>
      <c r="H72" s="4">
        <v>31.33</v>
      </c>
      <c r="I72" s="4">
        <v>0</v>
      </c>
      <c r="J72" s="4">
        <v>31.75</v>
      </c>
      <c r="K72" s="4">
        <v>26.39</v>
      </c>
      <c r="L72" s="4">
        <v>27.05</v>
      </c>
      <c r="M72" s="4">
        <v>29.89</v>
      </c>
      <c r="N72" s="4">
        <v>31.54</v>
      </c>
      <c r="O72" s="4">
        <v>20.149999999999999</v>
      </c>
      <c r="P72" s="4">
        <v>36.17</v>
      </c>
      <c r="Q72" s="4">
        <v>29.04</v>
      </c>
      <c r="R72" s="4">
        <v>26.55</v>
      </c>
      <c r="S72" s="4">
        <v>28.44</v>
      </c>
      <c r="T72" s="4">
        <v>29.29</v>
      </c>
      <c r="U72" s="4">
        <v>27.72</v>
      </c>
      <c r="V72" s="4">
        <v>33.81</v>
      </c>
      <c r="W72" s="4">
        <v>35.229999999999997</v>
      </c>
      <c r="X72" s="4">
        <v>30.51</v>
      </c>
      <c r="Y72" s="4">
        <v>34.369999999999997</v>
      </c>
      <c r="Z72" s="4">
        <v>30.69</v>
      </c>
      <c r="AA72" s="4">
        <v>24.07</v>
      </c>
      <c r="AB72" s="4">
        <v>20.54</v>
      </c>
      <c r="AC72" s="4">
        <v>19.73</v>
      </c>
      <c r="AD72" s="4">
        <v>23.95</v>
      </c>
      <c r="AE72" s="4">
        <v>26.27</v>
      </c>
    </row>
    <row r="73" spans="1:31" ht="15" x14ac:dyDescent="0.2">
      <c r="A73" s="4" t="s">
        <v>107</v>
      </c>
      <c r="B73" s="4" t="s">
        <v>75</v>
      </c>
      <c r="C73" s="4">
        <v>71</v>
      </c>
      <c r="D73" s="4" t="s">
        <v>36</v>
      </c>
      <c r="E73" s="4"/>
      <c r="F73" s="4" t="s">
        <v>39</v>
      </c>
      <c r="G73" s="4" t="s">
        <v>30</v>
      </c>
      <c r="H73" s="4">
        <v>28.14</v>
      </c>
      <c r="I73" s="4">
        <v>0</v>
      </c>
      <c r="J73" s="4">
        <v>19.53</v>
      </c>
      <c r="K73" s="4">
        <v>28.14</v>
      </c>
      <c r="L73" s="4">
        <v>28.12</v>
      </c>
      <c r="M73" s="4">
        <v>30.85</v>
      </c>
      <c r="N73" s="4">
        <v>29.75</v>
      </c>
      <c r="O73" s="4">
        <v>22.07</v>
      </c>
      <c r="P73" s="4">
        <v>35.04</v>
      </c>
      <c r="Q73" s="4">
        <v>27.03</v>
      </c>
      <c r="R73" s="4">
        <v>28.84</v>
      </c>
      <c r="S73" s="4">
        <v>23.34</v>
      </c>
      <c r="T73" s="4">
        <v>22.34</v>
      </c>
      <c r="U73" s="4">
        <v>23.59</v>
      </c>
      <c r="V73" s="4">
        <v>34.450000000000003</v>
      </c>
      <c r="W73" s="4">
        <v>35.1</v>
      </c>
      <c r="X73" s="4">
        <v>31.39</v>
      </c>
      <c r="Y73" s="4">
        <v>35.69</v>
      </c>
      <c r="Z73" s="4">
        <v>28.12</v>
      </c>
      <c r="AA73" s="4">
        <v>22.25</v>
      </c>
      <c r="AB73" s="4">
        <v>25.33</v>
      </c>
      <c r="AC73" s="4">
        <v>23.58</v>
      </c>
      <c r="AD73" s="4">
        <v>24.96</v>
      </c>
      <c r="AE73" s="4">
        <v>31.8</v>
      </c>
    </row>
    <row r="74" spans="1:31" ht="15" x14ac:dyDescent="0.2">
      <c r="A74" s="4" t="s">
        <v>164</v>
      </c>
      <c r="B74" s="4" t="s">
        <v>77</v>
      </c>
      <c r="C74" s="4">
        <v>72</v>
      </c>
      <c r="D74" s="4" t="s">
        <v>36</v>
      </c>
      <c r="E74" s="4"/>
      <c r="F74" s="4" t="s">
        <v>62</v>
      </c>
      <c r="G74" s="4" t="s">
        <v>30</v>
      </c>
      <c r="H74" s="4">
        <v>31.39</v>
      </c>
      <c r="I74" s="4">
        <v>0</v>
      </c>
      <c r="J74" s="4">
        <v>35.28</v>
      </c>
      <c r="K74" s="4">
        <v>27.6</v>
      </c>
      <c r="L74" s="4">
        <v>33.75</v>
      </c>
      <c r="M74" s="4">
        <v>29.83</v>
      </c>
      <c r="N74" s="4">
        <v>29.35</v>
      </c>
      <c r="O74" s="4">
        <v>26.59</v>
      </c>
      <c r="P74" s="4">
        <v>37.369999999999997</v>
      </c>
      <c r="Q74" s="4">
        <v>33.83</v>
      </c>
      <c r="R74" s="4">
        <v>23.58</v>
      </c>
      <c r="S74" s="4">
        <v>26.46</v>
      </c>
      <c r="T74" s="4">
        <v>26.88</v>
      </c>
      <c r="U74" s="4">
        <v>18.690000000000001</v>
      </c>
      <c r="V74" s="4">
        <v>31.52</v>
      </c>
      <c r="W74" s="4">
        <v>34.93</v>
      </c>
      <c r="X74" s="4">
        <v>34.130000000000003</v>
      </c>
      <c r="Y74" s="4">
        <v>35.01</v>
      </c>
      <c r="Z74" s="4">
        <v>30.8</v>
      </c>
      <c r="AA74" s="4">
        <v>26.74</v>
      </c>
      <c r="AB74" s="4">
        <v>19.649999999999999</v>
      </c>
      <c r="AC74" s="4">
        <v>18.75</v>
      </c>
      <c r="AD74" s="4">
        <v>24.87</v>
      </c>
      <c r="AE74" s="4">
        <v>29.51</v>
      </c>
    </row>
    <row r="75" spans="1:31" ht="15" x14ac:dyDescent="0.2">
      <c r="A75" s="4" t="s">
        <v>167</v>
      </c>
      <c r="B75" s="4" t="s">
        <v>77</v>
      </c>
      <c r="C75" s="4">
        <v>73</v>
      </c>
      <c r="D75" s="4" t="s">
        <v>36</v>
      </c>
      <c r="E75" s="4"/>
      <c r="F75" s="4" t="s">
        <v>62</v>
      </c>
      <c r="G75" s="4" t="s">
        <v>37</v>
      </c>
      <c r="H75" s="4">
        <v>28.17</v>
      </c>
      <c r="I75" s="4">
        <v>0</v>
      </c>
      <c r="J75" s="4">
        <v>38.72</v>
      </c>
      <c r="K75" s="4">
        <v>28.26</v>
      </c>
      <c r="L75" s="4">
        <v>33.26</v>
      </c>
      <c r="M75" s="4">
        <v>32.049999999999997</v>
      </c>
      <c r="N75" s="4">
        <v>34.770000000000003</v>
      </c>
      <c r="O75" s="4">
        <v>23.93</v>
      </c>
      <c r="P75" s="4">
        <v>38.380000000000003</v>
      </c>
      <c r="Q75" s="4">
        <v>32.79</v>
      </c>
      <c r="R75" s="4">
        <v>22.64</v>
      </c>
      <c r="S75" s="4">
        <v>28.17</v>
      </c>
      <c r="T75" s="4">
        <v>25.28</v>
      </c>
      <c r="U75" s="4">
        <v>20.78</v>
      </c>
      <c r="V75" s="4">
        <v>34.28</v>
      </c>
      <c r="W75" s="4">
        <v>30.16</v>
      </c>
      <c r="X75" s="4">
        <v>29.21</v>
      </c>
      <c r="Y75" s="4">
        <v>31.18</v>
      </c>
      <c r="Z75" s="4">
        <v>30.3</v>
      </c>
      <c r="AA75" s="4">
        <v>28.02</v>
      </c>
      <c r="AB75" s="4">
        <v>20.61</v>
      </c>
      <c r="AC75" s="4">
        <v>21.46</v>
      </c>
      <c r="AD75" s="4">
        <v>28.53</v>
      </c>
      <c r="AE75" s="4">
        <v>29.4</v>
      </c>
    </row>
    <row r="76" spans="1:31" ht="15" x14ac:dyDescent="0.2">
      <c r="A76" s="4" t="s">
        <v>163</v>
      </c>
      <c r="B76" s="4" t="s">
        <v>77</v>
      </c>
      <c r="C76" s="4">
        <v>74</v>
      </c>
      <c r="D76" s="4" t="s">
        <v>36</v>
      </c>
      <c r="E76" s="4"/>
      <c r="F76" s="4" t="s">
        <v>62</v>
      </c>
      <c r="G76" s="4" t="s">
        <v>30</v>
      </c>
      <c r="H76" s="4">
        <v>26.42</v>
      </c>
      <c r="I76" s="4">
        <v>0</v>
      </c>
      <c r="J76" s="4">
        <v>30.6</v>
      </c>
      <c r="K76" s="4">
        <v>32.19</v>
      </c>
      <c r="L76" s="4">
        <v>37.18</v>
      </c>
      <c r="M76" s="4">
        <v>28.99</v>
      </c>
      <c r="N76" s="4">
        <v>29.76</v>
      </c>
      <c r="O76" s="4">
        <v>25.12</v>
      </c>
      <c r="P76" s="4">
        <v>39.49</v>
      </c>
      <c r="Q76" s="4">
        <v>33.229999999999997</v>
      </c>
      <c r="R76" s="4">
        <v>21.94</v>
      </c>
      <c r="S76" s="4">
        <v>26.75</v>
      </c>
      <c r="T76" s="4">
        <v>26.01</v>
      </c>
      <c r="U76" s="4">
        <v>21.14</v>
      </c>
      <c r="V76" s="4">
        <v>31.33</v>
      </c>
      <c r="W76" s="4">
        <v>32.14</v>
      </c>
      <c r="X76" s="4">
        <v>33.42</v>
      </c>
      <c r="Y76" s="4">
        <v>30.06</v>
      </c>
      <c r="Z76" s="4">
        <v>29.68</v>
      </c>
      <c r="AA76" s="4">
        <v>22.74</v>
      </c>
      <c r="AB76" s="4">
        <v>17.07</v>
      </c>
      <c r="AC76" s="4">
        <v>18.170000000000002</v>
      </c>
      <c r="AD76" s="4">
        <v>23.74</v>
      </c>
      <c r="AE76" s="4">
        <v>25.48</v>
      </c>
    </row>
    <row r="77" spans="1:31" ht="15" x14ac:dyDescent="0.2">
      <c r="A77" s="4" t="s">
        <v>165</v>
      </c>
      <c r="B77" s="4" t="s">
        <v>77</v>
      </c>
      <c r="C77" s="4">
        <v>75</v>
      </c>
      <c r="D77" s="4" t="s">
        <v>36</v>
      </c>
      <c r="E77" s="4"/>
      <c r="F77" s="4" t="s">
        <v>62</v>
      </c>
      <c r="G77" s="4" t="s">
        <v>30</v>
      </c>
      <c r="H77" s="4">
        <v>28.28</v>
      </c>
      <c r="I77" s="4">
        <v>0</v>
      </c>
      <c r="J77" s="4">
        <v>32.39</v>
      </c>
      <c r="K77" s="4">
        <v>25.81</v>
      </c>
      <c r="L77" s="4">
        <v>28.99</v>
      </c>
      <c r="M77" s="4">
        <v>28.32</v>
      </c>
      <c r="N77" s="4">
        <v>30.53</v>
      </c>
      <c r="O77" s="4">
        <v>17.649999999999999</v>
      </c>
      <c r="P77" s="4">
        <v>33.61</v>
      </c>
      <c r="Q77" s="4">
        <v>30.04</v>
      </c>
      <c r="R77" s="4">
        <v>23.87</v>
      </c>
      <c r="S77" s="4">
        <v>28.7</v>
      </c>
      <c r="T77" s="4">
        <v>22.93</v>
      </c>
      <c r="U77" s="4">
        <v>28.4</v>
      </c>
      <c r="V77" s="4">
        <v>30.21</v>
      </c>
      <c r="W77" s="4">
        <v>31.15</v>
      </c>
      <c r="X77" s="4">
        <v>30.76</v>
      </c>
      <c r="Y77" s="4">
        <v>33.020000000000003</v>
      </c>
      <c r="Z77" s="4">
        <v>30.77</v>
      </c>
      <c r="AA77" s="4">
        <v>23.42</v>
      </c>
      <c r="AB77" s="4">
        <v>20.399999999999999</v>
      </c>
      <c r="AC77" s="4">
        <v>17.829999999999998</v>
      </c>
      <c r="AD77" s="4">
        <v>27.51</v>
      </c>
      <c r="AE77" s="4">
        <v>29.21</v>
      </c>
    </row>
    <row r="78" spans="1:31" ht="15" x14ac:dyDescent="0.2">
      <c r="A78" s="4" t="s">
        <v>166</v>
      </c>
      <c r="B78" s="4" t="s">
        <v>77</v>
      </c>
      <c r="C78" s="4">
        <v>76</v>
      </c>
      <c r="D78" s="4" t="s">
        <v>36</v>
      </c>
      <c r="E78" s="4"/>
      <c r="F78" s="4" t="s">
        <v>62</v>
      </c>
      <c r="G78" s="4" t="s">
        <v>37</v>
      </c>
      <c r="H78" s="4">
        <v>23.82</v>
      </c>
      <c r="I78" s="4">
        <v>0</v>
      </c>
      <c r="J78" s="4">
        <v>33.74</v>
      </c>
      <c r="K78" s="4">
        <v>27.6</v>
      </c>
      <c r="L78" s="4">
        <v>28.48</v>
      </c>
      <c r="M78" s="4">
        <v>28.76</v>
      </c>
      <c r="N78" s="4">
        <v>28.3</v>
      </c>
      <c r="O78" s="4">
        <v>16.27</v>
      </c>
      <c r="P78" s="4">
        <v>34.78</v>
      </c>
      <c r="Q78" s="4">
        <v>31.81</v>
      </c>
      <c r="R78" s="4">
        <v>21.33</v>
      </c>
      <c r="S78" s="4">
        <v>25.48</v>
      </c>
      <c r="T78" s="4">
        <v>23.63</v>
      </c>
      <c r="U78" s="4">
        <v>22.31</v>
      </c>
      <c r="V78" s="4">
        <v>27.24</v>
      </c>
      <c r="W78" s="4">
        <v>31.28</v>
      </c>
      <c r="X78" s="4">
        <v>28.69</v>
      </c>
      <c r="Y78" s="4">
        <v>30.11</v>
      </c>
      <c r="Z78" s="4">
        <v>28.69</v>
      </c>
      <c r="AA78" s="4">
        <v>29.79</v>
      </c>
      <c r="AB78" s="4">
        <v>19.23</v>
      </c>
      <c r="AC78" s="4">
        <v>18.649999999999999</v>
      </c>
      <c r="AD78" s="4">
        <v>25.6</v>
      </c>
      <c r="AE78" s="4">
        <v>29.56</v>
      </c>
    </row>
    <row r="79" spans="1:31" ht="15" x14ac:dyDescent="0.2">
      <c r="A79" s="4" t="s">
        <v>122</v>
      </c>
      <c r="B79" s="4" t="s">
        <v>77</v>
      </c>
      <c r="C79" s="4">
        <v>77</v>
      </c>
      <c r="D79" s="4" t="s">
        <v>36</v>
      </c>
      <c r="E79" s="4"/>
      <c r="F79" s="4" t="s">
        <v>39</v>
      </c>
      <c r="G79" s="4" t="s">
        <v>37</v>
      </c>
      <c r="H79" s="4">
        <v>24.24</v>
      </c>
      <c r="I79" s="4">
        <v>0</v>
      </c>
      <c r="J79" s="4">
        <v>34.119999999999997</v>
      </c>
      <c r="K79" s="4">
        <v>27.6</v>
      </c>
      <c r="L79" s="4">
        <v>33.26</v>
      </c>
      <c r="M79" s="4">
        <v>30.16</v>
      </c>
      <c r="N79" s="4">
        <v>31.19</v>
      </c>
      <c r="O79" s="4">
        <v>16.510000000000002</v>
      </c>
      <c r="P79" s="4">
        <v>33.700000000000003</v>
      </c>
      <c r="Q79" s="4">
        <v>29.24</v>
      </c>
      <c r="R79" s="4">
        <v>21.6</v>
      </c>
      <c r="S79" s="4">
        <v>26.51</v>
      </c>
      <c r="T79" s="4">
        <v>24.4</v>
      </c>
      <c r="U79" s="4">
        <v>15.78</v>
      </c>
      <c r="V79" s="4">
        <v>30.48</v>
      </c>
      <c r="W79" s="4">
        <v>32.54</v>
      </c>
      <c r="X79" s="4">
        <v>30.4</v>
      </c>
      <c r="Y79" s="4">
        <v>31.65</v>
      </c>
      <c r="Z79" s="4">
        <v>30.5</v>
      </c>
      <c r="AA79" s="4">
        <v>26.69</v>
      </c>
      <c r="AB79" s="4">
        <v>19.68</v>
      </c>
      <c r="AC79" s="4">
        <v>19.260000000000002</v>
      </c>
      <c r="AD79" s="4">
        <v>25.91</v>
      </c>
      <c r="AE79" s="4">
        <v>30.72</v>
      </c>
    </row>
    <row r="80" spans="1:31" ht="15" x14ac:dyDescent="0.2">
      <c r="A80" s="4" t="s">
        <v>123</v>
      </c>
      <c r="B80" s="4" t="s">
        <v>77</v>
      </c>
      <c r="C80" s="4">
        <v>78</v>
      </c>
      <c r="D80" s="4" t="s">
        <v>36</v>
      </c>
      <c r="E80" s="4"/>
      <c r="F80" s="4" t="s">
        <v>39</v>
      </c>
      <c r="G80" s="4" t="s">
        <v>37</v>
      </c>
      <c r="H80" s="4">
        <v>21.28</v>
      </c>
      <c r="I80" s="4">
        <v>0</v>
      </c>
      <c r="J80" s="4">
        <v>33.799999999999997</v>
      </c>
      <c r="K80" s="4">
        <v>26.68</v>
      </c>
      <c r="L80" s="4">
        <v>31.73</v>
      </c>
      <c r="M80" s="4">
        <v>29.38</v>
      </c>
      <c r="N80" s="4">
        <v>27.9</v>
      </c>
      <c r="O80" s="4">
        <v>23.96</v>
      </c>
      <c r="P80" s="4">
        <v>31.95</v>
      </c>
      <c r="Q80" s="4">
        <v>31.06</v>
      </c>
      <c r="R80" s="4">
        <v>27.54</v>
      </c>
      <c r="S80" s="4">
        <v>24.5</v>
      </c>
      <c r="T80" s="4">
        <v>22.49</v>
      </c>
      <c r="U80" s="4">
        <v>21.02</v>
      </c>
      <c r="V80" s="4">
        <v>29.65</v>
      </c>
      <c r="W80" s="4">
        <v>29.45</v>
      </c>
      <c r="X80" s="4">
        <v>33.61</v>
      </c>
      <c r="Y80" s="4">
        <v>34.299999999999997</v>
      </c>
      <c r="Z80" s="4">
        <v>32.56</v>
      </c>
      <c r="AA80" s="4">
        <v>20.41</v>
      </c>
      <c r="AB80" s="4">
        <v>20.3</v>
      </c>
      <c r="AC80" s="4">
        <v>19.61</v>
      </c>
      <c r="AD80" s="4">
        <v>24.79</v>
      </c>
      <c r="AE80" s="4">
        <v>28.27</v>
      </c>
    </row>
    <row r="81" spans="1:31" ht="15" x14ac:dyDescent="0.2">
      <c r="A81" s="4" t="s">
        <v>120</v>
      </c>
      <c r="B81" s="4" t="s">
        <v>74</v>
      </c>
      <c r="C81" s="4">
        <v>79</v>
      </c>
      <c r="D81" s="4" t="s">
        <v>36</v>
      </c>
      <c r="E81" s="4"/>
      <c r="F81" s="4" t="s">
        <v>29</v>
      </c>
      <c r="G81" s="4" t="s">
        <v>37</v>
      </c>
      <c r="H81" s="4">
        <v>24.81</v>
      </c>
      <c r="I81" s="4">
        <v>0</v>
      </c>
      <c r="J81" s="4">
        <v>31.56</v>
      </c>
      <c r="K81" s="4">
        <v>29.07</v>
      </c>
      <c r="L81" s="4">
        <v>32.04</v>
      </c>
      <c r="M81" s="4">
        <v>28.29</v>
      </c>
      <c r="N81" s="4">
        <v>30.7</v>
      </c>
      <c r="O81" s="4">
        <v>20.74</v>
      </c>
      <c r="P81" s="4">
        <v>33.75</v>
      </c>
      <c r="Q81" s="4">
        <v>30.14</v>
      </c>
      <c r="R81" s="4">
        <v>23.31</v>
      </c>
      <c r="S81" s="4">
        <v>22.66</v>
      </c>
      <c r="T81" s="4">
        <v>23.56</v>
      </c>
      <c r="U81" s="4">
        <v>20.350000000000001</v>
      </c>
      <c r="V81" s="4">
        <v>29.28</v>
      </c>
      <c r="W81" s="4">
        <v>26.79</v>
      </c>
      <c r="X81" s="4">
        <v>31.12</v>
      </c>
      <c r="Y81" s="4">
        <v>31.16</v>
      </c>
      <c r="Z81" s="4">
        <v>27.42</v>
      </c>
      <c r="AA81" s="4">
        <v>23.9</v>
      </c>
      <c r="AB81" s="4">
        <v>21.42</v>
      </c>
      <c r="AC81" s="4">
        <v>20.78</v>
      </c>
      <c r="AD81" s="4">
        <v>23.54</v>
      </c>
      <c r="AE81" s="4">
        <v>26.51</v>
      </c>
    </row>
    <row r="82" spans="1:31" ht="15" x14ac:dyDescent="0.2">
      <c r="A82" s="4" t="s">
        <v>168</v>
      </c>
      <c r="B82" s="4" t="s">
        <v>74</v>
      </c>
      <c r="C82" s="4">
        <v>80</v>
      </c>
      <c r="D82" s="4" t="s">
        <v>36</v>
      </c>
      <c r="E82" s="4"/>
      <c r="F82" s="4" t="s">
        <v>62</v>
      </c>
      <c r="G82" s="4" t="s">
        <v>30</v>
      </c>
      <c r="H82" s="4">
        <v>28.76</v>
      </c>
      <c r="I82" s="4">
        <v>0</v>
      </c>
      <c r="J82" s="4">
        <v>31.76</v>
      </c>
      <c r="K82" s="4">
        <v>27.35</v>
      </c>
      <c r="L82" s="4">
        <v>34.130000000000003</v>
      </c>
      <c r="M82" s="4">
        <v>25.21</v>
      </c>
      <c r="N82" s="4">
        <v>28.83</v>
      </c>
      <c r="O82" s="4">
        <v>22.99</v>
      </c>
      <c r="P82" s="4">
        <v>34.92</v>
      </c>
      <c r="Q82" s="4">
        <v>30.22</v>
      </c>
      <c r="R82" s="4">
        <v>19.84</v>
      </c>
      <c r="S82" s="4">
        <v>23.82</v>
      </c>
      <c r="T82" s="4">
        <v>23.32</v>
      </c>
      <c r="U82" s="4">
        <v>19.149999999999999</v>
      </c>
      <c r="V82" s="4">
        <v>30.66</v>
      </c>
      <c r="W82" s="4">
        <v>31.21</v>
      </c>
      <c r="X82" s="4">
        <v>30.17</v>
      </c>
      <c r="Y82" s="4">
        <v>32.6</v>
      </c>
      <c r="Z82" s="4">
        <v>26.34</v>
      </c>
      <c r="AA82" s="4">
        <v>21.57</v>
      </c>
      <c r="AB82" s="4">
        <v>17.579999999999998</v>
      </c>
      <c r="AC82" s="4">
        <v>17.16</v>
      </c>
      <c r="AD82" s="4">
        <v>19.71</v>
      </c>
      <c r="AE82" s="4">
        <v>25.42</v>
      </c>
    </row>
    <row r="83" spans="1:31" ht="15" x14ac:dyDescent="0.2">
      <c r="A83" s="4" t="s">
        <v>173</v>
      </c>
      <c r="B83" s="4" t="s">
        <v>75</v>
      </c>
      <c r="C83" s="4">
        <v>81</v>
      </c>
      <c r="D83" s="4" t="s">
        <v>36</v>
      </c>
      <c r="E83" s="4"/>
      <c r="F83" s="4" t="s">
        <v>62</v>
      </c>
      <c r="G83" s="4" t="s">
        <v>30</v>
      </c>
      <c r="H83" s="4">
        <v>26.93</v>
      </c>
      <c r="I83" s="4">
        <v>0</v>
      </c>
      <c r="J83" s="4">
        <v>35.15</v>
      </c>
      <c r="K83" s="4">
        <v>27.51</v>
      </c>
      <c r="L83" s="4">
        <v>32.590000000000003</v>
      </c>
      <c r="M83" s="4">
        <v>29.59</v>
      </c>
      <c r="N83" s="4">
        <v>27.72</v>
      </c>
      <c r="O83" s="4">
        <v>19.600000000000001</v>
      </c>
      <c r="P83" s="4">
        <v>32.53</v>
      </c>
      <c r="Q83" s="4">
        <v>28.59</v>
      </c>
      <c r="R83" s="4">
        <v>20.36</v>
      </c>
      <c r="S83" s="4">
        <v>24.66</v>
      </c>
      <c r="T83" s="4">
        <v>23.47</v>
      </c>
      <c r="U83" s="4">
        <v>22.44</v>
      </c>
      <c r="V83" s="4">
        <v>31.78</v>
      </c>
      <c r="W83" s="4">
        <v>34.22</v>
      </c>
      <c r="X83" s="4">
        <v>30.48</v>
      </c>
      <c r="Y83" s="4">
        <v>34.18</v>
      </c>
      <c r="Z83" s="4">
        <v>30.17</v>
      </c>
      <c r="AA83" s="4">
        <v>22.17</v>
      </c>
      <c r="AB83" s="4">
        <v>17.91</v>
      </c>
      <c r="AC83" s="4">
        <v>19.86</v>
      </c>
      <c r="AD83" s="4">
        <v>22.61</v>
      </c>
      <c r="AE83" s="4">
        <v>25.87</v>
      </c>
    </row>
    <row r="84" spans="1:31" ht="15" x14ac:dyDescent="0.2">
      <c r="A84" s="4" t="s">
        <v>123</v>
      </c>
      <c r="B84" s="4" t="s">
        <v>74</v>
      </c>
      <c r="C84" s="4">
        <v>82</v>
      </c>
      <c r="D84" s="4" t="s">
        <v>36</v>
      </c>
      <c r="E84" s="4"/>
      <c r="F84" s="4" t="s">
        <v>39</v>
      </c>
      <c r="G84" s="4" t="s">
        <v>37</v>
      </c>
      <c r="H84" s="4">
        <v>26.56</v>
      </c>
      <c r="I84" s="4">
        <v>0</v>
      </c>
      <c r="J84" s="4">
        <v>34.31</v>
      </c>
      <c r="K84" s="4">
        <v>28.28</v>
      </c>
      <c r="L84" s="4">
        <v>32.35</v>
      </c>
      <c r="M84" s="4">
        <v>28.87</v>
      </c>
      <c r="N84" s="4">
        <v>27.7</v>
      </c>
      <c r="O84" s="4">
        <v>23.35</v>
      </c>
      <c r="P84" s="4">
        <v>33.92</v>
      </c>
      <c r="Q84" s="4">
        <v>31.69</v>
      </c>
      <c r="R84" s="4">
        <v>26.95</v>
      </c>
      <c r="S84" s="4">
        <v>24.34</v>
      </c>
      <c r="T84" s="4">
        <v>25.3</v>
      </c>
      <c r="U84" s="4">
        <v>23.79</v>
      </c>
      <c r="V84" s="4">
        <v>31.93</v>
      </c>
      <c r="W84" s="4">
        <v>31.63</v>
      </c>
      <c r="X84" s="4">
        <v>27.56</v>
      </c>
      <c r="Y84" s="4">
        <v>29.48</v>
      </c>
      <c r="Z84" s="4">
        <v>29.26</v>
      </c>
      <c r="AA84" s="4">
        <v>25.85</v>
      </c>
      <c r="AB84" s="4">
        <v>22.01</v>
      </c>
      <c r="AC84" s="4">
        <v>21.34</v>
      </c>
      <c r="AD84" s="4">
        <v>22.74</v>
      </c>
      <c r="AE84" s="4">
        <v>27.93</v>
      </c>
    </row>
    <row r="85" spans="1:31" ht="15" x14ac:dyDescent="0.2">
      <c r="A85" s="4" t="s">
        <v>150</v>
      </c>
      <c r="B85" s="4" t="s">
        <v>74</v>
      </c>
      <c r="C85" s="4">
        <v>83</v>
      </c>
      <c r="D85" s="4" t="s">
        <v>36</v>
      </c>
      <c r="E85" s="4"/>
      <c r="F85" s="4" t="s">
        <v>62</v>
      </c>
      <c r="G85" s="4" t="s">
        <v>37</v>
      </c>
      <c r="H85" s="4">
        <v>28.33</v>
      </c>
      <c r="I85" s="4">
        <v>0</v>
      </c>
      <c r="J85" s="4">
        <v>35.07</v>
      </c>
      <c r="K85" s="4">
        <v>26.66</v>
      </c>
      <c r="L85" s="4">
        <v>32.11</v>
      </c>
      <c r="M85" s="4">
        <v>28.07</v>
      </c>
      <c r="N85" s="4">
        <v>28.27</v>
      </c>
      <c r="O85" s="4">
        <v>20.86</v>
      </c>
      <c r="P85" s="4">
        <v>32.49</v>
      </c>
      <c r="Q85" s="4">
        <v>33.119999999999997</v>
      </c>
      <c r="R85" s="4">
        <v>22.04</v>
      </c>
      <c r="S85" s="4">
        <v>25.47</v>
      </c>
      <c r="T85" s="4">
        <v>19.18</v>
      </c>
      <c r="U85" s="4">
        <v>21.67</v>
      </c>
      <c r="V85" s="4">
        <v>31.04</v>
      </c>
      <c r="W85" s="4">
        <v>29.17</v>
      </c>
      <c r="X85" s="4">
        <v>31.05</v>
      </c>
      <c r="Y85" s="4">
        <v>36.19</v>
      </c>
      <c r="Z85" s="4">
        <v>32.22</v>
      </c>
      <c r="AA85" s="4">
        <v>25.68</v>
      </c>
      <c r="AB85" s="4">
        <v>19.32</v>
      </c>
      <c r="AC85" s="4">
        <v>18.22</v>
      </c>
      <c r="AD85" s="4">
        <v>24.15</v>
      </c>
      <c r="AE85" s="4">
        <v>27.27</v>
      </c>
    </row>
    <row r="86" spans="1:31" ht="15" x14ac:dyDescent="0.2">
      <c r="A86" s="4" t="s">
        <v>106</v>
      </c>
      <c r="B86" s="4" t="s">
        <v>75</v>
      </c>
      <c r="C86" s="4">
        <v>84</v>
      </c>
      <c r="D86" s="4" t="s">
        <v>36</v>
      </c>
      <c r="E86" s="4"/>
      <c r="F86" s="4" t="s">
        <v>39</v>
      </c>
      <c r="G86" s="4" t="s">
        <v>30</v>
      </c>
      <c r="H86" s="4">
        <v>25.1</v>
      </c>
      <c r="I86" s="4">
        <v>0</v>
      </c>
      <c r="J86" s="4">
        <v>36.19</v>
      </c>
      <c r="K86" s="4">
        <v>28.09</v>
      </c>
      <c r="L86" s="4">
        <v>32.82</v>
      </c>
      <c r="M86" s="4">
        <v>28.58</v>
      </c>
      <c r="N86" s="4">
        <v>30.32</v>
      </c>
      <c r="O86" s="4">
        <v>21.08</v>
      </c>
      <c r="P86" s="4">
        <v>37.119999999999997</v>
      </c>
      <c r="Q86" s="4">
        <v>31.04</v>
      </c>
      <c r="R86" s="4">
        <v>18.73</v>
      </c>
      <c r="S86" s="4">
        <v>23.18</v>
      </c>
      <c r="T86" s="4">
        <v>21.76</v>
      </c>
      <c r="U86" s="4">
        <v>18.260000000000002</v>
      </c>
      <c r="V86" s="4">
        <v>32.04</v>
      </c>
      <c r="W86" s="4">
        <v>30.49</v>
      </c>
      <c r="X86" s="4">
        <v>33.14</v>
      </c>
      <c r="Y86" s="4">
        <v>33.35</v>
      </c>
      <c r="Z86" s="4">
        <v>30.97</v>
      </c>
      <c r="AA86" s="4">
        <v>23.76</v>
      </c>
      <c r="AB86" s="4">
        <v>18.850000000000001</v>
      </c>
      <c r="AC86" s="4">
        <v>16.41</v>
      </c>
      <c r="AD86" s="4">
        <v>21.25</v>
      </c>
      <c r="AE86" s="4">
        <v>24.57</v>
      </c>
    </row>
    <row r="87" spans="1:31" ht="15" x14ac:dyDescent="0.2">
      <c r="A87" s="4" t="s">
        <v>154</v>
      </c>
      <c r="B87" s="4" t="s">
        <v>74</v>
      </c>
      <c r="C87" s="4">
        <v>85</v>
      </c>
      <c r="D87" s="4" t="s">
        <v>36</v>
      </c>
      <c r="E87" s="4"/>
      <c r="F87" s="4" t="s">
        <v>62</v>
      </c>
      <c r="G87" s="4" t="s">
        <v>30</v>
      </c>
      <c r="H87" s="4">
        <v>26.14</v>
      </c>
      <c r="I87" s="4">
        <v>0</v>
      </c>
      <c r="J87" s="4">
        <v>35.979999999999997</v>
      </c>
      <c r="K87" s="4">
        <v>27.2</v>
      </c>
      <c r="L87" s="4">
        <v>33.61</v>
      </c>
      <c r="M87" s="4">
        <v>29.45</v>
      </c>
      <c r="N87" s="4">
        <v>31.93</v>
      </c>
      <c r="O87" s="4">
        <v>17.940000000000001</v>
      </c>
      <c r="P87" s="4">
        <v>36.6</v>
      </c>
      <c r="Q87" s="4">
        <v>30.23</v>
      </c>
      <c r="R87" s="4">
        <v>21.94</v>
      </c>
      <c r="S87" s="4">
        <v>22.46</v>
      </c>
      <c r="T87" s="4">
        <v>24.78</v>
      </c>
      <c r="U87" s="4">
        <v>21.62</v>
      </c>
      <c r="V87" s="4">
        <v>29.46</v>
      </c>
      <c r="W87" s="4">
        <v>29.65</v>
      </c>
      <c r="X87" s="4">
        <v>30.2</v>
      </c>
      <c r="Y87" s="4">
        <v>35.57</v>
      </c>
      <c r="Z87" s="4">
        <v>28.16</v>
      </c>
      <c r="AA87" s="4">
        <v>27.61</v>
      </c>
      <c r="AB87" s="4">
        <v>21.07</v>
      </c>
      <c r="AC87" s="4">
        <v>18.98</v>
      </c>
      <c r="AD87" s="4">
        <v>23.61</v>
      </c>
      <c r="AE87" s="4">
        <v>26.97</v>
      </c>
    </row>
    <row r="88" spans="1:31" ht="15" x14ac:dyDescent="0.2">
      <c r="A88" s="4" t="s">
        <v>149</v>
      </c>
      <c r="B88" s="4" t="s">
        <v>74</v>
      </c>
      <c r="C88" s="4">
        <v>86</v>
      </c>
      <c r="D88" s="4" t="s">
        <v>36</v>
      </c>
      <c r="E88" s="4"/>
      <c r="F88" s="4" t="s">
        <v>62</v>
      </c>
      <c r="G88" s="4" t="s">
        <v>37</v>
      </c>
      <c r="H88" s="4">
        <v>23.4</v>
      </c>
      <c r="I88" s="4">
        <v>0</v>
      </c>
      <c r="J88" s="4">
        <v>36.119999999999997</v>
      </c>
      <c r="K88" s="4">
        <v>24.75</v>
      </c>
      <c r="L88" s="4">
        <v>32.520000000000003</v>
      </c>
      <c r="M88" s="4">
        <v>28.35</v>
      </c>
      <c r="N88" s="4">
        <v>30.57</v>
      </c>
      <c r="O88" s="4">
        <v>16.07</v>
      </c>
      <c r="P88" s="4">
        <v>37.659999999999997</v>
      </c>
      <c r="Q88" s="4">
        <v>31.18</v>
      </c>
      <c r="R88" s="4">
        <v>25.42</v>
      </c>
      <c r="S88" s="4">
        <v>28.14</v>
      </c>
      <c r="T88" s="4">
        <v>26.09</v>
      </c>
      <c r="U88" s="4">
        <v>23.96</v>
      </c>
      <c r="V88" s="4">
        <v>33.1</v>
      </c>
      <c r="W88" s="4">
        <v>35.29</v>
      </c>
      <c r="X88" s="4">
        <v>31.86</v>
      </c>
      <c r="Y88" s="4">
        <v>33.74</v>
      </c>
      <c r="Z88" s="4">
        <v>27.7</v>
      </c>
      <c r="AA88" s="4">
        <v>25.83</v>
      </c>
      <c r="AB88" s="4">
        <v>19.21</v>
      </c>
      <c r="AC88" s="4">
        <v>16.41</v>
      </c>
      <c r="AD88" s="4">
        <v>24.69</v>
      </c>
      <c r="AE88" s="4">
        <v>28.14</v>
      </c>
    </row>
    <row r="89" spans="1:31" ht="15" x14ac:dyDescent="0.2">
      <c r="A89" s="4" t="s">
        <v>168</v>
      </c>
      <c r="B89" s="4" t="s">
        <v>77</v>
      </c>
      <c r="C89" s="4">
        <v>87</v>
      </c>
      <c r="D89" s="4" t="s">
        <v>36</v>
      </c>
      <c r="E89" s="4"/>
      <c r="F89" s="4" t="s">
        <v>62</v>
      </c>
      <c r="G89" s="4" t="s">
        <v>30</v>
      </c>
      <c r="H89" s="4">
        <v>31.04</v>
      </c>
      <c r="I89" s="4">
        <v>0</v>
      </c>
      <c r="J89" s="4">
        <v>38.06</v>
      </c>
      <c r="K89" s="4">
        <v>29.72</v>
      </c>
      <c r="L89" s="4">
        <v>33.79</v>
      </c>
      <c r="M89" s="4">
        <v>31.37</v>
      </c>
      <c r="N89" s="4">
        <v>30.32</v>
      </c>
      <c r="O89" s="4">
        <v>22.7</v>
      </c>
      <c r="P89" s="4">
        <v>37.590000000000003</v>
      </c>
      <c r="Q89" s="4">
        <v>35.56</v>
      </c>
      <c r="R89" s="4">
        <v>26.19</v>
      </c>
      <c r="S89" s="4">
        <v>24.32</v>
      </c>
      <c r="T89" s="4">
        <v>23.64</v>
      </c>
      <c r="U89" s="4">
        <v>21.04</v>
      </c>
      <c r="V89" s="4">
        <v>31.62</v>
      </c>
      <c r="W89" s="4">
        <v>34.68</v>
      </c>
      <c r="X89" s="4">
        <v>33.03</v>
      </c>
      <c r="Y89" s="4">
        <v>35.22</v>
      </c>
      <c r="Z89" s="4">
        <v>29.61</v>
      </c>
      <c r="AA89" s="4">
        <v>23.87</v>
      </c>
      <c r="AB89" s="4">
        <v>20.25</v>
      </c>
      <c r="AC89" s="4">
        <v>18.71</v>
      </c>
      <c r="AD89" s="4">
        <v>21.06</v>
      </c>
      <c r="AE89" s="4" t="s">
        <v>189</v>
      </c>
    </row>
    <row r="90" spans="1:31" ht="15" x14ac:dyDescent="0.2">
      <c r="A90" s="4" t="s">
        <v>104</v>
      </c>
      <c r="B90" s="4" t="s">
        <v>74</v>
      </c>
      <c r="C90" s="4">
        <v>88</v>
      </c>
      <c r="D90" s="4" t="s">
        <v>36</v>
      </c>
      <c r="E90" s="4"/>
      <c r="F90" s="4" t="s">
        <v>39</v>
      </c>
      <c r="G90" s="4" t="s">
        <v>37</v>
      </c>
      <c r="H90" s="4">
        <v>27.01</v>
      </c>
      <c r="I90" s="4">
        <v>0</v>
      </c>
      <c r="J90" s="4">
        <v>34.36</v>
      </c>
      <c r="K90" s="4">
        <v>28.15</v>
      </c>
      <c r="L90" s="4">
        <v>33.270000000000003</v>
      </c>
      <c r="M90" s="4">
        <v>31.06</v>
      </c>
      <c r="N90" s="4">
        <v>30.15</v>
      </c>
      <c r="O90" s="4">
        <v>25.73</v>
      </c>
      <c r="P90" s="4">
        <v>37.29</v>
      </c>
      <c r="Q90" s="4">
        <v>32.75</v>
      </c>
      <c r="R90" s="4">
        <v>23.39</v>
      </c>
      <c r="S90" s="4">
        <v>26.69</v>
      </c>
      <c r="T90" s="4">
        <v>27.03</v>
      </c>
      <c r="U90" s="4">
        <v>24.16</v>
      </c>
      <c r="V90" s="4">
        <v>32.18</v>
      </c>
      <c r="W90" s="4">
        <v>32.06</v>
      </c>
      <c r="X90" s="4">
        <v>28.25</v>
      </c>
      <c r="Y90" s="4">
        <v>31.77</v>
      </c>
      <c r="Z90" s="4">
        <v>29.05</v>
      </c>
      <c r="AA90" s="4">
        <v>20.96</v>
      </c>
      <c r="AB90" s="4">
        <v>20.43</v>
      </c>
      <c r="AC90" s="4">
        <v>18.34</v>
      </c>
      <c r="AD90" s="4">
        <v>24.71</v>
      </c>
      <c r="AE90" s="4">
        <v>26.99</v>
      </c>
    </row>
    <row r="91" spans="1:31" ht="15" x14ac:dyDescent="0.2">
      <c r="A91" s="4" t="s">
        <v>124</v>
      </c>
      <c r="B91" s="4" t="s">
        <v>74</v>
      </c>
      <c r="C91" s="4">
        <v>89</v>
      </c>
      <c r="D91" s="4" t="s">
        <v>36</v>
      </c>
      <c r="E91" s="4"/>
      <c r="F91" s="4" t="s">
        <v>39</v>
      </c>
      <c r="G91" s="4" t="s">
        <v>37</v>
      </c>
      <c r="H91" s="4">
        <v>30.12</v>
      </c>
      <c r="I91" s="4">
        <v>0</v>
      </c>
      <c r="J91" s="4">
        <v>35.869999999999997</v>
      </c>
      <c r="K91" s="4">
        <v>25.46</v>
      </c>
      <c r="L91" s="4">
        <v>28.98</v>
      </c>
      <c r="M91" s="4">
        <v>26.59</v>
      </c>
      <c r="N91" s="4">
        <v>29.98</v>
      </c>
      <c r="O91" s="4">
        <v>23.53</v>
      </c>
      <c r="P91" s="4">
        <v>36.200000000000003</v>
      </c>
      <c r="Q91" s="4">
        <v>32.56</v>
      </c>
      <c r="R91" s="4">
        <v>20.34</v>
      </c>
      <c r="S91" s="4">
        <v>24.63</v>
      </c>
      <c r="T91" s="4">
        <v>24.06</v>
      </c>
      <c r="U91" s="4">
        <v>21.68</v>
      </c>
      <c r="V91" s="4">
        <v>30.08</v>
      </c>
      <c r="W91" s="4">
        <v>27.56</v>
      </c>
      <c r="X91" s="4">
        <v>28.08</v>
      </c>
      <c r="Y91" s="4">
        <v>29.84</v>
      </c>
      <c r="Z91" s="4">
        <v>24.13</v>
      </c>
      <c r="AA91" s="4">
        <v>21.87</v>
      </c>
      <c r="AB91" s="4">
        <v>18.13</v>
      </c>
      <c r="AC91" s="4">
        <v>16.96</v>
      </c>
      <c r="AD91" s="4">
        <v>24.14</v>
      </c>
      <c r="AE91" s="4">
        <v>26.77</v>
      </c>
    </row>
    <row r="92" spans="1:31" ht="15" x14ac:dyDescent="0.2">
      <c r="A92" s="4" t="s">
        <v>182</v>
      </c>
      <c r="B92" s="4" t="s">
        <v>74</v>
      </c>
      <c r="C92" s="4">
        <v>90</v>
      </c>
      <c r="D92" s="4" t="s">
        <v>36</v>
      </c>
      <c r="E92" s="4"/>
      <c r="F92" s="4" t="s">
        <v>62</v>
      </c>
      <c r="G92" s="4" t="s">
        <v>37</v>
      </c>
      <c r="H92" s="4">
        <v>21.17</v>
      </c>
      <c r="I92" s="4">
        <v>0</v>
      </c>
      <c r="J92" s="4">
        <v>35.01</v>
      </c>
      <c r="K92" s="4">
        <v>24.32</v>
      </c>
      <c r="L92" s="4">
        <v>30.84</v>
      </c>
      <c r="M92" s="4">
        <v>25.92</v>
      </c>
      <c r="N92" s="4">
        <v>24.21</v>
      </c>
      <c r="O92" s="4">
        <v>20.329999999999998</v>
      </c>
      <c r="P92" s="4">
        <v>31.82</v>
      </c>
      <c r="Q92" s="4">
        <v>29.7</v>
      </c>
      <c r="R92" s="4">
        <v>24.54</v>
      </c>
      <c r="S92" s="4">
        <v>22.52</v>
      </c>
      <c r="T92" s="4">
        <v>20.420000000000002</v>
      </c>
      <c r="U92" s="4">
        <v>18.350000000000001</v>
      </c>
      <c r="V92" s="4">
        <v>28.04</v>
      </c>
      <c r="W92" s="4">
        <v>28.49</v>
      </c>
      <c r="X92" s="4">
        <v>31.39</v>
      </c>
      <c r="Y92" s="4">
        <v>31.26</v>
      </c>
      <c r="Z92" s="4">
        <v>25.41</v>
      </c>
      <c r="AA92" s="4">
        <v>22.02</v>
      </c>
      <c r="AB92" s="4">
        <v>15.22</v>
      </c>
      <c r="AC92" s="4">
        <v>16.47</v>
      </c>
      <c r="AD92" s="4">
        <v>22.54</v>
      </c>
      <c r="AE92" s="4">
        <v>25.98</v>
      </c>
    </row>
    <row r="93" spans="1:31" ht="15" x14ac:dyDescent="0.2">
      <c r="A93" s="4" t="s">
        <v>163</v>
      </c>
      <c r="B93" s="4" t="s">
        <v>74</v>
      </c>
      <c r="C93" s="4">
        <v>91</v>
      </c>
      <c r="D93" s="4" t="s">
        <v>36</v>
      </c>
      <c r="E93" s="4"/>
      <c r="F93" s="4" t="s">
        <v>62</v>
      </c>
      <c r="G93" s="4" t="s">
        <v>30</v>
      </c>
      <c r="H93" s="4">
        <v>22.45</v>
      </c>
      <c r="I93" s="4">
        <v>0</v>
      </c>
      <c r="J93" s="4">
        <v>30.91</v>
      </c>
      <c r="K93" s="4">
        <v>24.57</v>
      </c>
      <c r="L93" s="4">
        <v>32.21</v>
      </c>
      <c r="M93" s="4">
        <v>28.91</v>
      </c>
      <c r="N93" s="4">
        <v>27.01</v>
      </c>
      <c r="O93" s="4">
        <v>17.149999999999999</v>
      </c>
      <c r="P93" s="4">
        <v>31.65</v>
      </c>
      <c r="Q93" s="4">
        <v>30.35</v>
      </c>
      <c r="R93" s="4">
        <v>26.12</v>
      </c>
      <c r="S93" s="4">
        <v>22.82</v>
      </c>
      <c r="T93" s="4">
        <v>26.6</v>
      </c>
      <c r="U93" s="4">
        <v>18.96</v>
      </c>
      <c r="V93" s="4">
        <v>30.55</v>
      </c>
      <c r="W93" s="4">
        <v>30.43</v>
      </c>
      <c r="X93" s="4">
        <v>29.86</v>
      </c>
      <c r="Y93" s="4">
        <v>33.369999999999997</v>
      </c>
      <c r="Z93" s="4">
        <v>26.68</v>
      </c>
      <c r="AA93" s="4">
        <v>23.7</v>
      </c>
      <c r="AB93" s="4">
        <v>17.489999999999998</v>
      </c>
      <c r="AC93" s="4">
        <v>18.27</v>
      </c>
      <c r="AD93" s="4">
        <v>24.19</v>
      </c>
      <c r="AE93" s="4">
        <v>26.46</v>
      </c>
    </row>
    <row r="94" spans="1:31" ht="15" x14ac:dyDescent="0.2">
      <c r="A94" s="4" t="s">
        <v>107</v>
      </c>
      <c r="B94" s="4" t="s">
        <v>77</v>
      </c>
      <c r="C94" s="4">
        <v>92</v>
      </c>
      <c r="D94" s="4" t="s">
        <v>36</v>
      </c>
      <c r="E94" s="4"/>
      <c r="F94" s="4" t="s">
        <v>39</v>
      </c>
      <c r="G94" s="4" t="s">
        <v>30</v>
      </c>
      <c r="H94" s="4">
        <v>20.7</v>
      </c>
      <c r="I94" s="4">
        <v>0</v>
      </c>
      <c r="J94" s="4">
        <v>34.75</v>
      </c>
      <c r="K94" s="4">
        <v>18.82</v>
      </c>
      <c r="L94" s="4">
        <v>28.16</v>
      </c>
      <c r="M94" s="4">
        <v>30.26</v>
      </c>
      <c r="N94" s="4">
        <v>27.75</v>
      </c>
      <c r="O94" s="4">
        <v>17.899999999999999</v>
      </c>
      <c r="P94" s="4">
        <v>21.57</v>
      </c>
      <c r="Q94" s="4">
        <v>29.59</v>
      </c>
      <c r="R94" s="4">
        <v>25.4</v>
      </c>
      <c r="S94" s="4">
        <v>22.48</v>
      </c>
      <c r="T94" s="4">
        <v>24.41</v>
      </c>
      <c r="U94" s="4">
        <v>22.12</v>
      </c>
      <c r="V94" s="4">
        <v>29.82</v>
      </c>
      <c r="W94" s="4">
        <v>26.75</v>
      </c>
      <c r="X94" s="4">
        <v>30.88</v>
      </c>
      <c r="Y94" s="4">
        <v>32.130000000000003</v>
      </c>
      <c r="Z94" s="4">
        <v>25.28</v>
      </c>
      <c r="AA94" s="4">
        <v>23.87</v>
      </c>
      <c r="AB94" s="4">
        <v>17.399999999999999</v>
      </c>
      <c r="AC94" s="4">
        <v>19.670000000000002</v>
      </c>
      <c r="AD94" s="4">
        <v>23.45</v>
      </c>
      <c r="AE94" s="4">
        <v>20.97</v>
      </c>
    </row>
    <row r="95" spans="1:31" ht="15" x14ac:dyDescent="0.2">
      <c r="A95" s="4" t="s">
        <v>108</v>
      </c>
      <c r="B95" s="4" t="s">
        <v>75</v>
      </c>
      <c r="C95" s="4">
        <v>93</v>
      </c>
      <c r="D95" s="4" t="s">
        <v>36</v>
      </c>
      <c r="E95" s="4"/>
      <c r="F95" s="4" t="s">
        <v>39</v>
      </c>
      <c r="G95" s="4" t="s">
        <v>37</v>
      </c>
      <c r="H95" s="4">
        <v>23.17</v>
      </c>
      <c r="I95" s="4">
        <v>0</v>
      </c>
      <c r="J95" s="4">
        <v>26.86</v>
      </c>
      <c r="K95" s="4">
        <v>12.49</v>
      </c>
      <c r="L95" s="4">
        <v>25.58</v>
      </c>
      <c r="M95" s="4">
        <v>25.86</v>
      </c>
      <c r="N95" s="4">
        <v>30.34</v>
      </c>
      <c r="O95" s="4">
        <v>22.04</v>
      </c>
      <c r="P95" s="4">
        <v>18.489999999999998</v>
      </c>
      <c r="Q95" s="4">
        <v>28.76</v>
      </c>
      <c r="R95" s="4">
        <v>22.82</v>
      </c>
      <c r="S95" s="4">
        <v>24.26</v>
      </c>
      <c r="T95" s="4">
        <v>25.51</v>
      </c>
      <c r="U95" s="4">
        <v>20.56</v>
      </c>
      <c r="V95" s="4">
        <v>29.09</v>
      </c>
      <c r="W95" s="4">
        <v>26.41</v>
      </c>
      <c r="X95" s="4">
        <v>21.91</v>
      </c>
      <c r="Y95" s="4">
        <v>27.31</v>
      </c>
      <c r="Z95" s="4">
        <v>22.69</v>
      </c>
      <c r="AA95" s="4">
        <v>25.16</v>
      </c>
      <c r="AB95" s="4">
        <v>21.16</v>
      </c>
      <c r="AC95" s="4">
        <v>19.28</v>
      </c>
      <c r="AD95" s="4">
        <v>26.13</v>
      </c>
      <c r="AE95" s="4">
        <v>23.44</v>
      </c>
    </row>
    <row r="96" spans="1:31" ht="15" x14ac:dyDescent="0.2">
      <c r="A96" s="4" t="s">
        <v>155</v>
      </c>
      <c r="B96" s="4" t="s">
        <v>74</v>
      </c>
      <c r="C96" s="4">
        <v>94</v>
      </c>
      <c r="D96" s="4" t="s">
        <v>36</v>
      </c>
      <c r="E96" s="4"/>
      <c r="F96" s="4" t="s">
        <v>62</v>
      </c>
      <c r="G96" s="4" t="s">
        <v>37</v>
      </c>
      <c r="H96" s="4">
        <v>24.2</v>
      </c>
      <c r="I96" s="4">
        <v>0</v>
      </c>
      <c r="J96" s="4">
        <v>29.7</v>
      </c>
      <c r="K96" s="4">
        <v>17.829999999999998</v>
      </c>
      <c r="L96" s="4">
        <v>24.97</v>
      </c>
      <c r="M96" s="4">
        <v>23.64</v>
      </c>
      <c r="N96" s="4">
        <v>28.06</v>
      </c>
      <c r="O96" s="4">
        <v>17.89</v>
      </c>
      <c r="P96" s="4">
        <v>20.41</v>
      </c>
      <c r="Q96" s="4">
        <v>27.13</v>
      </c>
      <c r="R96" s="4">
        <v>25.21</v>
      </c>
      <c r="S96" s="4">
        <v>22.93</v>
      </c>
      <c r="T96" s="4">
        <v>24.02</v>
      </c>
      <c r="U96" s="4">
        <v>18.84</v>
      </c>
      <c r="V96" s="4">
        <v>28.28</v>
      </c>
      <c r="W96" s="4">
        <v>22.58</v>
      </c>
      <c r="X96" s="4">
        <v>26.21</v>
      </c>
      <c r="Y96" s="4">
        <v>27.8</v>
      </c>
      <c r="Z96" s="4">
        <v>20.010000000000002</v>
      </c>
      <c r="AA96" s="4">
        <v>26.33</v>
      </c>
      <c r="AB96" s="4">
        <v>18.88</v>
      </c>
      <c r="AC96" s="4">
        <v>15.95</v>
      </c>
      <c r="AD96" s="4">
        <v>20.21</v>
      </c>
      <c r="AE96" s="4">
        <v>24.22</v>
      </c>
    </row>
    <row r="97" spans="1:31" ht="15" x14ac:dyDescent="0.2">
      <c r="A97" s="4" t="s">
        <v>143</v>
      </c>
      <c r="B97" s="4" t="s">
        <v>74</v>
      </c>
      <c r="C97" s="4">
        <v>95</v>
      </c>
      <c r="D97" s="4" t="s">
        <v>36</v>
      </c>
      <c r="E97" s="4"/>
      <c r="F97" s="4" t="s">
        <v>62</v>
      </c>
      <c r="G97" s="4" t="s">
        <v>30</v>
      </c>
      <c r="H97" s="4">
        <v>20.81</v>
      </c>
      <c r="I97" s="4">
        <v>0</v>
      </c>
      <c r="J97" s="4">
        <v>33.75</v>
      </c>
      <c r="K97" s="4">
        <v>27.08</v>
      </c>
      <c r="L97" s="4">
        <v>32.03</v>
      </c>
      <c r="M97" s="4">
        <v>29.38</v>
      </c>
      <c r="N97" s="4">
        <v>29.38</v>
      </c>
      <c r="O97" s="4">
        <v>16.829999999999998</v>
      </c>
      <c r="P97" s="4">
        <v>35.65</v>
      </c>
      <c r="Q97" s="4">
        <v>32.89</v>
      </c>
      <c r="R97" s="4">
        <v>24.68</v>
      </c>
      <c r="S97" s="4">
        <v>27.16</v>
      </c>
      <c r="T97" s="4">
        <v>25.11</v>
      </c>
      <c r="U97" s="4">
        <v>19.170000000000002</v>
      </c>
      <c r="V97" s="4">
        <v>29.05</v>
      </c>
      <c r="W97" s="4">
        <v>31.92</v>
      </c>
      <c r="X97" s="4">
        <v>28.62</v>
      </c>
      <c r="Y97" s="4">
        <v>30.75</v>
      </c>
      <c r="Z97" s="4">
        <v>28.89</v>
      </c>
      <c r="AA97" s="4">
        <v>23.38</v>
      </c>
      <c r="AB97" s="4">
        <v>17.260000000000002</v>
      </c>
      <c r="AC97" s="4">
        <v>16.45</v>
      </c>
      <c r="AD97" s="4">
        <v>23.88</v>
      </c>
      <c r="AE97" s="4">
        <v>25.98</v>
      </c>
    </row>
    <row r="98" spans="1:31" ht="15" x14ac:dyDescent="0.2">
      <c r="A98" s="4" t="s">
        <v>153</v>
      </c>
      <c r="B98" s="4" t="s">
        <v>74</v>
      </c>
      <c r="C98" s="4">
        <v>96</v>
      </c>
      <c r="D98" s="4" t="s">
        <v>36</v>
      </c>
      <c r="E98" s="4"/>
      <c r="F98" s="4" t="s">
        <v>62</v>
      </c>
      <c r="G98" s="4" t="s">
        <v>30</v>
      </c>
      <c r="H98" s="4">
        <v>24.19</v>
      </c>
      <c r="I98" s="4">
        <v>0</v>
      </c>
      <c r="J98" s="4">
        <v>37.81</v>
      </c>
      <c r="K98" s="4">
        <v>26.66</v>
      </c>
      <c r="L98" s="4">
        <v>31.29</v>
      </c>
      <c r="M98" s="4">
        <v>29.1</v>
      </c>
      <c r="N98" s="4">
        <v>27.78</v>
      </c>
      <c r="O98" s="4">
        <v>17.89</v>
      </c>
      <c r="P98" s="4">
        <v>34.07</v>
      </c>
      <c r="Q98" s="4">
        <v>34.75</v>
      </c>
      <c r="R98" s="4">
        <v>28.44</v>
      </c>
      <c r="S98" s="4">
        <v>23.36</v>
      </c>
      <c r="T98" s="4">
        <v>26.34</v>
      </c>
      <c r="U98" s="4">
        <v>20.5</v>
      </c>
      <c r="V98" s="4">
        <v>35.450000000000003</v>
      </c>
      <c r="W98" s="4">
        <v>31.14</v>
      </c>
      <c r="X98" s="4">
        <v>31.14</v>
      </c>
      <c r="Y98" s="4">
        <v>32.35</v>
      </c>
      <c r="Z98" s="4">
        <v>26.68</v>
      </c>
      <c r="AA98" s="4">
        <v>25.5</v>
      </c>
      <c r="AB98" s="4">
        <v>22.13</v>
      </c>
      <c r="AC98" s="4">
        <v>17.22</v>
      </c>
      <c r="AD98" s="4">
        <v>25.59</v>
      </c>
      <c r="AE98" s="4">
        <v>28.53</v>
      </c>
    </row>
    <row r="99" spans="1:31" ht="15" x14ac:dyDescent="0.2">
      <c r="A99" s="4" t="s">
        <v>144</v>
      </c>
      <c r="B99" s="4" t="s">
        <v>74</v>
      </c>
      <c r="C99" s="4">
        <v>97</v>
      </c>
      <c r="D99" s="4" t="s">
        <v>36</v>
      </c>
      <c r="E99" s="4"/>
      <c r="F99" s="4" t="s">
        <v>62</v>
      </c>
      <c r="G99" s="4" t="s">
        <v>30</v>
      </c>
      <c r="H99" s="4">
        <v>23.33</v>
      </c>
      <c r="I99" s="4">
        <v>0</v>
      </c>
      <c r="J99" s="4">
        <v>31.4</v>
      </c>
      <c r="K99" s="4">
        <v>24.97</v>
      </c>
      <c r="L99" s="4">
        <v>34.729999999999997</v>
      </c>
      <c r="M99" s="4">
        <v>26.6</v>
      </c>
      <c r="N99" s="4">
        <v>26.27</v>
      </c>
      <c r="O99" s="4">
        <v>15.14</v>
      </c>
      <c r="P99" s="4">
        <v>36.130000000000003</v>
      </c>
      <c r="Q99" s="4">
        <v>33.520000000000003</v>
      </c>
      <c r="R99" s="4">
        <v>31.13</v>
      </c>
      <c r="S99" s="4">
        <v>27.15</v>
      </c>
      <c r="T99" s="4">
        <v>26.12</v>
      </c>
      <c r="U99" s="4">
        <v>24.11</v>
      </c>
      <c r="V99" s="4">
        <v>33.76</v>
      </c>
      <c r="W99" s="4">
        <v>32.68</v>
      </c>
      <c r="X99" s="4">
        <v>35.96</v>
      </c>
      <c r="Y99" s="4">
        <v>35.14</v>
      </c>
      <c r="Z99" s="4">
        <v>28.64</v>
      </c>
      <c r="AA99" s="4">
        <v>19.7</v>
      </c>
      <c r="AB99" s="4">
        <v>20.68</v>
      </c>
      <c r="AC99" s="4">
        <v>18.28</v>
      </c>
      <c r="AD99" s="4">
        <v>26.92</v>
      </c>
      <c r="AE99" s="4">
        <v>28.21</v>
      </c>
    </row>
    <row r="100" spans="1:31" ht="15" x14ac:dyDescent="0.2">
      <c r="A100" s="4" t="s">
        <v>92</v>
      </c>
      <c r="B100" s="4" t="s">
        <v>74</v>
      </c>
      <c r="C100" s="4">
        <v>98</v>
      </c>
      <c r="D100" s="4" t="s">
        <v>36</v>
      </c>
      <c r="E100" s="4"/>
      <c r="F100" s="4" t="s">
        <v>39</v>
      </c>
      <c r="G100" s="4" t="s">
        <v>30</v>
      </c>
      <c r="H100" s="4">
        <v>24.86</v>
      </c>
      <c r="I100" s="4">
        <v>0</v>
      </c>
      <c r="J100" s="4">
        <v>34.549999999999997</v>
      </c>
      <c r="K100" s="4">
        <v>26.67</v>
      </c>
      <c r="L100" s="4">
        <v>33.64</v>
      </c>
      <c r="M100" s="4">
        <v>27.21</v>
      </c>
      <c r="N100" s="4">
        <v>29.51</v>
      </c>
      <c r="O100" s="4">
        <v>23.91</v>
      </c>
      <c r="P100" s="4">
        <v>35.61</v>
      </c>
      <c r="Q100" s="4">
        <v>34.369999999999997</v>
      </c>
      <c r="R100" s="4">
        <v>28.14</v>
      </c>
      <c r="S100" s="4">
        <v>24.63</v>
      </c>
      <c r="T100" s="4">
        <v>24.42</v>
      </c>
      <c r="U100" s="4">
        <v>22.93</v>
      </c>
      <c r="V100" s="4">
        <v>32.67</v>
      </c>
      <c r="W100" s="4">
        <v>35.979999999999997</v>
      </c>
      <c r="X100" s="4">
        <v>35.299999999999997</v>
      </c>
      <c r="Y100" s="4">
        <v>34.369999999999997</v>
      </c>
      <c r="Z100" s="4">
        <v>26.33</v>
      </c>
      <c r="AA100" s="4">
        <v>23.11</v>
      </c>
      <c r="AB100" s="4">
        <v>19.55</v>
      </c>
      <c r="AC100" s="4">
        <v>19.45</v>
      </c>
      <c r="AD100" s="4">
        <v>23.73</v>
      </c>
      <c r="AE100" s="4">
        <v>28.03</v>
      </c>
    </row>
    <row r="101" spans="1:31" ht="15" x14ac:dyDescent="0.2">
      <c r="A101" s="4" t="s">
        <v>106</v>
      </c>
      <c r="B101" s="4" t="s">
        <v>74</v>
      </c>
      <c r="C101" s="4">
        <v>99</v>
      </c>
      <c r="D101" s="4" t="s">
        <v>36</v>
      </c>
      <c r="E101" s="4"/>
      <c r="F101" s="4" t="s">
        <v>39</v>
      </c>
      <c r="G101" s="4" t="s">
        <v>30</v>
      </c>
      <c r="H101" s="4">
        <v>23.43</v>
      </c>
      <c r="I101" s="4">
        <v>0</v>
      </c>
      <c r="J101" s="4">
        <v>30.71</v>
      </c>
      <c r="K101" s="4">
        <v>27.43</v>
      </c>
      <c r="L101" s="4">
        <v>28.83</v>
      </c>
      <c r="M101" s="4">
        <v>26.58</v>
      </c>
      <c r="N101" s="4">
        <v>29.86</v>
      </c>
      <c r="O101" s="4">
        <v>20.45</v>
      </c>
      <c r="P101" s="4">
        <v>25.45</v>
      </c>
      <c r="Q101" s="4">
        <v>29.94</v>
      </c>
      <c r="R101" s="4">
        <v>27.91</v>
      </c>
      <c r="S101" s="4">
        <v>24.84</v>
      </c>
      <c r="T101" s="4">
        <v>23.65</v>
      </c>
      <c r="U101" s="4">
        <v>21.58</v>
      </c>
      <c r="V101" s="4">
        <v>31.42</v>
      </c>
      <c r="W101" s="4">
        <v>29.49</v>
      </c>
      <c r="X101" s="4">
        <v>29.52</v>
      </c>
      <c r="Y101" s="4">
        <v>31.26</v>
      </c>
      <c r="Z101" s="4">
        <v>22.31</v>
      </c>
      <c r="AA101" s="4">
        <v>24.63</v>
      </c>
      <c r="AB101" s="4">
        <v>20.5</v>
      </c>
      <c r="AC101" s="4">
        <v>18.93</v>
      </c>
      <c r="AD101" s="4">
        <v>27.52</v>
      </c>
      <c r="AE101" s="4">
        <v>30.23</v>
      </c>
    </row>
    <row r="102" spans="1:31" ht="15" x14ac:dyDescent="0.2">
      <c r="A102" s="4" t="s">
        <v>131</v>
      </c>
      <c r="B102" s="4" t="s">
        <v>77</v>
      </c>
      <c r="C102" s="4">
        <v>100</v>
      </c>
      <c r="D102" s="4" t="s">
        <v>36</v>
      </c>
      <c r="E102" s="4"/>
      <c r="F102" s="4" t="s">
        <v>29</v>
      </c>
      <c r="G102" s="4" t="s">
        <v>37</v>
      </c>
      <c r="H102" s="4">
        <v>24.04</v>
      </c>
      <c r="I102" s="4">
        <v>0</v>
      </c>
      <c r="J102" s="4">
        <v>29.96</v>
      </c>
      <c r="K102" s="4">
        <v>27.77</v>
      </c>
      <c r="L102" s="4">
        <v>29.43</v>
      </c>
      <c r="M102" s="4">
        <v>25.05</v>
      </c>
      <c r="N102" s="4">
        <v>29.51</v>
      </c>
      <c r="O102" s="4">
        <v>21.23</v>
      </c>
      <c r="P102" s="4">
        <v>35.5</v>
      </c>
      <c r="Q102" s="4">
        <v>31.29</v>
      </c>
      <c r="R102" s="4">
        <v>24.3</v>
      </c>
      <c r="S102" s="4">
        <v>25.57</v>
      </c>
      <c r="T102" s="4">
        <v>23.23</v>
      </c>
      <c r="U102" s="4">
        <v>20.51</v>
      </c>
      <c r="V102" s="4">
        <v>30.34</v>
      </c>
      <c r="W102" s="4">
        <v>30.32</v>
      </c>
      <c r="X102" s="4">
        <v>28.63</v>
      </c>
      <c r="Y102" s="4">
        <v>35.32</v>
      </c>
      <c r="Z102" s="4">
        <v>27.66</v>
      </c>
      <c r="AA102" s="4">
        <v>23.59</v>
      </c>
      <c r="AB102" s="4">
        <v>22.05</v>
      </c>
      <c r="AC102" s="4">
        <v>19.7</v>
      </c>
      <c r="AD102" s="4">
        <v>26.53</v>
      </c>
      <c r="AE102" s="4">
        <v>30.22</v>
      </c>
    </row>
    <row r="103" spans="1:31" ht="15" x14ac:dyDescent="0.2">
      <c r="A103" s="4" t="s">
        <v>92</v>
      </c>
      <c r="B103" s="4" t="s">
        <v>77</v>
      </c>
      <c r="C103" s="4">
        <v>101</v>
      </c>
      <c r="D103" s="4" t="s">
        <v>36</v>
      </c>
      <c r="E103" s="4"/>
      <c r="F103" s="4" t="s">
        <v>39</v>
      </c>
      <c r="G103" s="4" t="s">
        <v>30</v>
      </c>
      <c r="H103" s="4">
        <v>26.86</v>
      </c>
      <c r="I103" s="4">
        <v>0</v>
      </c>
      <c r="J103" s="4">
        <v>32.78</v>
      </c>
      <c r="K103" s="4">
        <v>29.63</v>
      </c>
      <c r="L103" s="4">
        <v>33.19</v>
      </c>
      <c r="M103" s="4">
        <v>29.92</v>
      </c>
      <c r="N103" s="4">
        <v>31.93</v>
      </c>
      <c r="O103" s="4">
        <v>29.8</v>
      </c>
      <c r="P103" s="4">
        <v>35.56</v>
      </c>
      <c r="Q103" s="4">
        <v>32.090000000000003</v>
      </c>
      <c r="R103" s="4">
        <v>28.9</v>
      </c>
      <c r="S103" s="4">
        <v>25.19</v>
      </c>
      <c r="T103" s="4">
        <v>28.29</v>
      </c>
      <c r="U103" s="4">
        <v>30.46</v>
      </c>
      <c r="V103" s="4">
        <v>34.43</v>
      </c>
      <c r="W103" s="4">
        <v>33.630000000000003</v>
      </c>
      <c r="X103" s="4">
        <v>31.84</v>
      </c>
      <c r="Y103" s="4">
        <v>35.56</v>
      </c>
      <c r="Z103" s="4">
        <v>31.44</v>
      </c>
      <c r="AA103" s="4">
        <v>25.28</v>
      </c>
      <c r="AB103" s="4">
        <v>21.85</v>
      </c>
      <c r="AC103" s="4">
        <v>20.68</v>
      </c>
      <c r="AD103" s="4">
        <v>23.42</v>
      </c>
      <c r="AE103" s="4">
        <v>27.65</v>
      </c>
    </row>
    <row r="104" spans="1:31" ht="15" x14ac:dyDescent="0.2">
      <c r="A104" s="4" t="s">
        <v>108</v>
      </c>
      <c r="B104" s="4" t="s">
        <v>77</v>
      </c>
      <c r="C104" s="4">
        <v>102</v>
      </c>
      <c r="D104" s="4" t="s">
        <v>36</v>
      </c>
      <c r="E104" s="4"/>
      <c r="F104" s="4" t="s">
        <v>39</v>
      </c>
      <c r="G104" s="4" t="s">
        <v>37</v>
      </c>
      <c r="H104" s="4">
        <v>23.16</v>
      </c>
      <c r="I104" s="4">
        <v>0</v>
      </c>
      <c r="J104" s="4">
        <v>33.659999999999997</v>
      </c>
      <c r="K104" s="4">
        <v>28.83</v>
      </c>
      <c r="L104" s="4">
        <v>33.01</v>
      </c>
      <c r="M104" s="4">
        <v>30.09</v>
      </c>
      <c r="N104" s="4">
        <v>32.880000000000003</v>
      </c>
      <c r="O104" s="4">
        <v>23.91</v>
      </c>
      <c r="P104" s="4">
        <v>36.61</v>
      </c>
      <c r="Q104" s="4">
        <v>32.159999999999997</v>
      </c>
      <c r="R104" s="4">
        <v>28.51</v>
      </c>
      <c r="S104" s="4">
        <v>24.07</v>
      </c>
      <c r="T104" s="4">
        <v>29.54</v>
      </c>
      <c r="U104" s="4">
        <v>22.36</v>
      </c>
      <c r="V104" s="4">
        <v>34.51</v>
      </c>
      <c r="W104" s="4">
        <v>35.6</v>
      </c>
      <c r="X104" s="4">
        <v>32.18</v>
      </c>
      <c r="Y104" s="4">
        <v>36.229999999999997</v>
      </c>
      <c r="Z104" s="4">
        <v>30.56</v>
      </c>
      <c r="AA104" s="4">
        <v>27.24</v>
      </c>
      <c r="AB104" s="4">
        <v>22.73</v>
      </c>
      <c r="AC104" s="4">
        <v>20.74</v>
      </c>
      <c r="AD104" s="4">
        <v>22.71</v>
      </c>
      <c r="AE104" s="4">
        <v>29.05</v>
      </c>
    </row>
    <row r="105" spans="1:31" ht="15" x14ac:dyDescent="0.2">
      <c r="A105" s="4" t="s">
        <v>152</v>
      </c>
      <c r="B105" s="4" t="s">
        <v>77</v>
      </c>
      <c r="C105" s="4">
        <v>103</v>
      </c>
      <c r="D105" s="4" t="s">
        <v>36</v>
      </c>
      <c r="E105" s="4"/>
      <c r="F105" s="4" t="s">
        <v>29</v>
      </c>
      <c r="G105" s="4" t="s">
        <v>37</v>
      </c>
      <c r="H105" s="4">
        <v>25.64</v>
      </c>
      <c r="I105" s="4">
        <v>0</v>
      </c>
      <c r="J105" s="4">
        <v>35.21</v>
      </c>
      <c r="K105" s="4">
        <v>26.05</v>
      </c>
      <c r="L105" s="4">
        <v>29.2</v>
      </c>
      <c r="M105" s="4">
        <v>29.6</v>
      </c>
      <c r="N105" s="4">
        <v>28.44</v>
      </c>
      <c r="O105" s="4">
        <v>19.54</v>
      </c>
      <c r="P105" s="4">
        <v>35.270000000000003</v>
      </c>
      <c r="Q105" s="4">
        <v>31.93</v>
      </c>
      <c r="R105" s="4">
        <v>28.67</v>
      </c>
      <c r="S105" s="4">
        <v>23.94</v>
      </c>
      <c r="T105" s="4">
        <v>27.92</v>
      </c>
      <c r="U105" s="4">
        <v>27.32</v>
      </c>
      <c r="V105" s="4">
        <v>29.29</v>
      </c>
      <c r="W105" s="4">
        <v>33.49</v>
      </c>
      <c r="X105" s="4">
        <v>32.33</v>
      </c>
      <c r="Y105" s="4">
        <v>35.479999999999997</v>
      </c>
      <c r="Z105" s="4">
        <v>32.659999999999997</v>
      </c>
      <c r="AA105" s="4">
        <v>24.61</v>
      </c>
      <c r="AB105" s="4">
        <v>19.82</v>
      </c>
      <c r="AC105" s="4">
        <v>17.079999999999998</v>
      </c>
      <c r="AD105" s="4">
        <v>19.809999999999999</v>
      </c>
      <c r="AE105" s="4">
        <v>26.9</v>
      </c>
    </row>
    <row r="106" spans="1:31" ht="15" x14ac:dyDescent="0.2">
      <c r="A106" s="4" t="s">
        <v>159</v>
      </c>
      <c r="B106" s="4" t="s">
        <v>74</v>
      </c>
      <c r="C106" s="4">
        <v>104</v>
      </c>
      <c r="D106" s="4" t="s">
        <v>36</v>
      </c>
      <c r="E106" s="4"/>
      <c r="F106" s="4" t="s">
        <v>62</v>
      </c>
      <c r="G106" s="4" t="s">
        <v>37</v>
      </c>
      <c r="H106" s="4">
        <v>24.24</v>
      </c>
      <c r="I106" s="4">
        <v>0</v>
      </c>
      <c r="J106" s="4">
        <v>32.619999999999997</v>
      </c>
      <c r="K106" s="4">
        <v>28.85</v>
      </c>
      <c r="L106" s="4">
        <v>33.229999999999997</v>
      </c>
      <c r="M106" s="4">
        <v>29.29</v>
      </c>
      <c r="N106" s="4">
        <v>29.72</v>
      </c>
      <c r="O106" s="4">
        <v>27.42</v>
      </c>
      <c r="P106" s="4">
        <v>35.47</v>
      </c>
      <c r="Q106" s="4">
        <v>31.86</v>
      </c>
      <c r="R106" s="4">
        <v>25.55</v>
      </c>
      <c r="S106" s="4">
        <v>25.38</v>
      </c>
      <c r="T106" s="4">
        <v>25.55</v>
      </c>
      <c r="U106" s="4">
        <v>22.76</v>
      </c>
      <c r="V106" s="4">
        <v>31.59</v>
      </c>
      <c r="W106" s="4">
        <v>30.07</v>
      </c>
      <c r="X106" s="4">
        <v>35.24</v>
      </c>
      <c r="Y106" s="4">
        <v>33.96</v>
      </c>
      <c r="Z106" s="4">
        <v>28.01</v>
      </c>
      <c r="AA106" s="4">
        <v>25.94</v>
      </c>
      <c r="AB106" s="4">
        <v>21.79</v>
      </c>
      <c r="AC106" s="4">
        <v>19.23</v>
      </c>
      <c r="AD106" s="4">
        <v>28.51</v>
      </c>
      <c r="AE106" s="4">
        <v>29.05</v>
      </c>
    </row>
    <row r="107" spans="1:31" ht="15" x14ac:dyDescent="0.2">
      <c r="A107" s="4" t="s">
        <v>124</v>
      </c>
      <c r="B107" s="4" t="s">
        <v>77</v>
      </c>
      <c r="C107" s="4">
        <v>105</v>
      </c>
      <c r="D107" s="4" t="s">
        <v>36</v>
      </c>
      <c r="E107" s="4"/>
      <c r="F107" s="4" t="s">
        <v>39</v>
      </c>
      <c r="G107" s="4" t="s">
        <v>37</v>
      </c>
      <c r="H107" s="4">
        <v>20.27</v>
      </c>
      <c r="I107" s="4">
        <v>0</v>
      </c>
      <c r="J107" s="4">
        <v>33.4</v>
      </c>
      <c r="K107" s="4">
        <v>27.68</v>
      </c>
      <c r="L107" s="4">
        <v>33.18</v>
      </c>
      <c r="M107" s="4">
        <v>26.45</v>
      </c>
      <c r="N107" s="4">
        <v>30.35</v>
      </c>
      <c r="O107" s="4">
        <v>22.03</v>
      </c>
      <c r="P107" s="4">
        <v>37.26</v>
      </c>
      <c r="Q107" s="4">
        <v>33.81</v>
      </c>
      <c r="R107" s="4">
        <v>29.37</v>
      </c>
      <c r="S107" s="4">
        <v>23.32</v>
      </c>
      <c r="T107" s="4">
        <v>25.58</v>
      </c>
      <c r="U107" s="4">
        <v>23.31</v>
      </c>
      <c r="V107" s="4">
        <v>35.18</v>
      </c>
      <c r="W107" s="4">
        <v>33.25</v>
      </c>
      <c r="X107" s="4">
        <v>30.65</v>
      </c>
      <c r="Y107" s="4">
        <v>34.57</v>
      </c>
      <c r="Z107" s="4">
        <v>30.66</v>
      </c>
      <c r="AA107" s="4">
        <v>22.23</v>
      </c>
      <c r="AB107" s="4">
        <v>11.31</v>
      </c>
      <c r="AC107" s="4">
        <v>18.5</v>
      </c>
      <c r="AD107" s="4">
        <v>21.98</v>
      </c>
      <c r="AE107" s="4">
        <v>26.25</v>
      </c>
    </row>
    <row r="108" spans="1:31" ht="15" x14ac:dyDescent="0.2">
      <c r="A108" s="4" t="s">
        <v>160</v>
      </c>
      <c r="B108" s="4" t="s">
        <v>74</v>
      </c>
      <c r="C108" s="4">
        <v>106</v>
      </c>
      <c r="D108" s="4" t="s">
        <v>36</v>
      </c>
      <c r="E108" s="4"/>
      <c r="F108" s="4" t="s">
        <v>62</v>
      </c>
      <c r="G108" s="4" t="s">
        <v>37</v>
      </c>
      <c r="H108" s="4">
        <v>23.89</v>
      </c>
      <c r="I108" s="4">
        <v>0</v>
      </c>
      <c r="J108" s="4">
        <v>35.619999999999997</v>
      </c>
      <c r="K108" s="4">
        <v>29.05</v>
      </c>
      <c r="L108" s="4">
        <v>33.35</v>
      </c>
      <c r="M108" s="4">
        <v>30.3</v>
      </c>
      <c r="N108" s="4">
        <v>29.34</v>
      </c>
      <c r="O108" s="4">
        <v>21.72</v>
      </c>
      <c r="P108" s="4">
        <v>37.57</v>
      </c>
      <c r="Q108" s="4">
        <v>33.979999999999997</v>
      </c>
      <c r="R108" s="4">
        <v>27.87</v>
      </c>
      <c r="S108" s="4">
        <v>23.5</v>
      </c>
      <c r="T108" s="4">
        <v>28.95</v>
      </c>
      <c r="U108" s="4">
        <v>22.33</v>
      </c>
      <c r="V108" s="4">
        <v>32.659999999999997</v>
      </c>
      <c r="W108" s="4">
        <v>32.67</v>
      </c>
      <c r="X108" s="4">
        <v>31.15</v>
      </c>
      <c r="Y108" s="4">
        <v>34.61</v>
      </c>
      <c r="Z108" s="4">
        <v>28.82</v>
      </c>
      <c r="AA108" s="4">
        <v>22.78</v>
      </c>
      <c r="AB108" s="4">
        <v>19.29</v>
      </c>
      <c r="AC108" s="4">
        <v>18.61</v>
      </c>
      <c r="AD108" s="4">
        <v>25.3</v>
      </c>
      <c r="AE108" s="4">
        <v>26.42</v>
      </c>
    </row>
    <row r="109" spans="1:31" ht="15" x14ac:dyDescent="0.2">
      <c r="A109" s="4" t="s">
        <v>89</v>
      </c>
      <c r="B109" s="4" t="s">
        <v>75</v>
      </c>
      <c r="C109" s="4">
        <v>107</v>
      </c>
      <c r="D109" s="4" t="s">
        <v>36</v>
      </c>
      <c r="E109" s="4"/>
      <c r="F109" s="4" t="s">
        <v>29</v>
      </c>
      <c r="G109" s="4" t="s">
        <v>30</v>
      </c>
      <c r="H109" s="4">
        <v>22.44</v>
      </c>
      <c r="I109" s="4">
        <v>0</v>
      </c>
      <c r="J109" s="4">
        <v>30.64</v>
      </c>
      <c r="K109" s="4">
        <v>28.47</v>
      </c>
      <c r="L109" s="4">
        <v>29.27</v>
      </c>
      <c r="M109" s="4">
        <v>31.56</v>
      </c>
      <c r="N109" s="4">
        <v>30.59</v>
      </c>
      <c r="O109" s="4">
        <v>25.01</v>
      </c>
      <c r="P109" s="4">
        <v>32.25</v>
      </c>
      <c r="Q109" s="4">
        <v>30.49</v>
      </c>
      <c r="R109" s="4">
        <v>26.85</v>
      </c>
      <c r="S109" s="4">
        <v>23.64</v>
      </c>
      <c r="T109" s="4">
        <v>23.08</v>
      </c>
      <c r="U109" s="4">
        <v>23.22</v>
      </c>
      <c r="V109" s="4">
        <v>31.96</v>
      </c>
      <c r="W109" s="4">
        <v>32.39</v>
      </c>
      <c r="X109" s="4">
        <v>32.68</v>
      </c>
      <c r="Y109" s="4">
        <v>37.590000000000003</v>
      </c>
      <c r="Z109" s="4">
        <v>30.04</v>
      </c>
      <c r="AA109" s="4">
        <v>25.25</v>
      </c>
      <c r="AB109" s="4">
        <v>21.81</v>
      </c>
      <c r="AC109" s="4">
        <v>20.2</v>
      </c>
      <c r="AD109" s="4">
        <v>25.81</v>
      </c>
      <c r="AE109" s="4">
        <v>30.81</v>
      </c>
    </row>
    <row r="110" spans="1:31" ht="15" x14ac:dyDescent="0.2">
      <c r="A110" s="4" t="s">
        <v>97</v>
      </c>
      <c r="B110" s="4" t="s">
        <v>98</v>
      </c>
      <c r="C110" s="4">
        <v>108</v>
      </c>
      <c r="D110" s="4" t="s">
        <v>36</v>
      </c>
      <c r="E110" s="4"/>
      <c r="F110" s="4" t="s">
        <v>29</v>
      </c>
      <c r="G110" s="4" t="s">
        <v>30</v>
      </c>
      <c r="H110" s="4">
        <v>25.41</v>
      </c>
      <c r="I110" s="4">
        <v>0</v>
      </c>
      <c r="J110" s="4">
        <v>36.69</v>
      </c>
      <c r="K110" s="4">
        <v>29.06</v>
      </c>
      <c r="L110" s="4">
        <v>30.59</v>
      </c>
      <c r="M110" s="4">
        <v>27.7</v>
      </c>
      <c r="N110" s="4">
        <v>28.71</v>
      </c>
      <c r="O110" s="4">
        <v>15.74</v>
      </c>
      <c r="P110" s="4">
        <v>34.67</v>
      </c>
      <c r="Q110" s="4">
        <v>32.14</v>
      </c>
      <c r="R110" s="4">
        <v>24.3</v>
      </c>
      <c r="S110" s="4">
        <v>23.23</v>
      </c>
      <c r="T110" s="4">
        <v>21.94</v>
      </c>
      <c r="U110" s="4">
        <v>21.91</v>
      </c>
      <c r="V110" s="4">
        <v>29.18</v>
      </c>
      <c r="W110" s="4">
        <v>31.36</v>
      </c>
      <c r="X110" s="4">
        <v>28.63</v>
      </c>
      <c r="Y110" s="4">
        <v>31.71</v>
      </c>
      <c r="Z110" s="4">
        <v>26.65</v>
      </c>
      <c r="AA110" s="4">
        <v>23.71</v>
      </c>
      <c r="AB110" s="4">
        <v>20.34</v>
      </c>
      <c r="AC110" s="4">
        <v>17.2</v>
      </c>
      <c r="AD110" s="4">
        <v>22.99</v>
      </c>
      <c r="AE110" s="4">
        <v>25.27</v>
      </c>
    </row>
    <row r="111" spans="1:31" ht="15" x14ac:dyDescent="0.2">
      <c r="A111" s="4" t="s">
        <v>176</v>
      </c>
      <c r="B111" s="4" t="s">
        <v>74</v>
      </c>
      <c r="C111" s="4">
        <v>109</v>
      </c>
      <c r="D111" s="4" t="s">
        <v>36</v>
      </c>
      <c r="E111" s="4"/>
      <c r="F111" s="4" t="s">
        <v>29</v>
      </c>
      <c r="G111" s="4" t="s">
        <v>37</v>
      </c>
      <c r="H111" s="4">
        <v>23.66</v>
      </c>
      <c r="I111" s="4">
        <v>0</v>
      </c>
      <c r="J111" s="4">
        <v>35.69</v>
      </c>
      <c r="K111" s="4">
        <v>25.96</v>
      </c>
      <c r="L111" s="4">
        <v>31.13</v>
      </c>
      <c r="M111" s="4">
        <v>29.32</v>
      </c>
      <c r="N111" s="4">
        <v>30.28</v>
      </c>
      <c r="O111" s="4">
        <v>20.7</v>
      </c>
      <c r="P111" s="4">
        <v>36.17</v>
      </c>
      <c r="Q111" s="4">
        <v>31.27</v>
      </c>
      <c r="R111" s="4">
        <v>22.38</v>
      </c>
      <c r="S111" s="4">
        <v>24.94</v>
      </c>
      <c r="T111" s="4">
        <v>26.77</v>
      </c>
      <c r="U111" s="4">
        <v>24.6</v>
      </c>
      <c r="V111" s="4">
        <v>30.36</v>
      </c>
      <c r="W111" s="4">
        <v>34.64</v>
      </c>
      <c r="X111" s="4">
        <v>31.87</v>
      </c>
      <c r="Y111" s="4">
        <v>31.42</v>
      </c>
      <c r="Z111" s="4">
        <v>31.49</v>
      </c>
      <c r="AA111" s="4">
        <v>27.68</v>
      </c>
      <c r="AB111" s="4">
        <v>20.69</v>
      </c>
      <c r="AC111" s="4">
        <v>18.11</v>
      </c>
      <c r="AD111" s="4">
        <v>21.63</v>
      </c>
      <c r="AE111" s="4">
        <v>30.68</v>
      </c>
    </row>
    <row r="112" spans="1:31" ht="15" x14ac:dyDescent="0.2">
      <c r="A112" s="4" t="s">
        <v>125</v>
      </c>
      <c r="B112" s="4" t="s">
        <v>77</v>
      </c>
      <c r="C112" s="4">
        <v>110</v>
      </c>
      <c r="D112" s="4" t="s">
        <v>36</v>
      </c>
      <c r="E112" s="4"/>
      <c r="F112" s="4" t="s">
        <v>39</v>
      </c>
      <c r="G112" s="4" t="s">
        <v>37</v>
      </c>
      <c r="H112" s="4">
        <v>23.43</v>
      </c>
      <c r="I112" s="4">
        <v>0</v>
      </c>
      <c r="J112" s="4">
        <v>34.979999999999997</v>
      </c>
      <c r="K112" s="4">
        <v>27.43</v>
      </c>
      <c r="L112" s="4">
        <v>30.96</v>
      </c>
      <c r="M112" s="4">
        <v>29.2</v>
      </c>
      <c r="N112" s="4">
        <v>29.38</v>
      </c>
      <c r="O112" s="4">
        <v>17.920000000000002</v>
      </c>
      <c r="P112" s="4">
        <v>34.28</v>
      </c>
      <c r="Q112" s="4">
        <v>27.17</v>
      </c>
      <c r="R112" s="4">
        <v>24.71</v>
      </c>
      <c r="S112" s="4">
        <v>25.99</v>
      </c>
      <c r="T112" s="4">
        <v>24.58</v>
      </c>
      <c r="U112" s="4">
        <v>21.47</v>
      </c>
      <c r="V112" s="4">
        <v>30.74</v>
      </c>
      <c r="W112" s="4">
        <v>28.28</v>
      </c>
      <c r="X112" s="4">
        <v>30.78</v>
      </c>
      <c r="Y112" s="4">
        <v>36.119999999999997</v>
      </c>
      <c r="Z112" s="4">
        <v>29.78</v>
      </c>
      <c r="AA112" s="4">
        <v>24.46</v>
      </c>
      <c r="AB112" s="4">
        <v>20.440000000000001</v>
      </c>
      <c r="AC112" s="4">
        <v>18.649999999999999</v>
      </c>
      <c r="AD112" s="4">
        <v>24.42</v>
      </c>
      <c r="AE112" s="4">
        <v>28.57</v>
      </c>
    </row>
    <row r="113" spans="1:31" ht="15" x14ac:dyDescent="0.2">
      <c r="A113" s="4" t="s">
        <v>114</v>
      </c>
      <c r="B113" s="4" t="s">
        <v>98</v>
      </c>
      <c r="C113" s="4">
        <v>111</v>
      </c>
      <c r="D113" s="4" t="s">
        <v>36</v>
      </c>
      <c r="E113" s="4"/>
      <c r="F113" s="4" t="s">
        <v>29</v>
      </c>
      <c r="G113" s="4" t="s">
        <v>37</v>
      </c>
      <c r="H113" s="4">
        <v>21.58</v>
      </c>
      <c r="I113" s="4">
        <v>0</v>
      </c>
      <c r="J113" s="4">
        <v>36.409999999999997</v>
      </c>
      <c r="K113" s="4">
        <v>29.57</v>
      </c>
      <c r="L113" s="4">
        <v>32.03</v>
      </c>
      <c r="M113" s="4">
        <v>30.3</v>
      </c>
      <c r="N113" s="4">
        <v>31.94</v>
      </c>
      <c r="O113" s="4">
        <v>16.739999999999998</v>
      </c>
      <c r="P113" s="4">
        <v>34.31</v>
      </c>
      <c r="Q113" s="4">
        <v>30.75</v>
      </c>
      <c r="R113" s="4">
        <v>28.67</v>
      </c>
      <c r="S113" s="4">
        <v>24.33</v>
      </c>
      <c r="T113" s="4">
        <v>24.32</v>
      </c>
      <c r="U113" s="4">
        <v>17.72</v>
      </c>
      <c r="V113" s="4">
        <v>30.29</v>
      </c>
      <c r="W113" s="4">
        <v>32.68</v>
      </c>
      <c r="X113" s="4">
        <v>35.380000000000003</v>
      </c>
      <c r="Y113" s="4">
        <v>37.36</v>
      </c>
      <c r="Z113" s="4">
        <v>28.3</v>
      </c>
      <c r="AA113" s="4">
        <v>23.02</v>
      </c>
      <c r="AB113" s="4">
        <v>21.17</v>
      </c>
      <c r="AC113" s="4">
        <v>17.21</v>
      </c>
      <c r="AD113" s="4">
        <v>20.29</v>
      </c>
      <c r="AE113" s="4">
        <v>26.25</v>
      </c>
    </row>
    <row r="114" spans="1:31" ht="15" x14ac:dyDescent="0.2">
      <c r="A114" s="4" t="s">
        <v>109</v>
      </c>
      <c r="B114" s="4" t="s">
        <v>77</v>
      </c>
      <c r="C114" s="4">
        <v>112</v>
      </c>
      <c r="D114" s="4" t="s">
        <v>36</v>
      </c>
      <c r="E114" s="4"/>
      <c r="F114" s="4" t="s">
        <v>39</v>
      </c>
      <c r="G114" s="4" t="s">
        <v>30</v>
      </c>
      <c r="H114" s="4">
        <v>24.97</v>
      </c>
      <c r="I114" s="4">
        <v>0</v>
      </c>
      <c r="J114" s="4">
        <v>29.02</v>
      </c>
      <c r="K114" s="4">
        <v>27.77</v>
      </c>
      <c r="L114" s="4">
        <v>32.1</v>
      </c>
      <c r="M114" s="4">
        <v>26.58</v>
      </c>
      <c r="N114" s="4">
        <v>30.11</v>
      </c>
      <c r="O114" s="4">
        <v>21.3</v>
      </c>
      <c r="P114" s="4">
        <v>34.380000000000003</v>
      </c>
      <c r="Q114" s="4">
        <v>30.82</v>
      </c>
      <c r="R114" s="4">
        <v>26.76</v>
      </c>
      <c r="S114" s="4">
        <v>22.76</v>
      </c>
      <c r="T114" s="4">
        <v>24.23</v>
      </c>
      <c r="U114" s="4">
        <v>23.63</v>
      </c>
      <c r="V114" s="4">
        <v>29.46</v>
      </c>
      <c r="W114" s="4">
        <v>29.76</v>
      </c>
      <c r="X114" s="4">
        <v>30.16</v>
      </c>
      <c r="Y114" s="4">
        <v>33.82</v>
      </c>
      <c r="Z114" s="4">
        <v>26.22</v>
      </c>
      <c r="AA114" s="4">
        <v>23.61</v>
      </c>
      <c r="AB114" s="4">
        <v>20.91</v>
      </c>
      <c r="AC114" s="4">
        <v>17.5</v>
      </c>
      <c r="AD114" s="4">
        <v>22.89</v>
      </c>
      <c r="AE114" s="4">
        <v>26.13</v>
      </c>
    </row>
    <row r="115" spans="1:31" ht="15" x14ac:dyDescent="0.2">
      <c r="A115" s="4" t="s">
        <v>110</v>
      </c>
      <c r="B115" s="4" t="s">
        <v>75</v>
      </c>
      <c r="C115" s="4">
        <v>113</v>
      </c>
      <c r="D115" s="4" t="s">
        <v>36</v>
      </c>
      <c r="E115" s="4"/>
      <c r="F115" s="4" t="s">
        <v>39</v>
      </c>
      <c r="G115" s="4" t="s">
        <v>37</v>
      </c>
      <c r="H115" s="4">
        <v>26.51</v>
      </c>
      <c r="I115" s="4">
        <v>0</v>
      </c>
      <c r="J115" s="4">
        <v>35.76</v>
      </c>
      <c r="K115" s="4">
        <v>28.67</v>
      </c>
      <c r="L115" s="4">
        <v>33.21</v>
      </c>
      <c r="M115" s="4">
        <v>30.44</v>
      </c>
      <c r="N115" s="4">
        <v>29.48</v>
      </c>
      <c r="O115" s="4">
        <v>16.93</v>
      </c>
      <c r="P115" s="4">
        <v>34.659999999999997</v>
      </c>
      <c r="Q115" s="4">
        <v>32.75</v>
      </c>
      <c r="R115" s="4">
        <v>23.2</v>
      </c>
      <c r="S115" s="4">
        <v>23.93</v>
      </c>
      <c r="T115" s="4">
        <v>23.89</v>
      </c>
      <c r="U115" s="4">
        <v>23.25</v>
      </c>
      <c r="V115" s="4">
        <v>31.43</v>
      </c>
      <c r="W115" s="4">
        <v>30.6</v>
      </c>
      <c r="X115" s="4">
        <v>29.88</v>
      </c>
      <c r="Y115" s="4">
        <v>33.68</v>
      </c>
      <c r="Z115" s="4">
        <v>30.64</v>
      </c>
      <c r="AA115" s="4">
        <v>19.3</v>
      </c>
      <c r="AB115" s="4">
        <v>19.329999999999998</v>
      </c>
      <c r="AC115" s="4">
        <v>18.14</v>
      </c>
      <c r="AD115" s="4">
        <v>24.97</v>
      </c>
      <c r="AE115" s="4">
        <v>26.35</v>
      </c>
    </row>
    <row r="116" spans="1:31" ht="15" x14ac:dyDescent="0.2">
      <c r="A116" s="4" t="s">
        <v>109</v>
      </c>
      <c r="B116" s="4" t="s">
        <v>74</v>
      </c>
      <c r="C116" s="4">
        <v>114</v>
      </c>
      <c r="D116" s="4" t="s">
        <v>36</v>
      </c>
      <c r="E116" s="4"/>
      <c r="F116" s="4" t="s">
        <v>39</v>
      </c>
      <c r="G116" s="4" t="s">
        <v>30</v>
      </c>
      <c r="H116" s="4">
        <v>22.76</v>
      </c>
      <c r="I116" s="4">
        <v>0</v>
      </c>
      <c r="J116" s="4">
        <v>34.04</v>
      </c>
      <c r="K116" s="4">
        <v>28.69</v>
      </c>
      <c r="L116" s="4">
        <v>32.96</v>
      </c>
      <c r="M116" s="4">
        <v>29.68</v>
      </c>
      <c r="N116" s="4">
        <v>26.55</v>
      </c>
      <c r="O116" s="4">
        <v>18.2</v>
      </c>
      <c r="P116" s="4">
        <v>33.56</v>
      </c>
      <c r="Q116" s="4">
        <v>31.91</v>
      </c>
      <c r="R116" s="4">
        <v>27.55</v>
      </c>
      <c r="S116" s="4">
        <v>24.25</v>
      </c>
      <c r="T116" s="4">
        <v>22.63</v>
      </c>
      <c r="U116" s="4">
        <v>21.64</v>
      </c>
      <c r="V116" s="4">
        <v>31.99</v>
      </c>
      <c r="W116" s="4">
        <v>29.58</v>
      </c>
      <c r="X116" s="4">
        <v>32.93</v>
      </c>
      <c r="Y116" s="4">
        <v>35.409999999999997</v>
      </c>
      <c r="Z116" s="4">
        <v>29.11</v>
      </c>
      <c r="AA116" s="4">
        <v>25.95</v>
      </c>
      <c r="AB116" s="4">
        <v>21.6</v>
      </c>
      <c r="AC116" s="4">
        <v>16.7</v>
      </c>
      <c r="AD116" s="4">
        <v>21.63</v>
      </c>
      <c r="AE116" s="4">
        <v>24.56</v>
      </c>
    </row>
    <row r="117" spans="1:31" ht="15" x14ac:dyDescent="0.2">
      <c r="A117" s="4" t="s">
        <v>126</v>
      </c>
      <c r="B117" s="4" t="s">
        <v>77</v>
      </c>
      <c r="C117" s="4">
        <v>115</v>
      </c>
      <c r="D117" s="4" t="s">
        <v>36</v>
      </c>
      <c r="E117" s="4"/>
      <c r="F117" s="4" t="s">
        <v>39</v>
      </c>
      <c r="G117" s="4" t="s">
        <v>30</v>
      </c>
      <c r="H117" s="4">
        <v>24.67</v>
      </c>
      <c r="I117" s="4">
        <v>0</v>
      </c>
      <c r="J117" s="4">
        <v>35.11</v>
      </c>
      <c r="K117" s="4">
        <v>27.71</v>
      </c>
      <c r="L117" s="4">
        <v>30.26</v>
      </c>
      <c r="M117" s="4">
        <v>29.66</v>
      </c>
      <c r="N117" s="4">
        <v>27.74</v>
      </c>
      <c r="O117" s="4">
        <v>20.010000000000002</v>
      </c>
      <c r="P117" s="4">
        <v>32.58</v>
      </c>
      <c r="Q117" s="4">
        <v>30.27</v>
      </c>
      <c r="R117" s="4">
        <v>22.64</v>
      </c>
      <c r="S117" s="4">
        <v>22.97</v>
      </c>
      <c r="T117" s="4">
        <v>25.48</v>
      </c>
      <c r="U117" s="4">
        <v>21.51</v>
      </c>
      <c r="V117" s="4">
        <v>31.79</v>
      </c>
      <c r="W117" s="4">
        <v>32.31</v>
      </c>
      <c r="X117" s="4">
        <v>30.13</v>
      </c>
      <c r="Y117" s="4">
        <v>33.26</v>
      </c>
      <c r="Z117" s="4">
        <v>26.51</v>
      </c>
      <c r="AA117" s="4">
        <v>17.57</v>
      </c>
      <c r="AB117" s="4">
        <v>18.98</v>
      </c>
      <c r="AC117" s="4">
        <v>15.73</v>
      </c>
      <c r="AD117" s="4">
        <v>25.68</v>
      </c>
      <c r="AE117" s="4">
        <v>26.97</v>
      </c>
    </row>
    <row r="118" spans="1:31" ht="15" x14ac:dyDescent="0.2">
      <c r="A118" s="4" t="s">
        <v>127</v>
      </c>
      <c r="B118" s="4" t="s">
        <v>77</v>
      </c>
      <c r="C118" s="4">
        <v>116</v>
      </c>
      <c r="D118" s="4" t="s">
        <v>36</v>
      </c>
      <c r="E118" s="4"/>
      <c r="F118" s="4" t="s">
        <v>39</v>
      </c>
      <c r="G118" s="4" t="s">
        <v>37</v>
      </c>
      <c r="H118" s="4">
        <v>23.18</v>
      </c>
      <c r="I118" s="4">
        <v>0</v>
      </c>
      <c r="J118" s="4">
        <v>34.97</v>
      </c>
      <c r="K118" s="4">
        <v>24.7</v>
      </c>
      <c r="L118" s="4">
        <v>28.84</v>
      </c>
      <c r="M118" s="4">
        <v>28.66</v>
      </c>
      <c r="N118" s="4">
        <v>28.73</v>
      </c>
      <c r="O118" s="4">
        <v>17.34</v>
      </c>
      <c r="P118" s="4">
        <v>34.619999999999997</v>
      </c>
      <c r="Q118" s="4">
        <v>31.61</v>
      </c>
      <c r="R118" s="4">
        <v>35.86</v>
      </c>
      <c r="S118" s="4">
        <v>23.35</v>
      </c>
      <c r="T118" s="4">
        <v>23.64</v>
      </c>
      <c r="U118" s="4">
        <v>22.21</v>
      </c>
      <c r="V118" s="4">
        <v>29.6</v>
      </c>
      <c r="W118" s="4">
        <v>27.75</v>
      </c>
      <c r="X118" s="4">
        <v>29.06</v>
      </c>
      <c r="Y118" s="4">
        <v>30.51</v>
      </c>
      <c r="Z118" s="4">
        <v>28.52</v>
      </c>
      <c r="AA118" s="4">
        <v>25.31</v>
      </c>
      <c r="AB118" s="4">
        <v>19.27</v>
      </c>
      <c r="AC118" s="4">
        <v>15.65</v>
      </c>
      <c r="AD118" s="4">
        <v>21.93</v>
      </c>
      <c r="AE118" s="4">
        <v>23.44</v>
      </c>
    </row>
    <row r="119" spans="1:31" ht="15" x14ac:dyDescent="0.2">
      <c r="A119" s="4" t="s">
        <v>128</v>
      </c>
      <c r="B119" s="4" t="s">
        <v>77</v>
      </c>
      <c r="C119" s="4">
        <v>117</v>
      </c>
      <c r="D119" s="4" t="s">
        <v>36</v>
      </c>
      <c r="E119" s="4"/>
      <c r="F119" s="4" t="s">
        <v>39</v>
      </c>
      <c r="G119" s="4" t="s">
        <v>37</v>
      </c>
      <c r="H119" s="4">
        <v>24.24</v>
      </c>
      <c r="I119" s="4">
        <v>0</v>
      </c>
      <c r="J119" s="4">
        <v>29.24</v>
      </c>
      <c r="K119" s="4">
        <v>26.35</v>
      </c>
      <c r="L119" s="4">
        <v>29.99</v>
      </c>
      <c r="M119" s="4">
        <v>27.23</v>
      </c>
      <c r="N119" s="4">
        <v>32.549999999999997</v>
      </c>
      <c r="O119" s="4">
        <v>21.04</v>
      </c>
      <c r="P119" s="4">
        <v>32.770000000000003</v>
      </c>
      <c r="Q119" s="4">
        <v>29.86</v>
      </c>
      <c r="R119" s="4">
        <v>23.66</v>
      </c>
      <c r="S119" s="4">
        <v>24.81</v>
      </c>
      <c r="T119" s="4">
        <v>24.84</v>
      </c>
      <c r="U119" s="4">
        <v>19.649999999999999</v>
      </c>
      <c r="V119" s="4">
        <v>32.94</v>
      </c>
      <c r="W119" s="4">
        <v>35.28</v>
      </c>
      <c r="X119" s="4">
        <v>32.26</v>
      </c>
      <c r="Y119" s="4">
        <v>36.75</v>
      </c>
      <c r="Z119" s="4">
        <v>30.68</v>
      </c>
      <c r="AA119" s="4">
        <v>22.15</v>
      </c>
      <c r="AB119" s="4">
        <v>19.239999999999998</v>
      </c>
      <c r="AC119" s="4">
        <v>19.239999999999998</v>
      </c>
      <c r="AD119" s="4">
        <v>24.61</v>
      </c>
      <c r="AE119" s="4">
        <v>26.53</v>
      </c>
    </row>
    <row r="120" spans="1:31" ht="15" x14ac:dyDescent="0.2">
      <c r="A120" s="4" t="s">
        <v>111</v>
      </c>
      <c r="B120" s="4" t="s">
        <v>75</v>
      </c>
      <c r="C120" s="4">
        <v>118</v>
      </c>
      <c r="D120" s="4" t="s">
        <v>36</v>
      </c>
      <c r="E120" s="4"/>
      <c r="F120" s="4" t="s">
        <v>39</v>
      </c>
      <c r="G120" s="4" t="s">
        <v>30</v>
      </c>
      <c r="H120" s="4">
        <v>27.22</v>
      </c>
      <c r="I120" s="4">
        <v>0</v>
      </c>
      <c r="J120" s="4">
        <v>30.69</v>
      </c>
      <c r="K120" s="4">
        <v>18.38</v>
      </c>
      <c r="L120" s="4">
        <v>25.28</v>
      </c>
      <c r="M120" s="4">
        <v>29.36</v>
      </c>
      <c r="N120" s="4">
        <v>31.71</v>
      </c>
      <c r="O120" s="4">
        <v>16.86</v>
      </c>
      <c r="P120" s="4">
        <v>27.46</v>
      </c>
      <c r="Q120" s="4">
        <v>30.11</v>
      </c>
      <c r="R120" s="4">
        <v>26.98</v>
      </c>
      <c r="S120" s="4">
        <v>23.64</v>
      </c>
      <c r="T120" s="4">
        <v>22.31</v>
      </c>
      <c r="U120" s="4">
        <v>26.33</v>
      </c>
      <c r="V120" s="4">
        <v>32.43</v>
      </c>
      <c r="W120" s="4">
        <v>30.89</v>
      </c>
      <c r="X120" s="4">
        <v>27.75</v>
      </c>
      <c r="Y120" s="4">
        <v>34.28</v>
      </c>
      <c r="Z120" s="4">
        <v>28.02</v>
      </c>
      <c r="AA120" s="4">
        <v>26.41</v>
      </c>
      <c r="AB120" s="4">
        <v>19.399999999999999</v>
      </c>
      <c r="AC120" s="4">
        <v>18.11</v>
      </c>
      <c r="AD120" s="4">
        <v>22.37</v>
      </c>
      <c r="AE120" s="4">
        <v>27.06</v>
      </c>
    </row>
    <row r="121" spans="1:31" ht="15" x14ac:dyDescent="0.2">
      <c r="A121" s="4" t="s">
        <v>90</v>
      </c>
      <c r="B121" s="4" t="s">
        <v>71</v>
      </c>
      <c r="C121" s="4">
        <v>119</v>
      </c>
      <c r="D121" s="4" t="s">
        <v>36</v>
      </c>
      <c r="E121" s="4"/>
      <c r="F121" s="4" t="s">
        <v>39</v>
      </c>
      <c r="G121" s="4" t="s">
        <v>30</v>
      </c>
      <c r="H121" s="4">
        <v>20.9</v>
      </c>
      <c r="I121" s="4">
        <v>0</v>
      </c>
      <c r="J121" s="4">
        <v>28.49</v>
      </c>
      <c r="K121" s="4">
        <v>13.93</v>
      </c>
      <c r="L121" s="4">
        <v>29.2</v>
      </c>
      <c r="M121" s="4">
        <v>18.100000000000001</v>
      </c>
      <c r="N121" s="4">
        <v>12.85</v>
      </c>
      <c r="O121" s="4">
        <v>10.94</v>
      </c>
      <c r="P121" s="4">
        <v>28.43</v>
      </c>
      <c r="Q121" s="4">
        <v>31.24</v>
      </c>
      <c r="R121" s="4">
        <v>23.5</v>
      </c>
      <c r="S121" s="4">
        <v>21.75</v>
      </c>
      <c r="T121" s="4">
        <v>22.76</v>
      </c>
      <c r="U121" s="4">
        <v>15.29</v>
      </c>
      <c r="V121" s="4">
        <v>26.95</v>
      </c>
      <c r="W121" s="4">
        <v>26.06</v>
      </c>
      <c r="X121" s="4">
        <v>23.58</v>
      </c>
      <c r="Y121" s="4">
        <v>29.5</v>
      </c>
      <c r="Z121" s="4">
        <v>25.02</v>
      </c>
      <c r="AA121" s="4">
        <v>22.61</v>
      </c>
      <c r="AB121" s="4">
        <v>19.16</v>
      </c>
      <c r="AC121" s="4">
        <v>17.829999999999998</v>
      </c>
      <c r="AD121" s="4">
        <v>27.45</v>
      </c>
      <c r="AE121" s="4">
        <v>29.03</v>
      </c>
    </row>
    <row r="122" spans="1:31" ht="15" x14ac:dyDescent="0.2">
      <c r="A122" s="4" t="s">
        <v>96</v>
      </c>
      <c r="B122" s="4" t="s">
        <v>91</v>
      </c>
      <c r="C122" s="4">
        <v>120</v>
      </c>
      <c r="D122" s="4" t="s">
        <v>36</v>
      </c>
      <c r="E122" s="4"/>
      <c r="F122" s="4" t="s">
        <v>29</v>
      </c>
      <c r="G122" s="4" t="s">
        <v>37</v>
      </c>
      <c r="H122" s="4">
        <v>19.21</v>
      </c>
      <c r="I122" s="4">
        <v>0</v>
      </c>
      <c r="J122" s="4">
        <v>23.64</v>
      </c>
      <c r="K122" s="4">
        <v>13.45</v>
      </c>
      <c r="L122" s="4">
        <v>27.44</v>
      </c>
      <c r="M122" s="4">
        <v>14.06</v>
      </c>
      <c r="N122" s="4">
        <v>16.95</v>
      </c>
      <c r="O122" s="4">
        <v>15.48</v>
      </c>
      <c r="P122" s="4">
        <v>25.24</v>
      </c>
      <c r="Q122" s="4">
        <v>27.61</v>
      </c>
      <c r="R122" s="4">
        <v>18.89</v>
      </c>
      <c r="S122" s="4">
        <v>20.73</v>
      </c>
      <c r="T122" s="4">
        <v>22.21</v>
      </c>
      <c r="U122" s="4">
        <v>18.22</v>
      </c>
      <c r="V122" s="4">
        <v>26.54</v>
      </c>
      <c r="W122" s="4">
        <v>25.06</v>
      </c>
      <c r="X122" s="4">
        <v>23.15</v>
      </c>
      <c r="Y122" s="4">
        <v>26.37</v>
      </c>
      <c r="Z122" s="4">
        <v>25.24</v>
      </c>
      <c r="AA122" s="4">
        <v>23.49</v>
      </c>
      <c r="AB122" s="4">
        <v>20.69</v>
      </c>
      <c r="AC122" s="4">
        <v>18.190000000000001</v>
      </c>
      <c r="AD122" s="4">
        <v>28.64</v>
      </c>
      <c r="AE122" s="4">
        <v>29.59</v>
      </c>
    </row>
    <row r="123" spans="1:31" ht="15" x14ac:dyDescent="0.2">
      <c r="A123" s="4" t="s">
        <v>90</v>
      </c>
      <c r="B123" s="4" t="s">
        <v>77</v>
      </c>
      <c r="C123" s="4">
        <v>121</v>
      </c>
      <c r="D123" s="4" t="s">
        <v>36</v>
      </c>
      <c r="E123" s="4"/>
      <c r="F123" s="4" t="s">
        <v>39</v>
      </c>
      <c r="G123" s="4" t="s">
        <v>30</v>
      </c>
      <c r="H123" s="4">
        <v>24.18</v>
      </c>
      <c r="I123" s="4">
        <v>0</v>
      </c>
      <c r="J123" s="4">
        <v>34.79</v>
      </c>
      <c r="K123" s="4">
        <v>27.59</v>
      </c>
      <c r="L123" s="4">
        <v>32.020000000000003</v>
      </c>
      <c r="M123" s="4">
        <v>31.07</v>
      </c>
      <c r="N123" s="4">
        <v>30.23</v>
      </c>
      <c r="O123" s="4">
        <v>19.190000000000001</v>
      </c>
      <c r="P123" s="4">
        <v>35.14</v>
      </c>
      <c r="Q123" s="4">
        <v>34.01</v>
      </c>
      <c r="R123" s="4">
        <v>25.6</v>
      </c>
      <c r="S123" s="4">
        <v>23.35</v>
      </c>
      <c r="T123" s="4">
        <v>22.26</v>
      </c>
      <c r="U123" s="4">
        <v>19.86</v>
      </c>
      <c r="V123" s="4">
        <v>31.79</v>
      </c>
      <c r="W123" s="4">
        <v>28.88</v>
      </c>
      <c r="X123" s="4">
        <v>31.17</v>
      </c>
      <c r="Y123" s="4">
        <v>34.19</v>
      </c>
      <c r="Z123" s="4">
        <v>28.58</v>
      </c>
      <c r="AA123" s="4">
        <v>24.61</v>
      </c>
      <c r="AB123" s="4">
        <v>20.329999999999998</v>
      </c>
      <c r="AC123" s="4">
        <v>18.75</v>
      </c>
      <c r="AD123" s="4">
        <v>25.16</v>
      </c>
      <c r="AE123" s="4">
        <v>29.09</v>
      </c>
    </row>
    <row r="124" spans="1:31" ht="15" x14ac:dyDescent="0.2">
      <c r="A124" s="4" t="s">
        <v>148</v>
      </c>
      <c r="B124" s="4" t="s">
        <v>74</v>
      </c>
      <c r="C124" s="4">
        <v>122</v>
      </c>
      <c r="D124" s="4" t="s">
        <v>36</v>
      </c>
      <c r="E124" s="4"/>
      <c r="F124" s="4" t="s">
        <v>62</v>
      </c>
      <c r="G124" s="4" t="s">
        <v>30</v>
      </c>
      <c r="H124" s="4">
        <v>24.31</v>
      </c>
      <c r="I124" s="4">
        <v>0</v>
      </c>
      <c r="J124" s="4">
        <v>33.020000000000003</v>
      </c>
      <c r="K124" s="4">
        <v>22.94</v>
      </c>
      <c r="L124" s="4">
        <v>31.29</v>
      </c>
      <c r="M124" s="4">
        <v>28.41</v>
      </c>
      <c r="N124" s="4">
        <v>24.86</v>
      </c>
      <c r="O124" s="4">
        <v>19.46</v>
      </c>
      <c r="P124" s="4">
        <v>32.99</v>
      </c>
      <c r="Q124" s="4">
        <v>28.99</v>
      </c>
      <c r="R124" s="4">
        <v>22.74</v>
      </c>
      <c r="S124" s="4">
        <v>23.86</v>
      </c>
      <c r="T124" s="4">
        <v>26.03</v>
      </c>
      <c r="U124" s="4">
        <v>21.43</v>
      </c>
      <c r="V124" s="4">
        <v>32.46</v>
      </c>
      <c r="W124" s="4">
        <v>31.91</v>
      </c>
      <c r="X124" s="4">
        <v>25.67</v>
      </c>
      <c r="Y124" s="4">
        <v>28.79</v>
      </c>
      <c r="Z124" s="4">
        <v>24.37</v>
      </c>
      <c r="AA124" s="4">
        <v>27.39</v>
      </c>
      <c r="AB124" s="4">
        <v>19.87</v>
      </c>
      <c r="AC124" s="4">
        <v>17</v>
      </c>
      <c r="AD124" s="4">
        <v>22.1</v>
      </c>
      <c r="AE124" s="4">
        <v>26.24</v>
      </c>
    </row>
    <row r="125" spans="1:31" ht="15" x14ac:dyDescent="0.2">
      <c r="A125" s="4" t="s">
        <v>111</v>
      </c>
      <c r="B125" s="4" t="s">
        <v>74</v>
      </c>
      <c r="C125" s="4">
        <v>123</v>
      </c>
      <c r="D125" s="4" t="s">
        <v>36</v>
      </c>
      <c r="E125" s="4"/>
      <c r="F125" s="4" t="s">
        <v>39</v>
      </c>
      <c r="G125" s="4" t="s">
        <v>30</v>
      </c>
      <c r="H125" s="4">
        <v>22.81</v>
      </c>
      <c r="I125" s="4">
        <v>0</v>
      </c>
      <c r="J125" s="4">
        <v>37.049999999999997</v>
      </c>
      <c r="K125" s="4">
        <v>28.46</v>
      </c>
      <c r="L125" s="4">
        <v>30.01</v>
      </c>
      <c r="M125" s="4">
        <v>31.39</v>
      </c>
      <c r="N125" s="4">
        <v>27.42</v>
      </c>
      <c r="O125" s="4">
        <v>20.149999999999999</v>
      </c>
      <c r="P125" s="4">
        <v>37.049999999999997</v>
      </c>
      <c r="Q125" s="4">
        <v>31.34</v>
      </c>
      <c r="R125" s="4">
        <v>25.26</v>
      </c>
      <c r="S125" s="4">
        <v>23.65</v>
      </c>
      <c r="T125" s="4">
        <v>21.58</v>
      </c>
      <c r="U125" s="4">
        <v>22.61</v>
      </c>
      <c r="V125" s="4">
        <v>29.53</v>
      </c>
      <c r="W125" s="4">
        <v>29.72</v>
      </c>
      <c r="X125" s="4">
        <v>30.21</v>
      </c>
      <c r="Y125" s="4">
        <v>32.35</v>
      </c>
      <c r="Z125" s="4">
        <v>29.5</v>
      </c>
      <c r="AA125" s="4">
        <v>27.22</v>
      </c>
      <c r="AB125" s="4">
        <v>13.36</v>
      </c>
      <c r="AC125" s="4">
        <v>16.739999999999998</v>
      </c>
      <c r="AD125" s="4">
        <v>26.46</v>
      </c>
      <c r="AE125" s="4">
        <v>28.54</v>
      </c>
    </row>
    <row r="126" spans="1:31" ht="15" x14ac:dyDescent="0.2">
      <c r="A126" s="4" t="s">
        <v>111</v>
      </c>
      <c r="B126" s="4" t="s">
        <v>77</v>
      </c>
      <c r="C126" s="4">
        <v>124</v>
      </c>
      <c r="D126" s="4" t="s">
        <v>36</v>
      </c>
      <c r="E126" s="4"/>
      <c r="F126" s="4" t="s">
        <v>39</v>
      </c>
      <c r="G126" s="4" t="s">
        <v>30</v>
      </c>
      <c r="H126" s="4">
        <v>24.24</v>
      </c>
      <c r="I126" s="4">
        <v>0</v>
      </c>
      <c r="J126" s="4">
        <v>30.77</v>
      </c>
      <c r="K126" s="4">
        <v>27.63</v>
      </c>
      <c r="L126" s="4">
        <v>31.63</v>
      </c>
      <c r="M126" s="4">
        <v>29.31</v>
      </c>
      <c r="N126" s="4">
        <v>31.27</v>
      </c>
      <c r="O126" s="4">
        <v>16.18</v>
      </c>
      <c r="P126" s="4">
        <v>37.19</v>
      </c>
      <c r="Q126" s="4">
        <v>28.7</v>
      </c>
      <c r="R126" s="4">
        <v>23.63</v>
      </c>
      <c r="S126" s="4">
        <v>26.91</v>
      </c>
      <c r="T126" s="4">
        <v>23.87</v>
      </c>
      <c r="U126" s="4">
        <v>16.88</v>
      </c>
      <c r="V126" s="4">
        <v>32.090000000000003</v>
      </c>
      <c r="W126" s="4">
        <v>32.18</v>
      </c>
      <c r="X126" s="4">
        <v>31.46</v>
      </c>
      <c r="Y126" s="4">
        <v>34.520000000000003</v>
      </c>
      <c r="Z126" s="4">
        <v>29.21</v>
      </c>
      <c r="AA126" s="4">
        <v>24.32</v>
      </c>
      <c r="AB126" s="4">
        <v>21.42</v>
      </c>
      <c r="AC126" s="4">
        <v>19.73</v>
      </c>
      <c r="AD126" s="4">
        <v>24.73</v>
      </c>
      <c r="AE126" s="4">
        <v>28.11</v>
      </c>
    </row>
    <row r="127" spans="1:31" ht="15" x14ac:dyDescent="0.2">
      <c r="A127" s="4" t="s">
        <v>129</v>
      </c>
      <c r="B127" s="4" t="s">
        <v>77</v>
      </c>
      <c r="C127" s="4">
        <v>125</v>
      </c>
      <c r="D127" s="4" t="s">
        <v>36</v>
      </c>
      <c r="E127" s="4"/>
      <c r="F127" s="4" t="s">
        <v>39</v>
      </c>
      <c r="G127" s="4" t="s">
        <v>37</v>
      </c>
      <c r="H127" s="4">
        <v>22.72</v>
      </c>
      <c r="I127" s="4">
        <v>0</v>
      </c>
      <c r="J127" s="4">
        <v>34.020000000000003</v>
      </c>
      <c r="K127" s="4">
        <v>29.04</v>
      </c>
      <c r="L127" s="4">
        <v>30.83</v>
      </c>
      <c r="M127" s="4">
        <v>28.88</v>
      </c>
      <c r="N127" s="4">
        <v>29.16</v>
      </c>
      <c r="O127" s="4">
        <v>20.68</v>
      </c>
      <c r="P127" s="4">
        <v>33.14</v>
      </c>
      <c r="Q127" s="4">
        <v>30.83</v>
      </c>
      <c r="R127" s="4">
        <v>21.35</v>
      </c>
      <c r="S127" s="4">
        <v>25.86</v>
      </c>
      <c r="T127" s="4">
        <v>26.64</v>
      </c>
      <c r="U127" s="4">
        <v>21.92</v>
      </c>
      <c r="V127" s="4">
        <v>30.36</v>
      </c>
      <c r="W127" s="4">
        <v>31.73</v>
      </c>
      <c r="X127" s="4">
        <v>28.09</v>
      </c>
      <c r="Y127" s="4">
        <v>32.409999999999997</v>
      </c>
      <c r="Z127" s="4">
        <v>28.21</v>
      </c>
      <c r="AA127" s="4">
        <v>25.06</v>
      </c>
      <c r="AB127" s="4">
        <v>20.2</v>
      </c>
      <c r="AC127" s="4">
        <v>19.690000000000001</v>
      </c>
      <c r="AD127" s="4">
        <v>24.55</v>
      </c>
      <c r="AE127" s="4">
        <v>25.69</v>
      </c>
    </row>
    <row r="128" spans="1:31" ht="15" x14ac:dyDescent="0.2">
      <c r="A128" s="4" t="s">
        <v>130</v>
      </c>
      <c r="B128" s="4" t="s">
        <v>77</v>
      </c>
      <c r="C128" s="4">
        <v>126</v>
      </c>
      <c r="D128" s="4" t="s">
        <v>36</v>
      </c>
      <c r="E128" s="4"/>
      <c r="F128" s="4" t="s">
        <v>39</v>
      </c>
      <c r="G128" s="4" t="s">
        <v>30</v>
      </c>
      <c r="H128" s="4">
        <v>22.13</v>
      </c>
      <c r="I128" s="4">
        <v>0</v>
      </c>
      <c r="J128" s="4">
        <v>31.41</v>
      </c>
      <c r="K128" s="4">
        <v>26.11</v>
      </c>
      <c r="L128" s="4">
        <v>30.69</v>
      </c>
      <c r="M128" s="4">
        <v>30.36</v>
      </c>
      <c r="N128" s="4">
        <v>32.4</v>
      </c>
      <c r="O128" s="4">
        <v>19.350000000000001</v>
      </c>
      <c r="P128" s="4">
        <v>31.88</v>
      </c>
      <c r="Q128" s="4">
        <v>31</v>
      </c>
      <c r="R128" s="4">
        <v>24.39</v>
      </c>
      <c r="S128" s="4">
        <v>22.83</v>
      </c>
      <c r="T128" s="4">
        <v>21.04</v>
      </c>
      <c r="U128" s="4">
        <v>17.46</v>
      </c>
      <c r="V128" s="4">
        <v>32.49</v>
      </c>
      <c r="W128" s="4">
        <v>31.82</v>
      </c>
      <c r="X128" s="4">
        <v>28.01</v>
      </c>
      <c r="Y128" s="4">
        <v>34.97</v>
      </c>
      <c r="Z128" s="4">
        <v>27.34</v>
      </c>
      <c r="AA128" s="4">
        <v>22.58</v>
      </c>
      <c r="AB128" s="4">
        <v>19.37</v>
      </c>
      <c r="AC128" s="4">
        <v>19.72</v>
      </c>
      <c r="AD128" s="4">
        <v>26.82</v>
      </c>
      <c r="AE128" s="4">
        <v>29.41</v>
      </c>
    </row>
    <row r="129" spans="1:31" ht="15" x14ac:dyDescent="0.2">
      <c r="A129" s="4" t="s">
        <v>178</v>
      </c>
      <c r="B129" s="4" t="s">
        <v>77</v>
      </c>
      <c r="C129" s="5">
        <v>127</v>
      </c>
      <c r="D129" s="4" t="s">
        <v>36</v>
      </c>
      <c r="E129" s="4"/>
      <c r="F129" s="4" t="s">
        <v>29</v>
      </c>
      <c r="G129" s="4" t="s">
        <v>37</v>
      </c>
      <c r="H129" s="4">
        <v>22.66</v>
      </c>
      <c r="I129" s="4">
        <v>0</v>
      </c>
      <c r="J129" s="4">
        <v>29.6</v>
      </c>
      <c r="K129" s="4">
        <v>25.62</v>
      </c>
      <c r="L129" s="4">
        <v>30.88</v>
      </c>
      <c r="M129" s="4">
        <v>30.51</v>
      </c>
      <c r="N129" s="4">
        <v>30.79</v>
      </c>
      <c r="O129" s="4">
        <v>20.309999999999999</v>
      </c>
      <c r="P129" s="4">
        <v>34.29</v>
      </c>
      <c r="Q129" s="4">
        <v>31.24</v>
      </c>
      <c r="R129" s="4">
        <v>25.47</v>
      </c>
      <c r="S129" s="4">
        <v>22.66</v>
      </c>
      <c r="T129" s="4">
        <v>23.09</v>
      </c>
      <c r="U129" s="4">
        <v>19.43</v>
      </c>
      <c r="V129" s="4">
        <v>30.49</v>
      </c>
      <c r="W129" s="4">
        <v>29.78</v>
      </c>
      <c r="X129" s="4">
        <v>27.34</v>
      </c>
      <c r="Y129" s="4">
        <v>32.47</v>
      </c>
      <c r="Z129" s="4">
        <v>23.06</v>
      </c>
      <c r="AA129" s="4">
        <v>24.26</v>
      </c>
      <c r="AB129" s="4">
        <v>19.149999999999999</v>
      </c>
      <c r="AC129" s="4">
        <v>18.170000000000002</v>
      </c>
      <c r="AD129" s="4">
        <v>25.24</v>
      </c>
      <c r="AE129" s="4">
        <v>27.76</v>
      </c>
    </row>
    <row r="130" spans="1:31" ht="15" x14ac:dyDescent="0.2">
      <c r="A130" s="4" t="s">
        <v>169</v>
      </c>
      <c r="B130" s="4" t="s">
        <v>74</v>
      </c>
      <c r="C130" s="4">
        <v>128</v>
      </c>
      <c r="D130" s="4" t="s">
        <v>36</v>
      </c>
      <c r="E130" s="4"/>
      <c r="F130" s="4" t="s">
        <v>62</v>
      </c>
      <c r="G130" s="4" t="s">
        <v>30</v>
      </c>
      <c r="H130" s="4">
        <v>19.86</v>
      </c>
      <c r="I130" s="4">
        <v>0</v>
      </c>
      <c r="J130" s="4">
        <v>32.78</v>
      </c>
      <c r="K130" s="4">
        <v>27.08</v>
      </c>
      <c r="L130" s="4">
        <v>29.15</v>
      </c>
      <c r="M130" s="4">
        <v>25.67</v>
      </c>
      <c r="N130" s="4">
        <v>31.83</v>
      </c>
      <c r="O130" s="4">
        <v>18.940000000000001</v>
      </c>
      <c r="P130" s="4">
        <v>31.92</v>
      </c>
      <c r="Q130" s="4">
        <v>34.64</v>
      </c>
      <c r="R130" s="4">
        <v>25.97</v>
      </c>
      <c r="S130" s="4">
        <v>23.39</v>
      </c>
      <c r="T130" s="4">
        <v>22.51</v>
      </c>
      <c r="U130" s="4">
        <v>20.74</v>
      </c>
      <c r="V130" s="4">
        <v>29.77</v>
      </c>
      <c r="W130" s="4">
        <v>27.97</v>
      </c>
      <c r="X130" s="4">
        <v>27.74</v>
      </c>
      <c r="Y130" s="4">
        <v>30.54</v>
      </c>
      <c r="Z130" s="4">
        <v>29.1</v>
      </c>
      <c r="AA130" s="4">
        <v>24.24</v>
      </c>
      <c r="AB130" s="4">
        <v>18.489999999999998</v>
      </c>
      <c r="AC130" s="4">
        <v>17.25</v>
      </c>
      <c r="AD130" s="4">
        <v>23.69</v>
      </c>
      <c r="AE130" s="4">
        <v>26.2</v>
      </c>
    </row>
    <row r="131" spans="1:31" ht="15" x14ac:dyDescent="0.2">
      <c r="A131" s="4" t="s">
        <v>94</v>
      </c>
      <c r="B131" s="4" t="s">
        <v>91</v>
      </c>
      <c r="C131" s="4">
        <v>129</v>
      </c>
      <c r="D131" s="4" t="s">
        <v>36</v>
      </c>
      <c r="E131" s="4"/>
      <c r="F131" s="4" t="s">
        <v>39</v>
      </c>
      <c r="G131" s="4" t="s">
        <v>37</v>
      </c>
      <c r="H131" s="4">
        <v>21.2</v>
      </c>
      <c r="I131" s="4">
        <v>0</v>
      </c>
      <c r="J131" s="4">
        <v>27.01</v>
      </c>
      <c r="K131" s="4">
        <v>12.7</v>
      </c>
      <c r="L131" s="4">
        <v>28.07</v>
      </c>
      <c r="M131" s="4">
        <v>19.59</v>
      </c>
      <c r="N131" s="4">
        <v>11.64</v>
      </c>
      <c r="O131" s="4">
        <v>10.98</v>
      </c>
      <c r="P131" s="4">
        <v>24.55</v>
      </c>
      <c r="Q131" s="4">
        <v>29.14</v>
      </c>
      <c r="R131" s="4">
        <v>21.56</v>
      </c>
      <c r="S131" s="4">
        <v>25.73</v>
      </c>
      <c r="T131" s="4">
        <v>23.1</v>
      </c>
      <c r="U131" s="4">
        <v>13.69</v>
      </c>
      <c r="V131" s="4">
        <v>24.08</v>
      </c>
      <c r="W131" s="4">
        <v>27.51</v>
      </c>
      <c r="X131" s="4">
        <v>26.43</v>
      </c>
      <c r="Y131" s="4">
        <v>28.3</v>
      </c>
      <c r="Z131" s="4">
        <v>28.68</v>
      </c>
      <c r="AA131" s="4">
        <v>21.24</v>
      </c>
      <c r="AB131" s="4">
        <v>20.95</v>
      </c>
      <c r="AC131" s="4">
        <v>20.8</v>
      </c>
      <c r="AD131" s="4">
        <v>26.16</v>
      </c>
      <c r="AE131" s="4">
        <v>29.87</v>
      </c>
    </row>
    <row r="132" spans="1:31" ht="15" x14ac:dyDescent="0.2">
      <c r="A132" s="4" t="s">
        <v>94</v>
      </c>
      <c r="B132" s="4" t="s">
        <v>99</v>
      </c>
      <c r="C132" s="4">
        <v>130</v>
      </c>
      <c r="D132" s="4" t="s">
        <v>36</v>
      </c>
      <c r="E132" s="4"/>
      <c r="F132" s="4" t="s">
        <v>39</v>
      </c>
      <c r="G132" s="4" t="s">
        <v>37</v>
      </c>
      <c r="H132" s="4">
        <v>18.71</v>
      </c>
      <c r="I132" s="4">
        <v>0</v>
      </c>
      <c r="J132" s="4">
        <v>23.57</v>
      </c>
      <c r="K132" s="4">
        <v>20.77</v>
      </c>
      <c r="L132" s="4">
        <v>28.39</v>
      </c>
      <c r="M132" s="4">
        <v>19.13</v>
      </c>
      <c r="N132" s="4">
        <v>13.27</v>
      </c>
      <c r="O132" s="4">
        <v>0</v>
      </c>
      <c r="P132" s="4">
        <v>25.35</v>
      </c>
      <c r="Q132" s="4">
        <v>27.8</v>
      </c>
      <c r="R132" s="4">
        <v>22.01</v>
      </c>
      <c r="S132" s="4">
        <v>22.27</v>
      </c>
      <c r="T132" s="4">
        <v>21.33</v>
      </c>
      <c r="U132" s="4">
        <v>14.49</v>
      </c>
      <c r="V132" s="4">
        <v>24.76</v>
      </c>
      <c r="W132" s="4">
        <v>27.53</v>
      </c>
      <c r="X132" s="4">
        <v>23.07</v>
      </c>
      <c r="Y132" s="4">
        <v>28.53</v>
      </c>
      <c r="Z132" s="4">
        <v>28.98</v>
      </c>
      <c r="AA132" s="4">
        <v>23.05</v>
      </c>
      <c r="AB132" s="4">
        <v>19.8</v>
      </c>
      <c r="AC132" s="4">
        <v>18.04</v>
      </c>
      <c r="AD132" s="4">
        <v>25.69</v>
      </c>
      <c r="AE132" s="4">
        <v>29.71</v>
      </c>
    </row>
    <row r="133" spans="1:31" ht="15" x14ac:dyDescent="0.2">
      <c r="A133" s="4" t="s">
        <v>112</v>
      </c>
      <c r="B133" s="4" t="s">
        <v>75</v>
      </c>
      <c r="C133" s="4">
        <v>131</v>
      </c>
      <c r="D133" s="4" t="s">
        <v>36</v>
      </c>
      <c r="E133" s="4"/>
      <c r="F133" s="4" t="s">
        <v>39</v>
      </c>
      <c r="G133" s="4" t="s">
        <v>37</v>
      </c>
      <c r="H133" s="4">
        <v>19.22</v>
      </c>
      <c r="I133" s="4">
        <v>0</v>
      </c>
      <c r="J133" s="4">
        <v>22.64</v>
      </c>
      <c r="K133" s="4">
        <v>11.05</v>
      </c>
      <c r="L133" s="4">
        <v>29.03</v>
      </c>
      <c r="M133" s="4">
        <v>17.07</v>
      </c>
      <c r="N133" s="4">
        <v>14.52</v>
      </c>
      <c r="O133" s="4">
        <v>13.79</v>
      </c>
      <c r="P133" s="4">
        <v>25.21</v>
      </c>
      <c r="Q133" s="4">
        <v>28.4</v>
      </c>
      <c r="R133" s="4">
        <v>19.64</v>
      </c>
      <c r="S133" s="4">
        <v>22.66</v>
      </c>
      <c r="T133" s="4">
        <v>21.7</v>
      </c>
      <c r="U133" s="4">
        <v>15.38</v>
      </c>
      <c r="V133" s="4">
        <v>25.21</v>
      </c>
      <c r="W133" s="4">
        <v>27.23</v>
      </c>
      <c r="X133" s="4">
        <v>22.52</v>
      </c>
      <c r="Y133" s="4">
        <v>29.41</v>
      </c>
      <c r="Z133" s="4">
        <v>29.02</v>
      </c>
      <c r="AA133" s="4">
        <v>19.440000000000001</v>
      </c>
      <c r="AB133" s="4">
        <v>18.079999999999998</v>
      </c>
      <c r="AC133" s="4">
        <v>17.14</v>
      </c>
      <c r="AD133" s="4">
        <v>26.44</v>
      </c>
      <c r="AE133" s="4">
        <v>29.11</v>
      </c>
    </row>
    <row r="134" spans="1:31" ht="15" x14ac:dyDescent="0.2">
      <c r="A134" s="4" t="s">
        <v>94</v>
      </c>
      <c r="B134" s="4" t="s">
        <v>95</v>
      </c>
      <c r="C134" s="4">
        <v>132</v>
      </c>
      <c r="D134" s="4" t="s">
        <v>36</v>
      </c>
      <c r="E134" s="4"/>
      <c r="F134" s="4" t="s">
        <v>39</v>
      </c>
      <c r="G134" s="4" t="s">
        <v>37</v>
      </c>
      <c r="H134" s="4">
        <v>27.41</v>
      </c>
      <c r="I134" s="4">
        <v>0</v>
      </c>
      <c r="J134" s="4">
        <v>32.17</v>
      </c>
      <c r="K134" s="4">
        <v>25.32</v>
      </c>
      <c r="L134" s="4">
        <v>29.38</v>
      </c>
      <c r="M134" s="4">
        <v>27.88</v>
      </c>
      <c r="N134" s="4">
        <v>23.27</v>
      </c>
      <c r="O134" s="4">
        <v>19.190000000000001</v>
      </c>
      <c r="P134" s="4">
        <v>32.4</v>
      </c>
      <c r="Q134" s="4">
        <v>29.67</v>
      </c>
      <c r="R134" s="4">
        <v>23.82</v>
      </c>
      <c r="S134" s="4">
        <v>21</v>
      </c>
      <c r="T134" s="4">
        <v>20.63</v>
      </c>
      <c r="U134" s="4">
        <v>22.14</v>
      </c>
      <c r="V134" s="4">
        <v>32.130000000000003</v>
      </c>
      <c r="W134" s="4">
        <v>31.51</v>
      </c>
      <c r="X134" s="4">
        <v>30.15</v>
      </c>
      <c r="Y134" s="4">
        <v>31.11</v>
      </c>
      <c r="Z134" s="4">
        <v>24.51</v>
      </c>
      <c r="AA134" s="4">
        <v>22.62</v>
      </c>
      <c r="AB134" s="4">
        <v>21.09</v>
      </c>
      <c r="AC134" s="4">
        <v>17.22</v>
      </c>
      <c r="AD134" s="4">
        <v>25.9</v>
      </c>
      <c r="AE134" s="4">
        <v>27.67</v>
      </c>
    </row>
    <row r="135" spans="1:31" ht="15" x14ac:dyDescent="0.2">
      <c r="A135" s="4" t="s">
        <v>100</v>
      </c>
      <c r="B135" s="4" t="s">
        <v>74</v>
      </c>
      <c r="C135" s="5">
        <v>133</v>
      </c>
      <c r="D135" s="4" t="s">
        <v>36</v>
      </c>
      <c r="E135" s="4"/>
      <c r="F135" s="4" t="s">
        <v>62</v>
      </c>
      <c r="G135" s="4" t="s">
        <v>37</v>
      </c>
      <c r="H135" s="4">
        <v>24.61</v>
      </c>
      <c r="I135" s="4">
        <v>0</v>
      </c>
      <c r="J135" s="4">
        <v>34.74</v>
      </c>
      <c r="K135" s="4">
        <v>28.9</v>
      </c>
      <c r="L135" s="4">
        <v>30.79</v>
      </c>
      <c r="M135" s="4">
        <v>26.29</v>
      </c>
      <c r="N135" s="4">
        <v>27.64</v>
      </c>
      <c r="O135" s="4">
        <v>19.05</v>
      </c>
      <c r="P135" s="4">
        <v>33.450000000000003</v>
      </c>
      <c r="Q135" s="4">
        <v>32.82</v>
      </c>
      <c r="R135" s="4">
        <v>23.84</v>
      </c>
      <c r="S135" s="4">
        <v>22.56</v>
      </c>
      <c r="T135" s="4">
        <v>20.7</v>
      </c>
      <c r="U135" s="4">
        <v>18.36</v>
      </c>
      <c r="V135" s="4">
        <v>29.66</v>
      </c>
      <c r="W135" s="4">
        <v>28.74</v>
      </c>
      <c r="X135" s="4">
        <v>28.17</v>
      </c>
      <c r="Y135" s="4">
        <v>33.4</v>
      </c>
      <c r="Z135" s="4">
        <v>27.61</v>
      </c>
      <c r="AA135" s="4">
        <v>24.53</v>
      </c>
      <c r="AB135" s="4">
        <v>19.8</v>
      </c>
      <c r="AC135" s="4">
        <v>19.57</v>
      </c>
      <c r="AD135" s="4">
        <v>25.81</v>
      </c>
      <c r="AE135" s="4">
        <v>27.29</v>
      </c>
    </row>
    <row r="136" spans="1:31" ht="15" x14ac:dyDescent="0.2">
      <c r="A136" s="4" t="s">
        <v>94</v>
      </c>
      <c r="B136" s="4" t="s">
        <v>74</v>
      </c>
      <c r="C136" s="5">
        <v>134</v>
      </c>
      <c r="D136" s="4" t="s">
        <v>36</v>
      </c>
      <c r="E136" s="4"/>
      <c r="F136" s="4" t="s">
        <v>39</v>
      </c>
      <c r="G136" s="4" t="s">
        <v>37</v>
      </c>
      <c r="H136" s="4">
        <v>22.44</v>
      </c>
      <c r="I136" s="4">
        <v>0</v>
      </c>
      <c r="J136" s="4">
        <v>31.77</v>
      </c>
      <c r="K136" s="4">
        <v>25.62</v>
      </c>
      <c r="L136" s="4">
        <v>27.39</v>
      </c>
      <c r="M136" s="4">
        <v>26.05</v>
      </c>
      <c r="N136" s="4">
        <v>27.45</v>
      </c>
      <c r="O136" s="4">
        <v>18.97</v>
      </c>
      <c r="P136" s="4">
        <v>31.98</v>
      </c>
      <c r="Q136" s="4">
        <v>31.37</v>
      </c>
      <c r="R136" s="4">
        <v>24.72</v>
      </c>
      <c r="S136" s="4">
        <v>22.6</v>
      </c>
      <c r="T136" s="4">
        <v>22.39</v>
      </c>
      <c r="U136" s="4">
        <v>22.98</v>
      </c>
      <c r="V136" s="4">
        <v>29.85</v>
      </c>
      <c r="W136" s="4">
        <v>30.48</v>
      </c>
      <c r="X136" s="4">
        <v>27.93</v>
      </c>
      <c r="Y136" s="4">
        <v>30.93</v>
      </c>
      <c r="Z136" s="4">
        <v>27.44</v>
      </c>
      <c r="AA136" s="4">
        <v>24.19</v>
      </c>
      <c r="AB136" s="4">
        <v>19.04</v>
      </c>
      <c r="AC136" s="4">
        <v>17.260000000000002</v>
      </c>
      <c r="AD136" s="4">
        <v>25.33</v>
      </c>
      <c r="AE136" s="4">
        <v>25.39</v>
      </c>
    </row>
    <row r="137" spans="1:31" ht="15" x14ac:dyDescent="0.2">
      <c r="A137" s="4" t="s">
        <v>156</v>
      </c>
      <c r="B137" s="4" t="s">
        <v>74</v>
      </c>
      <c r="C137" s="4">
        <v>135</v>
      </c>
      <c r="D137" s="4" t="s">
        <v>36</v>
      </c>
      <c r="E137" s="4"/>
      <c r="F137" s="4" t="s">
        <v>62</v>
      </c>
      <c r="G137" s="4" t="s">
        <v>37</v>
      </c>
      <c r="H137" s="4">
        <v>26.25</v>
      </c>
      <c r="I137" s="4">
        <v>0</v>
      </c>
      <c r="J137" s="4">
        <v>33.799999999999997</v>
      </c>
      <c r="K137" s="4">
        <v>29.35</v>
      </c>
      <c r="L137" s="4">
        <v>32.57</v>
      </c>
      <c r="M137" s="4">
        <v>28.77</v>
      </c>
      <c r="N137" s="4">
        <v>31.66</v>
      </c>
      <c r="O137" s="4">
        <v>21.66</v>
      </c>
      <c r="P137" s="4">
        <v>32.15</v>
      </c>
      <c r="Q137" s="4">
        <v>28.61</v>
      </c>
      <c r="R137" s="4">
        <v>24.1</v>
      </c>
      <c r="S137" s="4">
        <v>25.03</v>
      </c>
      <c r="T137" s="4">
        <v>23.09</v>
      </c>
      <c r="U137" s="4">
        <v>20.43</v>
      </c>
      <c r="V137" s="4">
        <v>34.03</v>
      </c>
      <c r="W137" s="4">
        <v>33.15</v>
      </c>
      <c r="X137" s="4">
        <v>32.39</v>
      </c>
      <c r="Y137" s="4">
        <v>33.4</v>
      </c>
      <c r="Z137" s="4">
        <v>29.92</v>
      </c>
      <c r="AA137" s="4">
        <v>24.03</v>
      </c>
      <c r="AB137" s="4">
        <v>22.22</v>
      </c>
      <c r="AC137" s="4">
        <v>21.2</v>
      </c>
      <c r="AD137" s="4">
        <v>27.02</v>
      </c>
      <c r="AE137" s="4">
        <v>27.93</v>
      </c>
    </row>
    <row r="138" spans="1:31" ht="15" x14ac:dyDescent="0.2">
      <c r="A138" s="4" t="s">
        <v>157</v>
      </c>
      <c r="B138" s="4" t="s">
        <v>74</v>
      </c>
      <c r="C138" s="4">
        <v>136</v>
      </c>
      <c r="D138" s="4" t="s">
        <v>36</v>
      </c>
      <c r="E138" s="4"/>
      <c r="F138" s="4" t="s">
        <v>62</v>
      </c>
      <c r="G138" s="4" t="s">
        <v>37</v>
      </c>
      <c r="H138" s="4">
        <v>26.43</v>
      </c>
      <c r="I138" s="4">
        <v>0</v>
      </c>
      <c r="J138" s="4">
        <v>31.14</v>
      </c>
      <c r="K138" s="4">
        <v>29.74</v>
      </c>
      <c r="L138" s="4">
        <v>32.58</v>
      </c>
      <c r="M138" s="4">
        <v>27.51</v>
      </c>
      <c r="N138" s="4">
        <v>33.01</v>
      </c>
      <c r="O138" s="4">
        <v>16.57</v>
      </c>
      <c r="P138" s="4">
        <v>31.61</v>
      </c>
      <c r="Q138" s="4">
        <v>30.55</v>
      </c>
      <c r="R138" s="4">
        <v>26.21</v>
      </c>
      <c r="S138" s="4">
        <v>25.45</v>
      </c>
      <c r="T138" s="4">
        <v>24.7</v>
      </c>
      <c r="U138" s="4">
        <v>20.58</v>
      </c>
      <c r="V138" s="4">
        <v>31.43</v>
      </c>
      <c r="W138" s="4">
        <v>29.76</v>
      </c>
      <c r="X138" s="4">
        <v>30.09</v>
      </c>
      <c r="Y138" s="4">
        <v>33.76</v>
      </c>
      <c r="Z138" s="4">
        <v>27.12</v>
      </c>
      <c r="AA138" s="4">
        <v>23.74</v>
      </c>
      <c r="AB138" s="4">
        <v>19.82</v>
      </c>
      <c r="AC138" s="4">
        <v>16.09</v>
      </c>
      <c r="AD138" s="4">
        <v>23.83</v>
      </c>
      <c r="AE138" s="4">
        <v>26.31</v>
      </c>
    </row>
    <row r="139" spans="1:31" ht="15" x14ac:dyDescent="0.2">
      <c r="A139" s="6" t="s">
        <v>172</v>
      </c>
      <c r="B139" s="4" t="s">
        <v>74</v>
      </c>
      <c r="C139" s="4">
        <v>137</v>
      </c>
      <c r="D139" s="4" t="s">
        <v>36</v>
      </c>
      <c r="E139" s="6"/>
      <c r="F139" s="4" t="s">
        <v>62</v>
      </c>
      <c r="G139" s="4" t="s">
        <v>30</v>
      </c>
      <c r="H139" s="4">
        <v>26.43</v>
      </c>
      <c r="I139" s="4">
        <v>0</v>
      </c>
      <c r="J139" s="4">
        <v>30.7</v>
      </c>
      <c r="K139" s="4">
        <v>27.93</v>
      </c>
      <c r="L139" s="4">
        <v>30.16</v>
      </c>
      <c r="M139" s="4">
        <v>27.37</v>
      </c>
      <c r="N139" s="4">
        <v>30.22</v>
      </c>
      <c r="O139" s="4">
        <v>16.5</v>
      </c>
      <c r="P139" s="4">
        <v>35.08</v>
      </c>
      <c r="Q139" s="4">
        <v>30.21</v>
      </c>
      <c r="R139" s="4">
        <v>31.72</v>
      </c>
      <c r="S139" s="4">
        <v>25.56</v>
      </c>
      <c r="T139" s="4">
        <v>28.08</v>
      </c>
      <c r="U139" s="4">
        <v>24.22</v>
      </c>
      <c r="V139" s="4">
        <v>31.19</v>
      </c>
      <c r="W139" s="4">
        <v>31.54</v>
      </c>
      <c r="X139" s="4">
        <v>30.08</v>
      </c>
      <c r="Y139" s="4">
        <v>33.18</v>
      </c>
      <c r="Z139" s="4">
        <v>26.92</v>
      </c>
      <c r="AA139" s="4">
        <v>22.24</v>
      </c>
      <c r="AB139" s="4">
        <v>19.399999999999999</v>
      </c>
      <c r="AC139" s="4">
        <v>16.68</v>
      </c>
      <c r="AD139" s="4">
        <v>26.01</v>
      </c>
      <c r="AE139" s="4">
        <v>29.49</v>
      </c>
    </row>
    <row r="140" spans="1:31" ht="15" x14ac:dyDescent="0.2">
      <c r="A140" s="4" t="s">
        <v>159</v>
      </c>
      <c r="B140" s="4" t="s">
        <v>75</v>
      </c>
      <c r="C140" s="5">
        <v>138</v>
      </c>
      <c r="D140" s="4" t="s">
        <v>36</v>
      </c>
      <c r="E140" s="4"/>
      <c r="F140" s="4" t="s">
        <v>62</v>
      </c>
      <c r="G140" s="4" t="s">
        <v>37</v>
      </c>
      <c r="H140" s="4">
        <v>24.68</v>
      </c>
      <c r="I140" s="4">
        <v>0</v>
      </c>
      <c r="J140" s="4">
        <v>36.75</v>
      </c>
      <c r="K140" s="4">
        <v>28.22</v>
      </c>
      <c r="L140" s="4">
        <v>33.08</v>
      </c>
      <c r="M140" s="4">
        <v>24.88</v>
      </c>
      <c r="N140" s="4">
        <v>30.4</v>
      </c>
      <c r="O140" s="4">
        <v>17.84</v>
      </c>
      <c r="P140" s="4">
        <v>32.49</v>
      </c>
      <c r="Q140" s="4">
        <v>31.13</v>
      </c>
      <c r="R140" s="4">
        <v>26.22</v>
      </c>
      <c r="S140" s="4">
        <v>26.36</v>
      </c>
      <c r="T140" s="4">
        <v>26.71</v>
      </c>
      <c r="U140" s="4">
        <v>23.63</v>
      </c>
      <c r="V140" s="4">
        <v>30.36</v>
      </c>
      <c r="W140" s="4">
        <v>32.76</v>
      </c>
      <c r="X140" s="4">
        <v>27.54</v>
      </c>
      <c r="Y140" s="4">
        <v>34.880000000000003</v>
      </c>
      <c r="Z140" s="4">
        <v>29.51</v>
      </c>
      <c r="AA140" s="4">
        <v>28.45</v>
      </c>
      <c r="AB140" s="4">
        <v>20.75</v>
      </c>
      <c r="AC140" s="4">
        <v>16.940000000000001</v>
      </c>
      <c r="AD140" s="4">
        <v>25.8</v>
      </c>
      <c r="AE140" s="4">
        <v>30.6</v>
      </c>
    </row>
    <row r="141" spans="1:31" ht="15" x14ac:dyDescent="0.2">
      <c r="A141" s="4" t="s">
        <v>171</v>
      </c>
      <c r="B141" s="4" t="s">
        <v>74</v>
      </c>
      <c r="C141" s="4">
        <v>139</v>
      </c>
      <c r="D141" s="4" t="s">
        <v>36</v>
      </c>
      <c r="E141" s="4"/>
      <c r="F141" s="4" t="s">
        <v>62</v>
      </c>
      <c r="G141" s="4" t="s">
        <v>30</v>
      </c>
      <c r="H141" s="4">
        <v>25.02</v>
      </c>
      <c r="I141" s="4">
        <v>0</v>
      </c>
      <c r="J141" s="4">
        <v>35.159999999999997</v>
      </c>
      <c r="K141" s="4">
        <v>31.08</v>
      </c>
      <c r="L141" s="4">
        <v>34.78</v>
      </c>
      <c r="M141" s="4">
        <v>31.28</v>
      </c>
      <c r="N141" s="4">
        <v>32.630000000000003</v>
      </c>
      <c r="O141" s="4">
        <v>22.48</v>
      </c>
      <c r="P141" s="4">
        <v>35.96</v>
      </c>
      <c r="Q141" s="4">
        <v>31.05</v>
      </c>
      <c r="R141" s="4">
        <v>25.25</v>
      </c>
      <c r="S141" s="4">
        <v>28.86</v>
      </c>
      <c r="T141" s="4">
        <v>27.61</v>
      </c>
      <c r="U141" s="4">
        <v>29.46</v>
      </c>
      <c r="V141" s="4">
        <v>30.72</v>
      </c>
      <c r="W141" s="4">
        <v>33.25</v>
      </c>
      <c r="X141" s="4">
        <v>30.9</v>
      </c>
      <c r="Y141" s="4">
        <v>35.75</v>
      </c>
      <c r="Z141" s="4">
        <v>27.65</v>
      </c>
      <c r="AA141" s="4">
        <v>24.88</v>
      </c>
      <c r="AB141" s="4">
        <v>23.08</v>
      </c>
      <c r="AC141" s="4">
        <v>18.96</v>
      </c>
      <c r="AD141" s="4">
        <v>25.13</v>
      </c>
      <c r="AE141" s="4">
        <v>29.53</v>
      </c>
    </row>
    <row r="142" spans="1:31" ht="15" x14ac:dyDescent="0.2">
      <c r="A142" s="4" t="s">
        <v>112</v>
      </c>
      <c r="B142" s="4" t="s">
        <v>77</v>
      </c>
      <c r="C142" s="4">
        <v>140</v>
      </c>
      <c r="D142" s="4" t="s">
        <v>36</v>
      </c>
      <c r="E142" s="4"/>
      <c r="F142" s="4" t="s">
        <v>39</v>
      </c>
      <c r="G142" s="4" t="s">
        <v>37</v>
      </c>
      <c r="H142" s="4">
        <v>26.58</v>
      </c>
      <c r="I142" s="4">
        <v>0</v>
      </c>
      <c r="J142" s="4">
        <v>34.229999999999997</v>
      </c>
      <c r="K142" s="4">
        <v>27.89</v>
      </c>
      <c r="L142" s="4">
        <v>31.49</v>
      </c>
      <c r="M142" s="4">
        <v>28.54</v>
      </c>
      <c r="N142" s="4">
        <v>31.87</v>
      </c>
      <c r="O142" s="4">
        <v>15.65</v>
      </c>
      <c r="P142" s="4">
        <v>35.520000000000003</v>
      </c>
      <c r="Q142" s="4">
        <v>31.07</v>
      </c>
      <c r="R142" s="4">
        <v>25.37</v>
      </c>
      <c r="S142" s="4">
        <v>23.72</v>
      </c>
      <c r="T142" s="4">
        <v>22.71</v>
      </c>
      <c r="U142" s="4">
        <v>20.9</v>
      </c>
      <c r="V142" s="4">
        <v>29.85</v>
      </c>
      <c r="W142" s="4">
        <v>32.200000000000003</v>
      </c>
      <c r="X142" s="4">
        <v>29.47</v>
      </c>
      <c r="Y142" s="4">
        <v>33.04</v>
      </c>
      <c r="Z142" s="4">
        <v>28.62</v>
      </c>
      <c r="AA142" s="4">
        <v>28.04</v>
      </c>
      <c r="AB142" s="4">
        <v>21.1</v>
      </c>
      <c r="AC142" s="4">
        <v>19.2</v>
      </c>
      <c r="AD142" s="4">
        <v>23.95</v>
      </c>
      <c r="AE142" s="4">
        <v>29.4</v>
      </c>
    </row>
    <row r="143" spans="1:31" ht="15" x14ac:dyDescent="0.2">
      <c r="A143" s="4" t="s">
        <v>173</v>
      </c>
      <c r="B143" s="4" t="s">
        <v>74</v>
      </c>
      <c r="C143" s="4">
        <v>141</v>
      </c>
      <c r="D143" s="4" t="s">
        <v>36</v>
      </c>
      <c r="E143" s="4"/>
      <c r="F143" s="4" t="s">
        <v>62</v>
      </c>
      <c r="G143" s="4" t="s">
        <v>30</v>
      </c>
      <c r="H143" s="4">
        <v>24.37</v>
      </c>
      <c r="I143" s="4">
        <v>0</v>
      </c>
      <c r="J143" s="4">
        <v>32.72</v>
      </c>
      <c r="K143" s="4">
        <v>27.67</v>
      </c>
      <c r="L143" s="4">
        <v>30.27</v>
      </c>
      <c r="M143" s="4">
        <v>30.39</v>
      </c>
      <c r="N143" s="4">
        <v>28.29</v>
      </c>
      <c r="O143" s="4">
        <v>18.86</v>
      </c>
      <c r="P143" s="4">
        <v>34.99</v>
      </c>
      <c r="Q143" s="4">
        <v>32.409999999999997</v>
      </c>
      <c r="R143" s="4">
        <v>22.47</v>
      </c>
      <c r="S143" s="4">
        <v>25.3</v>
      </c>
      <c r="T143" s="4">
        <v>23.67</v>
      </c>
      <c r="U143" s="4">
        <v>25.81</v>
      </c>
      <c r="V143" s="4">
        <v>31.55</v>
      </c>
      <c r="W143" s="4">
        <v>29.4</v>
      </c>
      <c r="X143" s="4">
        <v>29.74</v>
      </c>
      <c r="Y143" s="4">
        <v>32.909999999999997</v>
      </c>
      <c r="Z143" s="4">
        <v>30.51</v>
      </c>
      <c r="AA143" s="4">
        <v>19.59</v>
      </c>
      <c r="AB143" s="4">
        <v>19.16</v>
      </c>
      <c r="AC143" s="4">
        <v>16.77</v>
      </c>
      <c r="AD143" s="4">
        <v>26.01</v>
      </c>
      <c r="AE143" s="4">
        <v>27.78</v>
      </c>
    </row>
    <row r="144" spans="1:31" ht="15" x14ac:dyDescent="0.2">
      <c r="A144" s="4" t="s">
        <v>162</v>
      </c>
      <c r="B144" s="4" t="s">
        <v>74</v>
      </c>
      <c r="C144" s="4">
        <v>142</v>
      </c>
      <c r="D144" s="4" t="s">
        <v>36</v>
      </c>
      <c r="E144" s="6"/>
      <c r="F144" s="4" t="s">
        <v>62</v>
      </c>
      <c r="G144" s="4" t="s">
        <v>37</v>
      </c>
      <c r="H144" s="4">
        <v>28.41</v>
      </c>
      <c r="I144" s="4">
        <v>0</v>
      </c>
      <c r="J144" s="4">
        <v>35.47</v>
      </c>
      <c r="K144" s="4">
        <v>26.26</v>
      </c>
      <c r="L144" s="4">
        <v>30.53</v>
      </c>
      <c r="M144" s="4">
        <v>29.15</v>
      </c>
      <c r="N144" s="4">
        <v>30.85</v>
      </c>
      <c r="O144" s="4">
        <v>24.95</v>
      </c>
      <c r="P144" s="4">
        <v>35.61</v>
      </c>
      <c r="Q144" s="4">
        <v>37.020000000000003</v>
      </c>
      <c r="R144" s="4">
        <v>25.25</v>
      </c>
      <c r="S144" s="4">
        <v>24.59</v>
      </c>
      <c r="T144" s="4">
        <v>25.5</v>
      </c>
      <c r="U144" s="4">
        <v>20.93</v>
      </c>
      <c r="V144" s="4">
        <v>30.01</v>
      </c>
      <c r="W144" s="4">
        <v>29.4</v>
      </c>
      <c r="X144" s="4">
        <v>29.61</v>
      </c>
      <c r="Y144" s="4">
        <v>29.56</v>
      </c>
      <c r="Z144" s="4">
        <v>29.03</v>
      </c>
      <c r="AA144" s="4">
        <v>20.91</v>
      </c>
      <c r="AB144" s="4">
        <v>19.149999999999999</v>
      </c>
      <c r="AC144" s="4">
        <v>17.440000000000001</v>
      </c>
      <c r="AD144" s="4">
        <v>22.47</v>
      </c>
      <c r="AE144" s="4">
        <v>27.3</v>
      </c>
    </row>
    <row r="145" spans="1:31" ht="15" x14ac:dyDescent="0.2">
      <c r="A145" s="6" t="s">
        <v>174</v>
      </c>
      <c r="B145" s="4" t="s">
        <v>74</v>
      </c>
      <c r="C145" s="4">
        <v>143</v>
      </c>
      <c r="D145" s="4" t="s">
        <v>36</v>
      </c>
      <c r="E145" s="6"/>
      <c r="F145" s="4" t="s">
        <v>62</v>
      </c>
      <c r="G145" s="4" t="s">
        <v>30</v>
      </c>
      <c r="H145" s="4">
        <v>29.05</v>
      </c>
      <c r="I145" s="4">
        <v>0</v>
      </c>
      <c r="J145" s="4">
        <v>35.840000000000003</v>
      </c>
      <c r="K145" s="4">
        <v>25.65</v>
      </c>
      <c r="L145" s="4">
        <v>32.54</v>
      </c>
      <c r="M145" s="4">
        <v>29.96</v>
      </c>
      <c r="N145" s="4">
        <v>31.1</v>
      </c>
      <c r="O145" s="4">
        <v>22.2</v>
      </c>
      <c r="P145" s="4">
        <v>35.44</v>
      </c>
      <c r="Q145" s="4">
        <v>33.17</v>
      </c>
      <c r="R145" s="4">
        <v>25.36</v>
      </c>
      <c r="S145" s="4">
        <v>25.98</v>
      </c>
      <c r="T145" s="4">
        <v>22.8</v>
      </c>
      <c r="U145" s="4">
        <v>21.61</v>
      </c>
      <c r="V145" s="4">
        <v>32.47</v>
      </c>
      <c r="W145" s="4">
        <v>33.31</v>
      </c>
      <c r="X145" s="4">
        <v>30.3</v>
      </c>
      <c r="Y145" s="4">
        <v>32.74</v>
      </c>
      <c r="Z145" s="4">
        <v>28.39</v>
      </c>
      <c r="AA145" s="4">
        <v>25.57</v>
      </c>
      <c r="AB145" s="4">
        <v>19.66</v>
      </c>
      <c r="AC145" s="4">
        <v>17.14</v>
      </c>
      <c r="AD145" s="4">
        <v>24.92</v>
      </c>
      <c r="AE145" s="4">
        <v>27.25</v>
      </c>
    </row>
    <row r="146" spans="1:31" ht="15" x14ac:dyDescent="0.2">
      <c r="A146" s="4" t="s">
        <v>184</v>
      </c>
      <c r="B146" s="4" t="s">
        <v>77</v>
      </c>
      <c r="C146" s="4">
        <v>144</v>
      </c>
      <c r="D146" s="4" t="s">
        <v>36</v>
      </c>
      <c r="E146" s="4"/>
      <c r="F146" s="4" t="s">
        <v>39</v>
      </c>
      <c r="G146" s="4" t="s">
        <v>30</v>
      </c>
      <c r="H146" s="4">
        <v>26.9</v>
      </c>
      <c r="I146" s="4">
        <v>0</v>
      </c>
      <c r="J146" s="4">
        <v>31.06</v>
      </c>
      <c r="K146" s="4">
        <v>28.21</v>
      </c>
      <c r="L146" s="4">
        <v>33.049999999999997</v>
      </c>
      <c r="M146" s="4">
        <v>31.09</v>
      </c>
      <c r="N146" s="4">
        <v>31.73</v>
      </c>
      <c r="O146" s="4">
        <v>21.8</v>
      </c>
      <c r="P146" s="4">
        <v>34.08</v>
      </c>
      <c r="Q146" s="4">
        <v>33.25</v>
      </c>
      <c r="R146" s="4">
        <v>28.92</v>
      </c>
      <c r="S146" s="4">
        <v>26.23</v>
      </c>
      <c r="T146" s="4">
        <v>24.1</v>
      </c>
      <c r="U146" s="4">
        <v>21.29</v>
      </c>
      <c r="V146" s="4">
        <v>31.81</v>
      </c>
      <c r="W146" s="4">
        <v>31.55</v>
      </c>
      <c r="X146" s="4">
        <v>33.86</v>
      </c>
      <c r="Y146" s="4">
        <v>35.04</v>
      </c>
      <c r="Z146" s="4">
        <v>34.15</v>
      </c>
      <c r="AA146" s="4">
        <v>35.549999999999997</v>
      </c>
      <c r="AB146" s="4">
        <v>19.98</v>
      </c>
      <c r="AC146" s="4">
        <v>17.510000000000002</v>
      </c>
      <c r="AD146" s="4">
        <v>27.94</v>
      </c>
      <c r="AE146" s="4">
        <v>30.37</v>
      </c>
    </row>
    <row r="147" spans="1:31" ht="15" x14ac:dyDescent="0.2">
      <c r="A147" s="4" t="s">
        <v>175</v>
      </c>
      <c r="B147" s="4" t="s">
        <v>74</v>
      </c>
      <c r="C147" s="4">
        <v>145</v>
      </c>
      <c r="D147" s="4" t="s">
        <v>36</v>
      </c>
      <c r="E147" s="4"/>
      <c r="F147" s="4" t="s">
        <v>62</v>
      </c>
      <c r="G147" s="4" t="s">
        <v>30</v>
      </c>
      <c r="H147" s="4">
        <v>26.08</v>
      </c>
      <c r="I147" s="4">
        <v>0</v>
      </c>
      <c r="J147" s="4">
        <v>36.07</v>
      </c>
      <c r="K147" s="4">
        <v>26.2</v>
      </c>
      <c r="L147" s="4">
        <v>28.47</v>
      </c>
      <c r="M147" s="4">
        <v>27.28</v>
      </c>
      <c r="N147" s="4">
        <v>27.28</v>
      </c>
      <c r="O147" s="4">
        <v>19.059999999999999</v>
      </c>
      <c r="P147" s="4">
        <v>34.33</v>
      </c>
      <c r="Q147" s="4">
        <v>30.31</v>
      </c>
      <c r="R147" s="4">
        <v>23.31</v>
      </c>
      <c r="S147" s="4">
        <v>21.48</v>
      </c>
      <c r="T147" s="4">
        <v>25.07</v>
      </c>
      <c r="U147" s="4">
        <v>23.8</v>
      </c>
      <c r="V147" s="4">
        <v>33.630000000000003</v>
      </c>
      <c r="W147" s="4">
        <v>30.52</v>
      </c>
      <c r="X147" s="4">
        <v>31.04</v>
      </c>
      <c r="Y147" s="4">
        <v>33.14</v>
      </c>
      <c r="Z147" s="4">
        <v>30.43</v>
      </c>
      <c r="AA147" s="4">
        <v>26.29</v>
      </c>
      <c r="AB147" s="4">
        <v>20.72</v>
      </c>
      <c r="AC147" s="4">
        <v>19.53</v>
      </c>
      <c r="AD147" s="4">
        <v>23.96</v>
      </c>
      <c r="AE147" s="4">
        <v>28.31</v>
      </c>
    </row>
    <row r="148" spans="1:31" ht="15" x14ac:dyDescent="0.2">
      <c r="A148" s="4" t="s">
        <v>167</v>
      </c>
      <c r="B148" s="4" t="s">
        <v>74</v>
      </c>
      <c r="C148" s="4">
        <v>146</v>
      </c>
      <c r="D148" s="4" t="s">
        <v>36</v>
      </c>
      <c r="E148" s="6"/>
      <c r="F148" s="4" t="s">
        <v>62</v>
      </c>
      <c r="G148" s="4" t="s">
        <v>37</v>
      </c>
      <c r="H148" s="4">
        <v>27.31</v>
      </c>
      <c r="I148" s="4">
        <v>0</v>
      </c>
      <c r="J148" s="4">
        <v>34.36</v>
      </c>
      <c r="K148" s="4">
        <v>25.83</v>
      </c>
      <c r="L148" s="4">
        <v>30.93</v>
      </c>
      <c r="M148" s="4">
        <v>27.75</v>
      </c>
      <c r="N148" s="4">
        <v>31.36</v>
      </c>
      <c r="O148" s="4">
        <v>21.62</v>
      </c>
      <c r="P148" s="4">
        <v>30.3</v>
      </c>
      <c r="Q148" s="4">
        <v>30.41</v>
      </c>
      <c r="R148" s="4">
        <v>28.31</v>
      </c>
      <c r="S148" s="4">
        <v>25.34</v>
      </c>
      <c r="T148" s="4">
        <v>23.5</v>
      </c>
      <c r="U148" s="4">
        <v>21.02</v>
      </c>
      <c r="V148" s="4">
        <v>30.92</v>
      </c>
      <c r="W148" s="4">
        <v>31.59</v>
      </c>
      <c r="X148" s="4">
        <v>27.17</v>
      </c>
      <c r="Y148" s="4">
        <v>33.18</v>
      </c>
      <c r="Z148" s="4">
        <v>28.06</v>
      </c>
      <c r="AA148" s="4">
        <v>22.03</v>
      </c>
      <c r="AB148" s="4">
        <v>19.45</v>
      </c>
      <c r="AC148" s="4">
        <v>17.61</v>
      </c>
      <c r="AD148" s="4">
        <v>23.89</v>
      </c>
      <c r="AE148" s="4">
        <v>28.71</v>
      </c>
    </row>
    <row r="149" spans="1:31" ht="15" x14ac:dyDescent="0.2">
      <c r="A149" s="4" t="s">
        <v>177</v>
      </c>
      <c r="B149" s="4" t="s">
        <v>74</v>
      </c>
      <c r="C149" s="4">
        <v>147</v>
      </c>
      <c r="D149" s="4" t="s">
        <v>36</v>
      </c>
      <c r="E149" s="4"/>
      <c r="F149" s="4" t="s">
        <v>62</v>
      </c>
      <c r="G149" s="4" t="s">
        <v>37</v>
      </c>
      <c r="H149" s="4">
        <v>26.09</v>
      </c>
      <c r="I149" s="4">
        <v>0</v>
      </c>
      <c r="J149" s="4">
        <v>34.22</v>
      </c>
      <c r="K149" s="4">
        <v>25.1</v>
      </c>
      <c r="L149" s="4">
        <v>28.95</v>
      </c>
      <c r="M149" s="4">
        <v>28.49</v>
      </c>
      <c r="N149" s="4">
        <v>31.84</v>
      </c>
      <c r="O149" s="4">
        <v>30.85</v>
      </c>
      <c r="P149" s="4">
        <v>31.02</v>
      </c>
      <c r="Q149" s="4">
        <v>33.770000000000003</v>
      </c>
      <c r="R149" s="4">
        <v>28.18</v>
      </c>
      <c r="S149" s="4">
        <v>25.76</v>
      </c>
      <c r="T149" s="4">
        <v>28.69</v>
      </c>
      <c r="U149" s="4">
        <v>24.92</v>
      </c>
      <c r="V149" s="4">
        <v>32.15</v>
      </c>
      <c r="W149" s="4">
        <v>33.28</v>
      </c>
      <c r="X149" s="4">
        <v>30.29</v>
      </c>
      <c r="Y149" s="4">
        <v>33.700000000000003</v>
      </c>
      <c r="Z149" s="4">
        <v>33.24</v>
      </c>
      <c r="AA149" s="4">
        <v>23.84</v>
      </c>
      <c r="AB149" s="4">
        <v>21.15</v>
      </c>
      <c r="AC149" s="4">
        <v>17.34</v>
      </c>
      <c r="AD149" s="4">
        <v>26.59</v>
      </c>
      <c r="AE149" s="4">
        <v>28.46</v>
      </c>
    </row>
    <row r="150" spans="1:31" ht="15" x14ac:dyDescent="0.2">
      <c r="A150" s="4" t="s">
        <v>166</v>
      </c>
      <c r="B150" s="4" t="s">
        <v>74</v>
      </c>
      <c r="C150" s="4">
        <v>148</v>
      </c>
      <c r="D150" s="4" t="s">
        <v>36</v>
      </c>
      <c r="E150" s="4"/>
      <c r="F150" s="4" t="s">
        <v>62</v>
      </c>
      <c r="G150" s="4" t="s">
        <v>37</v>
      </c>
      <c r="H150" s="4">
        <v>27.78</v>
      </c>
      <c r="I150" s="4">
        <v>0</v>
      </c>
      <c r="J150" s="4">
        <v>33.51</v>
      </c>
      <c r="K150" s="4">
        <v>27.63</v>
      </c>
      <c r="L150" s="4">
        <v>31.92</v>
      </c>
      <c r="M150" s="4">
        <v>29.92</v>
      </c>
      <c r="N150" s="4">
        <v>28.07</v>
      </c>
      <c r="O150" s="4">
        <v>19.670000000000002</v>
      </c>
      <c r="P150" s="4">
        <v>35.14</v>
      </c>
      <c r="Q150" s="4">
        <v>33.93</v>
      </c>
      <c r="R150" s="4">
        <v>26.95</v>
      </c>
      <c r="S150" s="4">
        <v>24.51</v>
      </c>
      <c r="T150" s="4">
        <v>26.4</v>
      </c>
      <c r="U150" s="4">
        <v>19.48</v>
      </c>
      <c r="V150" s="4">
        <v>31.82</v>
      </c>
      <c r="W150" s="4">
        <v>31.02</v>
      </c>
      <c r="X150" s="4">
        <v>27.15</v>
      </c>
      <c r="Y150" s="4">
        <v>32.450000000000003</v>
      </c>
      <c r="Z150" s="4">
        <v>29.05</v>
      </c>
      <c r="AA150" s="4">
        <v>25.68</v>
      </c>
      <c r="AB150" s="4">
        <v>20.76</v>
      </c>
      <c r="AC150" s="4">
        <v>19.07</v>
      </c>
      <c r="AD150" s="4">
        <v>25.53</v>
      </c>
      <c r="AE150" s="4">
        <v>27.65</v>
      </c>
    </row>
    <row r="151" spans="1:31" ht="15" x14ac:dyDescent="0.2">
      <c r="A151" s="4" t="s">
        <v>171</v>
      </c>
      <c r="B151" s="4" t="s">
        <v>71</v>
      </c>
      <c r="C151" s="4">
        <v>149</v>
      </c>
      <c r="D151" s="4" t="s">
        <v>36</v>
      </c>
      <c r="E151" s="4"/>
      <c r="F151" s="4" t="s">
        <v>62</v>
      </c>
      <c r="G151" s="4" t="s">
        <v>30</v>
      </c>
      <c r="H151" s="4">
        <v>23.92</v>
      </c>
      <c r="I151" s="4">
        <v>0</v>
      </c>
      <c r="J151" s="4">
        <v>35.25</v>
      </c>
      <c r="K151" s="4">
        <v>29.15</v>
      </c>
      <c r="L151" s="4">
        <v>31.52</v>
      </c>
      <c r="M151" s="4">
        <v>30.18</v>
      </c>
      <c r="N151" s="4">
        <v>32.44</v>
      </c>
      <c r="O151" s="4">
        <v>21.43</v>
      </c>
      <c r="P151" s="4">
        <v>31.35</v>
      </c>
      <c r="Q151" s="4">
        <v>34.82</v>
      </c>
      <c r="R151" s="4">
        <v>28.85</v>
      </c>
      <c r="S151" s="4">
        <v>26.77</v>
      </c>
      <c r="T151" s="4">
        <v>26.87</v>
      </c>
      <c r="U151" s="4">
        <v>27.83</v>
      </c>
      <c r="V151" s="4">
        <v>31.34</v>
      </c>
      <c r="W151" s="4">
        <v>34.46</v>
      </c>
      <c r="X151" s="4">
        <v>32.5</v>
      </c>
      <c r="Y151" s="4">
        <v>35.89</v>
      </c>
      <c r="Z151" s="4">
        <v>32.96</v>
      </c>
      <c r="AA151" s="4">
        <v>23.41</v>
      </c>
      <c r="AB151" s="4">
        <v>20.74</v>
      </c>
      <c r="AC151" s="4">
        <v>19.190000000000001</v>
      </c>
      <c r="AD151" s="4">
        <v>28.36</v>
      </c>
      <c r="AE151" s="4">
        <v>33.54</v>
      </c>
    </row>
    <row r="152" spans="1:31" ht="15" x14ac:dyDescent="0.2">
      <c r="A152" s="4" t="s">
        <v>114</v>
      </c>
      <c r="B152" s="4" t="s">
        <v>77</v>
      </c>
      <c r="C152" s="4">
        <v>150</v>
      </c>
      <c r="D152" s="4" t="s">
        <v>36</v>
      </c>
      <c r="E152" s="4"/>
      <c r="F152" s="4" t="s">
        <v>29</v>
      </c>
      <c r="G152" s="4" t="s">
        <v>37</v>
      </c>
      <c r="H152" s="4">
        <v>24.71</v>
      </c>
      <c r="I152" s="4">
        <v>0</v>
      </c>
      <c r="J152" s="4">
        <v>33.74</v>
      </c>
      <c r="K152" s="4">
        <v>28.9</v>
      </c>
      <c r="L152" s="4">
        <v>31.72</v>
      </c>
      <c r="M152" s="4">
        <v>29.18</v>
      </c>
      <c r="N152" s="4">
        <v>31.84</v>
      </c>
      <c r="O152" s="4">
        <v>23.05</v>
      </c>
      <c r="P152" s="4">
        <v>36.119999999999997</v>
      </c>
      <c r="Q152" s="4">
        <v>32.11</v>
      </c>
      <c r="R152" s="4">
        <v>28.57</v>
      </c>
      <c r="S152" s="4">
        <v>26.44</v>
      </c>
      <c r="T152" s="4">
        <v>29.77</v>
      </c>
      <c r="U152" s="4">
        <v>28.47</v>
      </c>
      <c r="V152" s="4">
        <v>32.380000000000003</v>
      </c>
      <c r="W152" s="4">
        <v>34.42</v>
      </c>
      <c r="X152" s="4">
        <v>31.61</v>
      </c>
      <c r="Y152" s="4">
        <v>34.549999999999997</v>
      </c>
      <c r="Z152" s="4">
        <v>28.86</v>
      </c>
      <c r="AA152" s="4">
        <v>25.08</v>
      </c>
      <c r="AB152" s="4">
        <v>23.34</v>
      </c>
      <c r="AC152" s="4">
        <v>18.97</v>
      </c>
      <c r="AD152" s="4">
        <v>25.19</v>
      </c>
      <c r="AE152" s="4">
        <v>29.07</v>
      </c>
    </row>
    <row r="153" spans="1:31" ht="15" x14ac:dyDescent="0.2">
      <c r="A153" s="4" t="s">
        <v>171</v>
      </c>
      <c r="B153" s="4" t="s">
        <v>77</v>
      </c>
      <c r="C153" s="4">
        <v>151</v>
      </c>
      <c r="D153" s="4" t="s">
        <v>36</v>
      </c>
      <c r="E153" s="4"/>
      <c r="F153" s="4" t="s">
        <v>62</v>
      </c>
      <c r="G153" s="4" t="s">
        <v>30</v>
      </c>
      <c r="H153" s="4">
        <v>25.28</v>
      </c>
      <c r="I153" s="4">
        <v>0</v>
      </c>
      <c r="J153" s="4">
        <v>32.520000000000003</v>
      </c>
      <c r="K153" s="4">
        <v>27.06</v>
      </c>
      <c r="L153" s="4">
        <v>30.22</v>
      </c>
      <c r="M153" s="4">
        <v>32.78</v>
      </c>
      <c r="N153" s="4">
        <v>32.78</v>
      </c>
      <c r="O153" s="4">
        <v>22.53</v>
      </c>
      <c r="P153" s="4">
        <v>35.04</v>
      </c>
      <c r="Q153" s="4">
        <v>34.31</v>
      </c>
      <c r="R153" s="4">
        <v>28.54</v>
      </c>
      <c r="S153" s="4">
        <v>25.89</v>
      </c>
      <c r="T153" s="4">
        <v>24.9</v>
      </c>
      <c r="U153" s="4">
        <v>23.19</v>
      </c>
      <c r="V153" s="4">
        <v>33.15</v>
      </c>
      <c r="W153" s="4">
        <v>30.04</v>
      </c>
      <c r="X153" s="4">
        <v>29.79</v>
      </c>
      <c r="Y153" s="4">
        <v>32.89</v>
      </c>
      <c r="Z153" s="4">
        <v>31.96</v>
      </c>
      <c r="AA153" s="4">
        <v>23.5</v>
      </c>
      <c r="AB153" s="4">
        <v>18.34</v>
      </c>
      <c r="AC153" s="4">
        <v>16.68</v>
      </c>
      <c r="AD153" s="4">
        <v>21.89</v>
      </c>
      <c r="AE153" s="4">
        <v>27.02</v>
      </c>
    </row>
    <row r="154" spans="1:31" ht="15" x14ac:dyDescent="0.2">
      <c r="A154" s="4" t="s">
        <v>184</v>
      </c>
      <c r="B154" s="4" t="s">
        <v>75</v>
      </c>
      <c r="C154" s="4">
        <v>152</v>
      </c>
      <c r="D154" s="4" t="s">
        <v>36</v>
      </c>
      <c r="E154" s="4"/>
      <c r="F154" s="4" t="s">
        <v>39</v>
      </c>
      <c r="G154" s="4" t="s">
        <v>30</v>
      </c>
      <c r="H154" s="4">
        <v>26.84</v>
      </c>
      <c r="I154" s="4">
        <v>0</v>
      </c>
      <c r="J154" s="4">
        <v>34.5</v>
      </c>
      <c r="K154" s="4">
        <v>28.13</v>
      </c>
      <c r="L154" s="4">
        <v>31.58</v>
      </c>
      <c r="M154" s="4">
        <v>28.74</v>
      </c>
      <c r="N154" s="4">
        <v>29.65</v>
      </c>
      <c r="O154" s="4">
        <v>18.309999999999999</v>
      </c>
      <c r="P154" s="4">
        <v>30.54</v>
      </c>
      <c r="Q154" s="4">
        <v>33.799999999999997</v>
      </c>
      <c r="R154" s="4">
        <v>27.99</v>
      </c>
      <c r="S154" s="4">
        <v>26.1</v>
      </c>
      <c r="T154" s="4">
        <v>26.78</v>
      </c>
      <c r="U154" s="4">
        <v>23.28</v>
      </c>
      <c r="V154" s="4">
        <v>33.270000000000003</v>
      </c>
      <c r="W154" s="4">
        <v>31.98</v>
      </c>
      <c r="X154" s="4">
        <v>32.57</v>
      </c>
      <c r="Y154" s="4">
        <v>31.67</v>
      </c>
      <c r="Z154" s="4">
        <v>29.94</v>
      </c>
      <c r="AA154" s="4">
        <v>23.28</v>
      </c>
      <c r="AB154" s="4">
        <v>22.19</v>
      </c>
      <c r="AC154" s="4">
        <v>18.239999999999998</v>
      </c>
      <c r="AD154" s="4">
        <v>28.9</v>
      </c>
      <c r="AE154" s="4">
        <v>28.12</v>
      </c>
    </row>
    <row r="155" spans="1:31" ht="15" x14ac:dyDescent="0.2">
      <c r="A155" s="4" t="s">
        <v>113</v>
      </c>
      <c r="B155" s="4" t="s">
        <v>75</v>
      </c>
      <c r="C155" s="4">
        <v>153</v>
      </c>
      <c r="D155" s="4" t="s">
        <v>36</v>
      </c>
      <c r="E155" s="4"/>
      <c r="F155" s="4" t="s">
        <v>39</v>
      </c>
      <c r="G155" s="4" t="s">
        <v>30</v>
      </c>
      <c r="H155" s="4">
        <v>26.53</v>
      </c>
      <c r="I155" s="4">
        <v>0</v>
      </c>
      <c r="J155" s="4">
        <v>35.24</v>
      </c>
      <c r="K155" s="4">
        <v>24.86</v>
      </c>
      <c r="L155" s="4">
        <v>29.92</v>
      </c>
      <c r="M155" s="4">
        <v>28.73</v>
      </c>
      <c r="N155" s="4">
        <v>25.67</v>
      </c>
      <c r="O155" s="4">
        <v>23.91</v>
      </c>
      <c r="P155" s="4">
        <v>31.5</v>
      </c>
      <c r="Q155" s="4">
        <v>30.97</v>
      </c>
      <c r="R155" s="4">
        <v>28.48</v>
      </c>
      <c r="S155" s="4">
        <v>23.89</v>
      </c>
      <c r="T155" s="4">
        <v>26.62</v>
      </c>
      <c r="U155" s="4">
        <v>13.29</v>
      </c>
      <c r="V155" s="4">
        <v>27.12</v>
      </c>
      <c r="W155" s="4">
        <v>27.66</v>
      </c>
      <c r="X155" s="4">
        <v>26.96</v>
      </c>
      <c r="Y155" s="4">
        <v>27.83</v>
      </c>
      <c r="Z155" s="4">
        <v>32.19</v>
      </c>
      <c r="AA155" s="4">
        <v>24.62</v>
      </c>
      <c r="AB155" s="4">
        <v>18.28</v>
      </c>
      <c r="AC155" s="4">
        <v>16.309999999999999</v>
      </c>
      <c r="AD155" s="4">
        <v>28.87</v>
      </c>
      <c r="AE155" s="4">
        <v>30.42</v>
      </c>
    </row>
    <row r="156" spans="1:31" ht="15" x14ac:dyDescent="0.2">
      <c r="A156" s="4" t="s">
        <v>113</v>
      </c>
      <c r="B156" s="4" t="s">
        <v>74</v>
      </c>
      <c r="C156" s="4">
        <v>154</v>
      </c>
      <c r="D156" s="4" t="s">
        <v>36</v>
      </c>
      <c r="E156" s="4"/>
      <c r="F156" s="4" t="s">
        <v>39</v>
      </c>
      <c r="G156" s="4" t="s">
        <v>30</v>
      </c>
      <c r="H156" s="4">
        <v>27.61</v>
      </c>
      <c r="I156" s="4">
        <v>0</v>
      </c>
      <c r="J156" s="4">
        <v>32.17</v>
      </c>
      <c r="K156" s="4">
        <v>27.54</v>
      </c>
      <c r="L156" s="4">
        <v>31.79</v>
      </c>
      <c r="M156" s="4">
        <v>23.95</v>
      </c>
      <c r="N156" s="4">
        <v>31.27</v>
      </c>
      <c r="O156" s="4">
        <v>21.22</v>
      </c>
      <c r="P156" s="4">
        <v>35.909999999999997</v>
      </c>
      <c r="Q156" s="4">
        <v>33.450000000000003</v>
      </c>
      <c r="R156" s="4">
        <v>30.66</v>
      </c>
      <c r="S156" s="4">
        <v>25.44</v>
      </c>
      <c r="T156" s="4">
        <v>27.52</v>
      </c>
      <c r="U156" s="4">
        <v>26.38</v>
      </c>
      <c r="V156" s="4">
        <v>30.1</v>
      </c>
      <c r="W156" s="4">
        <v>32.82</v>
      </c>
      <c r="X156" s="4">
        <v>31.51</v>
      </c>
      <c r="Y156" s="4">
        <v>35.44</v>
      </c>
      <c r="Z156" s="4">
        <v>31.14</v>
      </c>
      <c r="AA156" s="4">
        <v>24.66</v>
      </c>
      <c r="AB156" s="4">
        <v>21.98</v>
      </c>
      <c r="AC156" s="4">
        <v>16.36</v>
      </c>
      <c r="AD156" s="4">
        <v>23.36</v>
      </c>
      <c r="AE156" s="4">
        <v>27.89</v>
      </c>
    </row>
    <row r="157" spans="1:31" ht="15" x14ac:dyDescent="0.2">
      <c r="A157" s="4" t="s">
        <v>133</v>
      </c>
      <c r="B157" s="4" t="s">
        <v>77</v>
      </c>
      <c r="C157" s="4">
        <v>155</v>
      </c>
      <c r="D157" s="4" t="s">
        <v>36</v>
      </c>
      <c r="E157" s="4"/>
      <c r="F157" s="4" t="s">
        <v>39</v>
      </c>
      <c r="G157" s="4" t="s">
        <v>37</v>
      </c>
      <c r="H157" s="4">
        <v>25.61</v>
      </c>
      <c r="I157" s="4">
        <v>0</v>
      </c>
      <c r="J157" s="4">
        <v>33.89</v>
      </c>
      <c r="K157" s="4">
        <v>26.59</v>
      </c>
      <c r="L157" s="4">
        <v>30.4</v>
      </c>
      <c r="M157" s="4">
        <v>29.1</v>
      </c>
      <c r="N157" s="4">
        <v>30.55</v>
      </c>
      <c r="O157" s="4">
        <v>18.68</v>
      </c>
      <c r="P157" s="4">
        <v>36.03</v>
      </c>
      <c r="Q157" s="4">
        <v>34.119999999999997</v>
      </c>
      <c r="R157" s="4">
        <v>29.78</v>
      </c>
      <c r="S157" s="4">
        <v>28.5</v>
      </c>
      <c r="T157" s="4">
        <v>23.56</v>
      </c>
      <c r="U157" s="4">
        <v>20.84</v>
      </c>
      <c r="V157" s="4">
        <v>32.619999999999997</v>
      </c>
      <c r="W157" s="4">
        <v>31.43</v>
      </c>
      <c r="X157" s="4">
        <v>33.200000000000003</v>
      </c>
      <c r="Y157" s="4">
        <v>37.67</v>
      </c>
      <c r="Z157" s="4">
        <v>31.84</v>
      </c>
      <c r="AA157" s="4">
        <v>21.22</v>
      </c>
      <c r="AB157" s="4">
        <v>18.350000000000001</v>
      </c>
      <c r="AC157" s="4">
        <v>19.47</v>
      </c>
      <c r="AD157" s="4">
        <v>25.4</v>
      </c>
      <c r="AE157" s="4">
        <v>28.5</v>
      </c>
    </row>
    <row r="158" spans="1:31" ht="15" x14ac:dyDescent="0.2">
      <c r="A158" s="4" t="s">
        <v>134</v>
      </c>
      <c r="B158" s="4" t="s">
        <v>77</v>
      </c>
      <c r="C158" s="4">
        <v>156</v>
      </c>
      <c r="D158" s="4" t="s">
        <v>36</v>
      </c>
      <c r="E158" s="4"/>
      <c r="F158" s="4" t="s">
        <v>39</v>
      </c>
      <c r="G158" s="4" t="s">
        <v>37</v>
      </c>
      <c r="H158" s="4">
        <v>28.14</v>
      </c>
      <c r="I158" s="4">
        <v>0</v>
      </c>
      <c r="J158" s="4">
        <v>34.229999999999997</v>
      </c>
      <c r="K158" s="4">
        <v>27.46</v>
      </c>
      <c r="L158" s="4">
        <v>30.76</v>
      </c>
      <c r="M158" s="4">
        <v>31.59</v>
      </c>
      <c r="N158" s="4">
        <v>29.73</v>
      </c>
      <c r="O158" s="4">
        <v>21.08</v>
      </c>
      <c r="P158" s="4">
        <v>32.35</v>
      </c>
      <c r="Q158" s="4">
        <v>31.58</v>
      </c>
      <c r="R158" s="4">
        <v>26.06</v>
      </c>
      <c r="S158" s="4">
        <v>23.72</v>
      </c>
      <c r="T158" s="4">
        <v>21.69</v>
      </c>
      <c r="U158" s="4">
        <v>20.260000000000002</v>
      </c>
      <c r="V158" s="4">
        <v>30.94</v>
      </c>
      <c r="W158" s="4">
        <v>31.61</v>
      </c>
      <c r="X158" s="4">
        <v>32.700000000000003</v>
      </c>
      <c r="Y158" s="4">
        <v>33.409999999999997</v>
      </c>
      <c r="Z158" s="4">
        <v>32.26</v>
      </c>
      <c r="AA158" s="4">
        <v>25.57</v>
      </c>
      <c r="AB158" s="4">
        <v>20.45</v>
      </c>
      <c r="AC158" s="4">
        <v>17.75</v>
      </c>
      <c r="AD158" s="4">
        <v>26.22</v>
      </c>
      <c r="AE158" s="4">
        <v>25.09</v>
      </c>
    </row>
    <row r="159" spans="1:31" ht="15" x14ac:dyDescent="0.2">
      <c r="A159" s="4" t="s">
        <v>177</v>
      </c>
      <c r="B159" s="4" t="s">
        <v>77</v>
      </c>
      <c r="C159" s="4">
        <v>157</v>
      </c>
      <c r="D159" s="4" t="s">
        <v>36</v>
      </c>
      <c r="E159" s="4"/>
      <c r="F159" s="4" t="s">
        <v>62</v>
      </c>
      <c r="G159" s="4" t="s">
        <v>37</v>
      </c>
      <c r="H159" s="4">
        <v>16.329999999999998</v>
      </c>
      <c r="I159" s="4">
        <v>0</v>
      </c>
      <c r="J159" s="4">
        <v>33.44</v>
      </c>
      <c r="K159" s="4">
        <v>26.76</v>
      </c>
      <c r="L159" s="4">
        <v>30.07</v>
      </c>
      <c r="M159" s="4">
        <v>31.49</v>
      </c>
      <c r="N159" s="4">
        <v>27.74</v>
      </c>
      <c r="O159" s="4">
        <v>21.97</v>
      </c>
      <c r="P159" s="4">
        <v>37.25</v>
      </c>
      <c r="Q159" s="4">
        <v>35.31</v>
      </c>
      <c r="R159" s="4">
        <v>33.33</v>
      </c>
      <c r="S159" s="4">
        <v>23.66</v>
      </c>
      <c r="T159" s="4">
        <v>27.62</v>
      </c>
      <c r="U159" s="4">
        <v>24.81</v>
      </c>
      <c r="V159" s="4">
        <v>35.03</v>
      </c>
      <c r="W159" s="4">
        <v>34.4</v>
      </c>
      <c r="X159" s="4">
        <v>29.39</v>
      </c>
      <c r="Y159" s="4">
        <v>32.909999999999997</v>
      </c>
      <c r="Z159" s="4">
        <v>31.31</v>
      </c>
      <c r="AA159" s="4">
        <v>22.85</v>
      </c>
      <c r="AB159" s="4">
        <v>20.48</v>
      </c>
      <c r="AC159" s="4">
        <v>18.760000000000002</v>
      </c>
      <c r="AD159" s="4">
        <v>29.52</v>
      </c>
      <c r="AE159" s="4">
        <v>27.23</v>
      </c>
    </row>
    <row r="160" spans="1:31" ht="15" x14ac:dyDescent="0.2">
      <c r="A160" s="4" t="s">
        <v>181</v>
      </c>
      <c r="B160" s="4" t="s">
        <v>74</v>
      </c>
      <c r="C160" s="4">
        <v>158</v>
      </c>
      <c r="D160" s="4" t="s">
        <v>36</v>
      </c>
      <c r="E160" s="4"/>
      <c r="F160" s="4" t="s">
        <v>39</v>
      </c>
      <c r="G160" s="4" t="s">
        <v>37</v>
      </c>
      <c r="H160" s="4">
        <v>21.63</v>
      </c>
      <c r="I160" s="4">
        <v>0</v>
      </c>
      <c r="J160" s="4">
        <v>33.44</v>
      </c>
      <c r="K160" s="4">
        <v>28.68</v>
      </c>
      <c r="L160" s="4">
        <v>31.25</v>
      </c>
      <c r="M160" s="4">
        <v>31.5</v>
      </c>
      <c r="N160" s="4">
        <v>29.77</v>
      </c>
      <c r="O160" s="4">
        <v>23.09</v>
      </c>
      <c r="P160" s="4">
        <v>34.69</v>
      </c>
      <c r="Q160" s="4">
        <v>31.65</v>
      </c>
      <c r="R160" s="4">
        <v>33.33</v>
      </c>
      <c r="S160" s="4">
        <v>26.44</v>
      </c>
      <c r="T160" s="4">
        <v>25.99</v>
      </c>
      <c r="U160" s="4">
        <v>23.68</v>
      </c>
      <c r="V160" s="4">
        <v>34.22</v>
      </c>
      <c r="W160" s="4">
        <v>30.4</v>
      </c>
      <c r="X160" s="4">
        <v>29.33</v>
      </c>
      <c r="Y160" s="4">
        <v>31.94</v>
      </c>
      <c r="Z160" s="4">
        <v>27.62</v>
      </c>
      <c r="AA160" s="4">
        <v>23.2</v>
      </c>
      <c r="AB160" s="4">
        <v>21.1</v>
      </c>
      <c r="AC160" s="4">
        <v>16.27</v>
      </c>
      <c r="AD160" s="4">
        <v>24.84</v>
      </c>
      <c r="AE160" s="4">
        <v>28.19</v>
      </c>
    </row>
    <row r="161" spans="1:31" ht="15" x14ac:dyDescent="0.2">
      <c r="A161" s="4" t="s">
        <v>135</v>
      </c>
      <c r="B161" s="4" t="s">
        <v>77</v>
      </c>
      <c r="C161" s="4">
        <v>159</v>
      </c>
      <c r="D161" s="4" t="s">
        <v>36</v>
      </c>
      <c r="E161" s="4"/>
      <c r="F161" s="4" t="s">
        <v>39</v>
      </c>
      <c r="G161" s="4" t="s">
        <v>37</v>
      </c>
      <c r="H161" s="4">
        <v>25.5</v>
      </c>
      <c r="I161" s="4">
        <v>0</v>
      </c>
      <c r="J161" s="4">
        <v>32.44</v>
      </c>
      <c r="K161" s="4">
        <v>28.48</v>
      </c>
      <c r="L161" s="4">
        <v>30.9</v>
      </c>
      <c r="M161" s="4">
        <v>29.47</v>
      </c>
      <c r="N161" s="4">
        <v>32.04</v>
      </c>
      <c r="O161" s="4">
        <v>22.43</v>
      </c>
      <c r="P161" s="4">
        <v>35.69</v>
      </c>
      <c r="Q161" s="4">
        <v>31.34</v>
      </c>
      <c r="R161" s="4">
        <v>33.33</v>
      </c>
      <c r="S161" s="4">
        <v>24.25</v>
      </c>
      <c r="T161" s="4">
        <v>27.86</v>
      </c>
      <c r="U161" s="4">
        <v>25.57</v>
      </c>
      <c r="V161" s="4">
        <v>31.36</v>
      </c>
      <c r="W161" s="4">
        <v>31.65</v>
      </c>
      <c r="X161" s="4">
        <v>29.68</v>
      </c>
      <c r="Y161" s="4">
        <v>31.41</v>
      </c>
      <c r="Z161" s="4">
        <v>29.79</v>
      </c>
      <c r="AA161" s="4">
        <v>27.19</v>
      </c>
      <c r="AB161" s="4">
        <v>22.14</v>
      </c>
      <c r="AC161" s="4">
        <v>20.350000000000001</v>
      </c>
      <c r="AD161" s="4">
        <v>26.75</v>
      </c>
      <c r="AE161" s="4">
        <v>32.06</v>
      </c>
    </row>
    <row r="162" spans="1:31" ht="15" x14ac:dyDescent="0.2">
      <c r="A162" s="4" t="s">
        <v>136</v>
      </c>
      <c r="B162" s="4" t="s">
        <v>77</v>
      </c>
      <c r="C162" s="4">
        <v>160</v>
      </c>
      <c r="D162" s="4" t="s">
        <v>36</v>
      </c>
      <c r="E162" s="4"/>
      <c r="F162" s="4" t="s">
        <v>39</v>
      </c>
      <c r="G162" s="4" t="s">
        <v>37</v>
      </c>
      <c r="H162" s="4">
        <v>28.86</v>
      </c>
      <c r="I162" s="4">
        <v>0</v>
      </c>
      <c r="J162" s="4">
        <v>32.76</v>
      </c>
      <c r="K162" s="4">
        <v>27.56</v>
      </c>
      <c r="L162" s="4">
        <v>31.26</v>
      </c>
      <c r="M162" s="4">
        <v>28.73</v>
      </c>
      <c r="N162" s="4">
        <v>32.119999999999997</v>
      </c>
      <c r="O162" s="4">
        <v>24.14</v>
      </c>
      <c r="P162" s="4">
        <v>35.92</v>
      </c>
      <c r="Q162" s="4">
        <v>31.04</v>
      </c>
      <c r="R162" s="4">
        <v>33.33</v>
      </c>
      <c r="S162" s="4">
        <v>25.43</v>
      </c>
      <c r="T162" s="4">
        <v>27.56</v>
      </c>
      <c r="U162" s="4">
        <v>22.07</v>
      </c>
      <c r="V162" s="4">
        <v>31.85</v>
      </c>
      <c r="W162" s="4">
        <v>33.33</v>
      </c>
      <c r="X162" s="4">
        <v>27.38</v>
      </c>
      <c r="Y162" s="4">
        <v>35.340000000000003</v>
      </c>
      <c r="Z162" s="4">
        <v>32.799999999999997</v>
      </c>
      <c r="AA162" s="4">
        <v>25.66</v>
      </c>
      <c r="AB162" s="4">
        <v>21.02</v>
      </c>
      <c r="AC162" s="4">
        <v>17.670000000000002</v>
      </c>
      <c r="AD162" s="4">
        <v>31.42</v>
      </c>
      <c r="AE162" s="4">
        <v>33.380000000000003</v>
      </c>
    </row>
    <row r="163" spans="1:31" ht="15" x14ac:dyDescent="0.2">
      <c r="A163" s="4" t="s">
        <v>137</v>
      </c>
      <c r="B163" s="4" t="s">
        <v>77</v>
      </c>
      <c r="C163" s="4">
        <v>161</v>
      </c>
      <c r="D163" s="4" t="s">
        <v>36</v>
      </c>
      <c r="E163" s="4"/>
      <c r="F163" s="4" t="s">
        <v>39</v>
      </c>
      <c r="G163" s="4" t="s">
        <v>30</v>
      </c>
      <c r="H163" s="4">
        <v>25.5</v>
      </c>
      <c r="I163" s="4">
        <v>0</v>
      </c>
      <c r="J163" s="4">
        <v>35.46</v>
      </c>
      <c r="K163" s="4">
        <v>29.34</v>
      </c>
      <c r="L163" s="4">
        <v>34.86</v>
      </c>
      <c r="M163" s="4">
        <v>30.1</v>
      </c>
      <c r="N163" s="4">
        <v>28.65</v>
      </c>
      <c r="O163" s="4">
        <v>20.82</v>
      </c>
      <c r="P163" s="4">
        <v>35.450000000000003</v>
      </c>
      <c r="Q163" s="4">
        <v>33.93</v>
      </c>
      <c r="R163" s="4">
        <v>33.33</v>
      </c>
      <c r="S163" s="4">
        <v>26.47</v>
      </c>
      <c r="T163" s="4">
        <v>27.24</v>
      </c>
      <c r="U163" s="4">
        <v>29.64</v>
      </c>
      <c r="V163" s="4">
        <v>33.82</v>
      </c>
      <c r="W163" s="4">
        <v>32.29</v>
      </c>
      <c r="X163" s="4">
        <v>31.63</v>
      </c>
      <c r="Y163" s="4">
        <v>34.21</v>
      </c>
      <c r="Z163" s="4">
        <v>32.47</v>
      </c>
      <c r="AA163" s="4">
        <v>23.51</v>
      </c>
      <c r="AB163" s="4">
        <v>21.43</v>
      </c>
      <c r="AC163" s="4">
        <v>21.26</v>
      </c>
      <c r="AD163" s="4">
        <v>29.11</v>
      </c>
      <c r="AE163" s="4">
        <v>32.04</v>
      </c>
    </row>
    <row r="164" spans="1:31" ht="15" x14ac:dyDescent="0.2">
      <c r="A164" s="4" t="s">
        <v>138</v>
      </c>
      <c r="B164" s="4" t="s">
        <v>77</v>
      </c>
      <c r="C164" s="4">
        <v>162</v>
      </c>
      <c r="D164" s="4" t="s">
        <v>36</v>
      </c>
      <c r="E164" s="4"/>
      <c r="F164" s="4" t="s">
        <v>39</v>
      </c>
      <c r="G164" s="4" t="s">
        <v>30</v>
      </c>
      <c r="H164" s="4">
        <v>24.72</v>
      </c>
      <c r="I164" s="4">
        <v>0</v>
      </c>
      <c r="J164" s="4">
        <v>31.07</v>
      </c>
      <c r="K164" s="4">
        <v>29.64</v>
      </c>
      <c r="L164" s="4">
        <v>33.340000000000003</v>
      </c>
      <c r="M164" s="4">
        <v>27.58</v>
      </c>
      <c r="N164" s="4">
        <v>32.17</v>
      </c>
      <c r="O164" s="4">
        <v>22.51</v>
      </c>
      <c r="P164" s="4">
        <v>35.26</v>
      </c>
      <c r="Q164" s="4">
        <v>34.51</v>
      </c>
      <c r="R164" s="4">
        <v>33.33</v>
      </c>
      <c r="S164" s="4">
        <v>27.01</v>
      </c>
      <c r="T164" s="4">
        <v>24.16</v>
      </c>
      <c r="U164" s="4">
        <v>22.1</v>
      </c>
      <c r="V164" s="4">
        <v>33.86</v>
      </c>
      <c r="W164" s="4">
        <v>31.78</v>
      </c>
      <c r="X164" s="4">
        <v>32.9</v>
      </c>
      <c r="Y164" s="4">
        <v>35.5</v>
      </c>
      <c r="Z164" s="4">
        <v>30.41</v>
      </c>
      <c r="AA164" s="4">
        <v>21.78</v>
      </c>
      <c r="AB164" s="4">
        <v>20.07</v>
      </c>
      <c r="AC164" s="4">
        <v>18.04</v>
      </c>
      <c r="AD164" s="4">
        <v>27.42</v>
      </c>
      <c r="AE164" s="4">
        <v>30.24</v>
      </c>
    </row>
    <row r="165" spans="1:31" ht="15" x14ac:dyDescent="0.2">
      <c r="A165" s="4" t="s">
        <v>139</v>
      </c>
      <c r="B165" s="4" t="s">
        <v>77</v>
      </c>
      <c r="C165" s="4">
        <v>163</v>
      </c>
      <c r="D165" s="4" t="s">
        <v>36</v>
      </c>
      <c r="E165" s="4"/>
      <c r="F165" s="4" t="s">
        <v>39</v>
      </c>
      <c r="G165" s="4" t="s">
        <v>30</v>
      </c>
      <c r="H165" s="4">
        <v>25.43</v>
      </c>
      <c r="I165" s="4">
        <v>0</v>
      </c>
      <c r="J165" s="4">
        <v>33.380000000000003</v>
      </c>
      <c r="K165" s="4">
        <v>26.53</v>
      </c>
      <c r="L165" s="4">
        <v>32.32</v>
      </c>
      <c r="M165" s="4">
        <v>29.43</v>
      </c>
      <c r="N165" s="4">
        <v>32.79</v>
      </c>
      <c r="O165" s="4">
        <v>21.74</v>
      </c>
      <c r="P165" s="4">
        <v>37.67</v>
      </c>
      <c r="Q165" s="4">
        <v>33.82</v>
      </c>
      <c r="R165" s="4">
        <v>26.61</v>
      </c>
      <c r="S165" s="4">
        <v>23.25</v>
      </c>
      <c r="T165" s="4">
        <v>25.71</v>
      </c>
      <c r="U165" s="4">
        <v>23.02</v>
      </c>
      <c r="V165" s="4">
        <v>31.93</v>
      </c>
      <c r="W165" s="4">
        <v>34.24</v>
      </c>
      <c r="X165" s="4">
        <v>29.63</v>
      </c>
      <c r="Y165" s="4">
        <v>34.409999999999997</v>
      </c>
      <c r="Z165" s="4">
        <v>29.41</v>
      </c>
      <c r="AA165" s="4">
        <v>23.49</v>
      </c>
      <c r="AB165" s="4">
        <v>21.22</v>
      </c>
      <c r="AC165" s="4">
        <v>16.87</v>
      </c>
      <c r="AD165" s="4">
        <v>24.42</v>
      </c>
      <c r="AE165" s="4">
        <v>26.76</v>
      </c>
    </row>
    <row r="166" spans="1:31" ht="15" x14ac:dyDescent="0.2">
      <c r="A166" s="4" t="s">
        <v>115</v>
      </c>
      <c r="B166" s="4" t="s">
        <v>74</v>
      </c>
      <c r="C166" s="4">
        <v>164</v>
      </c>
      <c r="D166" s="4" t="s">
        <v>36</v>
      </c>
      <c r="E166" s="4"/>
      <c r="F166" s="4" t="s">
        <v>29</v>
      </c>
      <c r="G166" s="4" t="s">
        <v>37</v>
      </c>
      <c r="H166" s="4">
        <v>25.45</v>
      </c>
      <c r="I166" s="4">
        <v>0</v>
      </c>
      <c r="J166" s="4">
        <v>36.020000000000003</v>
      </c>
      <c r="K166" s="4">
        <v>25.62</v>
      </c>
      <c r="L166" s="4">
        <v>32.479999999999997</v>
      </c>
      <c r="M166" s="4">
        <v>29.29</v>
      </c>
      <c r="N166" s="4">
        <v>29.37</v>
      </c>
      <c r="O166" s="4">
        <v>19.04</v>
      </c>
      <c r="P166" s="4">
        <v>34.520000000000003</v>
      </c>
      <c r="Q166" s="4">
        <v>35.81</v>
      </c>
      <c r="R166" s="4">
        <v>25.61</v>
      </c>
      <c r="S166" s="4">
        <v>25.27</v>
      </c>
      <c r="T166" s="4">
        <v>23.6</v>
      </c>
      <c r="U166" s="4">
        <v>20.2</v>
      </c>
      <c r="V166" s="4">
        <v>32.799999999999997</v>
      </c>
      <c r="W166" s="4">
        <v>31.36</v>
      </c>
      <c r="X166" s="4">
        <v>30.71</v>
      </c>
      <c r="Y166" s="4">
        <v>32.950000000000003</v>
      </c>
      <c r="Z166" s="4">
        <v>28.47</v>
      </c>
      <c r="AA166" s="4">
        <v>26.02</v>
      </c>
      <c r="AB166" s="4">
        <v>21.11</v>
      </c>
      <c r="AC166" s="4">
        <v>19.13</v>
      </c>
      <c r="AD166" s="4">
        <v>26.7</v>
      </c>
      <c r="AE166" s="4">
        <v>28.54</v>
      </c>
    </row>
    <row r="167" spans="1:31" ht="15" x14ac:dyDescent="0.2">
      <c r="A167" s="4" t="s">
        <v>141</v>
      </c>
      <c r="B167" s="4" t="s">
        <v>77</v>
      </c>
      <c r="C167" s="4">
        <v>165</v>
      </c>
      <c r="D167" s="4" t="s">
        <v>36</v>
      </c>
      <c r="E167" s="4"/>
      <c r="F167" s="4" t="s">
        <v>39</v>
      </c>
      <c r="G167" s="4" t="s">
        <v>37</v>
      </c>
      <c r="H167" s="4">
        <v>25.55</v>
      </c>
      <c r="I167" s="4">
        <v>0</v>
      </c>
      <c r="J167" s="4">
        <v>35.840000000000003</v>
      </c>
      <c r="K167" s="4">
        <v>26.82</v>
      </c>
      <c r="L167" s="4">
        <v>34.22</v>
      </c>
      <c r="M167" s="4">
        <v>30.35</v>
      </c>
      <c r="N167" s="4">
        <v>31.75</v>
      </c>
      <c r="O167" s="4">
        <v>20.13</v>
      </c>
      <c r="P167" s="4">
        <v>39.159999999999997</v>
      </c>
      <c r="Q167" s="4">
        <v>31.69</v>
      </c>
      <c r="R167" s="4">
        <v>33.33</v>
      </c>
      <c r="S167" s="4">
        <v>28.64</v>
      </c>
      <c r="T167" s="4">
        <v>24.29</v>
      </c>
      <c r="U167" s="4">
        <v>26.37</v>
      </c>
      <c r="V167" s="4">
        <v>31.13</v>
      </c>
      <c r="W167" s="4">
        <v>32.770000000000003</v>
      </c>
      <c r="X167" s="4">
        <v>29.58</v>
      </c>
      <c r="Y167" s="4">
        <v>34.130000000000003</v>
      </c>
      <c r="Z167" s="4">
        <v>31.75</v>
      </c>
      <c r="AA167" s="4">
        <v>24.87</v>
      </c>
      <c r="AB167" s="4">
        <v>22.42</v>
      </c>
      <c r="AC167" s="4">
        <v>18.75</v>
      </c>
      <c r="AD167" s="4">
        <v>28.52</v>
      </c>
      <c r="AE167" s="4">
        <v>30.53</v>
      </c>
    </row>
    <row r="168" spans="1:31" ht="15" x14ac:dyDescent="0.2">
      <c r="A168" s="4" t="s">
        <v>142</v>
      </c>
      <c r="B168" s="4" t="s">
        <v>77</v>
      </c>
      <c r="C168" s="4">
        <v>166</v>
      </c>
      <c r="D168" s="4" t="s">
        <v>36</v>
      </c>
      <c r="E168" s="4"/>
      <c r="F168" s="4" t="s">
        <v>39</v>
      </c>
      <c r="G168" s="4" t="s">
        <v>37</v>
      </c>
      <c r="H168" s="4">
        <v>22.77</v>
      </c>
      <c r="I168" s="4">
        <v>0</v>
      </c>
      <c r="J168" s="4">
        <v>34.26</v>
      </c>
      <c r="K168" s="4">
        <v>25.3</v>
      </c>
      <c r="L168" s="4">
        <v>34.159999999999997</v>
      </c>
      <c r="M168" s="4">
        <v>28.04</v>
      </c>
      <c r="N168" s="4">
        <v>29.22</v>
      </c>
      <c r="O168" s="4">
        <v>20.010000000000002</v>
      </c>
      <c r="P168" s="4">
        <v>36.83</v>
      </c>
      <c r="Q168" s="4">
        <v>28.69</v>
      </c>
      <c r="R168" s="4">
        <v>33.33</v>
      </c>
      <c r="S168" s="4">
        <v>24.77</v>
      </c>
      <c r="T168" s="4">
        <v>20.55</v>
      </c>
      <c r="U168" s="4">
        <v>22.56</v>
      </c>
      <c r="V168" s="4">
        <v>21.19</v>
      </c>
      <c r="W168" s="4">
        <v>30.39</v>
      </c>
      <c r="X168" s="4">
        <v>31.1</v>
      </c>
      <c r="Y168" s="4">
        <v>34.58</v>
      </c>
      <c r="Z168" s="4">
        <v>28.67</v>
      </c>
      <c r="AA168" s="4">
        <v>23.41</v>
      </c>
      <c r="AB168" s="4">
        <v>21.01</v>
      </c>
      <c r="AC168" s="4">
        <v>17.95</v>
      </c>
      <c r="AD168" s="4">
        <v>22.19</v>
      </c>
      <c r="AE168" s="4">
        <v>24.77</v>
      </c>
    </row>
    <row r="169" spans="1:31" ht="15" x14ac:dyDescent="0.2">
      <c r="A169" s="4" t="s">
        <v>186</v>
      </c>
      <c r="B169" s="4" t="s">
        <v>71</v>
      </c>
      <c r="C169" s="4">
        <v>167</v>
      </c>
      <c r="D169" s="4" t="s">
        <v>36</v>
      </c>
      <c r="E169" s="4"/>
      <c r="F169" s="4" t="s">
        <v>39</v>
      </c>
      <c r="G169" s="4" t="s">
        <v>30</v>
      </c>
      <c r="H169" s="4">
        <v>26.11</v>
      </c>
      <c r="I169" s="4">
        <v>0</v>
      </c>
      <c r="J169" s="4">
        <v>32.130000000000003</v>
      </c>
      <c r="K169" s="4">
        <v>28.04</v>
      </c>
      <c r="L169" s="4">
        <v>33.85</v>
      </c>
      <c r="M169" s="4">
        <v>26.59</v>
      </c>
      <c r="N169" s="4">
        <v>30.22</v>
      </c>
      <c r="O169" s="4">
        <v>18.91</v>
      </c>
      <c r="P169" s="4">
        <v>36.700000000000003</v>
      </c>
      <c r="Q169" s="4">
        <v>30.37</v>
      </c>
      <c r="R169" s="4">
        <v>23.18</v>
      </c>
      <c r="S169" s="4">
        <v>24.9</v>
      </c>
      <c r="T169" s="4">
        <v>26.26</v>
      </c>
      <c r="U169" s="4">
        <v>27.28</v>
      </c>
      <c r="V169" s="4">
        <v>33.99</v>
      </c>
      <c r="W169" s="4">
        <v>35.06</v>
      </c>
      <c r="X169" s="4">
        <v>32.4</v>
      </c>
      <c r="Y169" s="4">
        <v>36.119999999999997</v>
      </c>
      <c r="Z169" s="4">
        <v>31.17</v>
      </c>
      <c r="AA169" s="4">
        <v>23.69</v>
      </c>
      <c r="AB169" s="4">
        <v>19.62</v>
      </c>
      <c r="AC169" s="4">
        <v>18.87</v>
      </c>
      <c r="AD169" s="4">
        <v>27.77</v>
      </c>
      <c r="AE169" s="4">
        <v>27.49</v>
      </c>
    </row>
    <row r="170" spans="1:31" ht="15" x14ac:dyDescent="0.2">
      <c r="A170" s="4" t="s">
        <v>187</v>
      </c>
      <c r="B170" s="4" t="s">
        <v>75</v>
      </c>
      <c r="C170" s="4">
        <v>168</v>
      </c>
      <c r="D170" s="4" t="s">
        <v>36</v>
      </c>
      <c r="E170" s="4"/>
      <c r="F170" s="4" t="s">
        <v>39</v>
      </c>
      <c r="G170" s="4" t="s">
        <v>30</v>
      </c>
      <c r="H170" s="4">
        <v>25.52</v>
      </c>
      <c r="I170" s="4">
        <v>0</v>
      </c>
      <c r="J170" s="4">
        <v>34.4</v>
      </c>
      <c r="K170" s="4">
        <v>25.37</v>
      </c>
      <c r="L170" s="4">
        <v>34.08</v>
      </c>
      <c r="M170" s="4">
        <v>32.35</v>
      </c>
      <c r="N170" s="4">
        <v>27.35</v>
      </c>
      <c r="O170" s="4">
        <v>19.29</v>
      </c>
      <c r="P170" s="4">
        <v>31.87</v>
      </c>
      <c r="Q170" s="4">
        <v>30.67</v>
      </c>
      <c r="R170" s="4">
        <v>25.49</v>
      </c>
      <c r="S170" s="4">
        <v>27.15</v>
      </c>
      <c r="T170" s="4">
        <v>25.12</v>
      </c>
      <c r="U170" s="4">
        <v>23.78</v>
      </c>
      <c r="V170" s="4">
        <v>32.58</v>
      </c>
      <c r="W170" s="4">
        <v>33.44</v>
      </c>
      <c r="X170" s="4">
        <v>32.299999999999997</v>
      </c>
      <c r="Y170" s="4">
        <v>33.29</v>
      </c>
      <c r="Z170" s="4">
        <v>29.99</v>
      </c>
      <c r="AA170" s="4">
        <v>29.22</v>
      </c>
      <c r="AB170" s="4">
        <v>21.9</v>
      </c>
      <c r="AC170" s="4">
        <v>16.36</v>
      </c>
      <c r="AD170" s="4">
        <v>25.63</v>
      </c>
      <c r="AE170" s="4">
        <v>27.19</v>
      </c>
    </row>
    <row r="171" spans="1:31" ht="15" x14ac:dyDescent="0.2">
      <c r="A171" s="4" t="s">
        <v>145</v>
      </c>
      <c r="B171" s="4" t="s">
        <v>77</v>
      </c>
      <c r="C171" s="4">
        <v>169</v>
      </c>
      <c r="D171" s="4" t="s">
        <v>36</v>
      </c>
      <c r="E171" s="4"/>
      <c r="F171" s="4" t="s">
        <v>39</v>
      </c>
      <c r="G171" s="4" t="s">
        <v>37</v>
      </c>
      <c r="H171" s="4">
        <v>22.56</v>
      </c>
      <c r="I171" s="4">
        <v>0</v>
      </c>
      <c r="J171" s="4">
        <v>35.549999999999997</v>
      </c>
      <c r="K171" s="4">
        <v>26.34</v>
      </c>
      <c r="L171" s="4">
        <v>32.369999999999997</v>
      </c>
      <c r="M171" s="4">
        <v>27.4</v>
      </c>
      <c r="N171" s="4">
        <v>30.77</v>
      </c>
      <c r="O171" s="4">
        <v>18.77</v>
      </c>
      <c r="P171" s="4">
        <v>36.119999999999997</v>
      </c>
      <c r="Q171" s="4">
        <v>26.66</v>
      </c>
      <c r="R171" s="4">
        <v>26.08</v>
      </c>
      <c r="S171" s="4">
        <v>27.14</v>
      </c>
      <c r="T171" s="4">
        <v>26.09</v>
      </c>
      <c r="U171" s="4">
        <v>23.64</v>
      </c>
      <c r="V171" s="4">
        <v>32.270000000000003</v>
      </c>
      <c r="W171" s="4">
        <v>33.78</v>
      </c>
      <c r="X171" s="4">
        <v>30.14</v>
      </c>
      <c r="Y171" s="4">
        <v>36.479999999999997</v>
      </c>
      <c r="Z171" s="4">
        <v>24.21</v>
      </c>
      <c r="AA171" s="4">
        <v>24.71</v>
      </c>
      <c r="AB171" s="4">
        <v>21.17</v>
      </c>
      <c r="AC171" s="4">
        <v>19.260000000000002</v>
      </c>
      <c r="AD171" s="4">
        <v>28.67</v>
      </c>
      <c r="AE171" s="4">
        <v>30.07</v>
      </c>
    </row>
    <row r="172" spans="1:31" ht="15" x14ac:dyDescent="0.2">
      <c r="A172" s="4" t="s">
        <v>180</v>
      </c>
      <c r="B172" s="4" t="s">
        <v>74</v>
      </c>
      <c r="C172" s="4">
        <v>170</v>
      </c>
      <c r="D172" s="4" t="s">
        <v>36</v>
      </c>
      <c r="E172" s="4"/>
      <c r="F172" s="4" t="s">
        <v>62</v>
      </c>
      <c r="G172" s="4" t="s">
        <v>30</v>
      </c>
      <c r="H172" s="4">
        <v>25.06</v>
      </c>
      <c r="I172" s="4">
        <v>0</v>
      </c>
      <c r="J172" s="4">
        <v>32.880000000000003</v>
      </c>
      <c r="K172" s="4">
        <v>26.76</v>
      </c>
      <c r="L172" s="4">
        <v>31.18</v>
      </c>
      <c r="M172" s="4">
        <v>31.74</v>
      </c>
      <c r="N172" s="4">
        <v>29.26</v>
      </c>
      <c r="O172" s="4">
        <v>18.079999999999998</v>
      </c>
      <c r="P172" s="4">
        <v>34.270000000000003</v>
      </c>
      <c r="Q172" s="4">
        <v>33.200000000000003</v>
      </c>
      <c r="R172" s="4">
        <v>25.26</v>
      </c>
      <c r="S172" s="4">
        <v>25.21</v>
      </c>
      <c r="T172" s="4">
        <v>20.97</v>
      </c>
      <c r="U172" s="4">
        <v>20.16</v>
      </c>
      <c r="V172" s="4">
        <v>32.479999999999997</v>
      </c>
      <c r="W172" s="4">
        <v>33.85</v>
      </c>
      <c r="X172" s="4">
        <v>32.15</v>
      </c>
      <c r="Y172" s="4">
        <v>31.18</v>
      </c>
      <c r="Z172" s="4">
        <v>28.69</v>
      </c>
      <c r="AA172" s="4">
        <v>26.88</v>
      </c>
      <c r="AB172" s="4">
        <v>20.04</v>
      </c>
      <c r="AC172" s="4">
        <v>18.52</v>
      </c>
      <c r="AD172" s="4">
        <v>24.98</v>
      </c>
      <c r="AE172" s="4">
        <v>28.88</v>
      </c>
    </row>
    <row r="173" spans="1:31" ht="15" x14ac:dyDescent="0.2">
      <c r="A173" s="4" t="s">
        <v>89</v>
      </c>
      <c r="B173" s="4" t="s">
        <v>77</v>
      </c>
      <c r="C173" s="4">
        <v>171</v>
      </c>
      <c r="D173" s="4" t="s">
        <v>36</v>
      </c>
      <c r="E173" s="4"/>
      <c r="F173" s="4" t="s">
        <v>29</v>
      </c>
      <c r="G173" s="4" t="s">
        <v>30</v>
      </c>
      <c r="H173" s="4">
        <v>25.24</v>
      </c>
      <c r="I173" s="4">
        <v>0</v>
      </c>
      <c r="J173" s="4">
        <v>35.57</v>
      </c>
      <c r="K173" s="4">
        <v>27.5</v>
      </c>
      <c r="L173" s="4">
        <v>31.47</v>
      </c>
      <c r="M173" s="4">
        <v>30.93</v>
      </c>
      <c r="N173" s="4">
        <v>32.11</v>
      </c>
      <c r="O173" s="4">
        <v>22.49</v>
      </c>
      <c r="P173" s="4">
        <v>36.14</v>
      </c>
      <c r="Q173" s="4">
        <v>30.45</v>
      </c>
      <c r="R173" s="4">
        <v>25.29</v>
      </c>
      <c r="S173" s="4">
        <v>25.94</v>
      </c>
      <c r="T173" s="4">
        <v>24.22</v>
      </c>
      <c r="U173" s="4">
        <v>25.22</v>
      </c>
      <c r="V173" s="4">
        <v>32.17</v>
      </c>
      <c r="W173" s="4">
        <v>34.54</v>
      </c>
      <c r="X173" s="4">
        <v>32.520000000000003</v>
      </c>
      <c r="Y173" s="4">
        <v>36.19</v>
      </c>
      <c r="Z173" s="4">
        <v>32.32</v>
      </c>
      <c r="AA173" s="4">
        <v>26.46</v>
      </c>
      <c r="AB173" s="4">
        <v>19.38</v>
      </c>
      <c r="AC173" s="4">
        <v>17.079999999999998</v>
      </c>
      <c r="AD173" s="4">
        <v>25.95</v>
      </c>
      <c r="AE173" s="4">
        <v>27.97</v>
      </c>
    </row>
    <row r="174" spans="1:31" ht="15" x14ac:dyDescent="0.2">
      <c r="A174" s="4" t="s">
        <v>93</v>
      </c>
      <c r="B174" s="4" t="s">
        <v>74</v>
      </c>
      <c r="C174" s="4">
        <v>172</v>
      </c>
      <c r="D174" s="4" t="s">
        <v>36</v>
      </c>
      <c r="E174" s="4"/>
      <c r="F174" s="4" t="s">
        <v>29</v>
      </c>
      <c r="G174" s="4" t="s">
        <v>37</v>
      </c>
      <c r="H174" s="4">
        <v>25.76</v>
      </c>
      <c r="I174" s="4">
        <v>0</v>
      </c>
      <c r="J174" s="4">
        <v>31.75</v>
      </c>
      <c r="K174" s="4">
        <v>31.96</v>
      </c>
      <c r="L174" s="4">
        <v>34.799999999999997</v>
      </c>
      <c r="M174" s="4">
        <v>31.37</v>
      </c>
      <c r="N174" s="4">
        <v>33.380000000000003</v>
      </c>
      <c r="O174" s="4">
        <v>20.7</v>
      </c>
      <c r="P174" s="4">
        <v>38.26</v>
      </c>
      <c r="Q174" s="4">
        <v>35.479999999999997</v>
      </c>
      <c r="R174" s="4">
        <v>26.06</v>
      </c>
      <c r="S174" s="4">
        <v>25.27</v>
      </c>
      <c r="T174" s="4">
        <v>27.55</v>
      </c>
      <c r="U174" s="4">
        <v>25.09</v>
      </c>
      <c r="V174" s="4">
        <v>33.409999999999997</v>
      </c>
      <c r="W174" s="4">
        <v>33.93</v>
      </c>
      <c r="X174" s="4">
        <v>33.950000000000003</v>
      </c>
      <c r="Y174" s="4">
        <v>32.72</v>
      </c>
      <c r="Z174" s="4">
        <v>31.49</v>
      </c>
      <c r="AA174" s="4">
        <v>24.02</v>
      </c>
      <c r="AB174" s="4">
        <v>10.5</v>
      </c>
      <c r="AC174" s="4">
        <v>17.38</v>
      </c>
      <c r="AD174" s="4">
        <v>25.04</v>
      </c>
      <c r="AE174" s="4">
        <v>27.78</v>
      </c>
    </row>
    <row r="175" spans="1:31" ht="15" x14ac:dyDescent="0.2">
      <c r="A175" s="4" t="s">
        <v>146</v>
      </c>
      <c r="B175" s="4" t="s">
        <v>77</v>
      </c>
      <c r="C175" s="4">
        <v>173</v>
      </c>
      <c r="D175" s="4" t="s">
        <v>36</v>
      </c>
      <c r="E175" s="4"/>
      <c r="F175" s="4" t="s">
        <v>39</v>
      </c>
      <c r="G175" s="4" t="s">
        <v>37</v>
      </c>
      <c r="H175" s="4">
        <v>28.42</v>
      </c>
      <c r="I175" s="4">
        <v>0</v>
      </c>
      <c r="J175" s="4">
        <v>33.82</v>
      </c>
      <c r="K175" s="4">
        <v>28.25</v>
      </c>
      <c r="L175" s="4">
        <v>37.6</v>
      </c>
      <c r="M175" s="4">
        <v>31.77</v>
      </c>
      <c r="N175" s="4">
        <v>32.67</v>
      </c>
      <c r="O175" s="4">
        <v>20.55</v>
      </c>
      <c r="P175" s="4">
        <v>37.01</v>
      </c>
      <c r="Q175" s="4">
        <v>37.11</v>
      </c>
      <c r="R175" s="4">
        <v>33.33</v>
      </c>
      <c r="S175" s="4">
        <v>25.17</v>
      </c>
      <c r="T175" s="4">
        <v>24.85</v>
      </c>
      <c r="U175" s="4">
        <v>20.66</v>
      </c>
      <c r="V175" s="4">
        <v>31.99</v>
      </c>
      <c r="W175" s="4">
        <v>31.92</v>
      </c>
      <c r="X175" s="4">
        <v>31.33</v>
      </c>
      <c r="Y175" s="4">
        <v>34.17</v>
      </c>
      <c r="Z175" s="4">
        <v>28.95</v>
      </c>
      <c r="AA175" s="4">
        <v>22.86</v>
      </c>
      <c r="AB175" s="4">
        <v>21.14</v>
      </c>
      <c r="AC175" s="4">
        <v>18.399999999999999</v>
      </c>
      <c r="AD175" s="4">
        <v>27.08</v>
      </c>
      <c r="AE175" s="4">
        <v>27.83</v>
      </c>
    </row>
    <row r="176" spans="1:31" ht="15" x14ac:dyDescent="0.2">
      <c r="A176" s="4" t="s">
        <v>180</v>
      </c>
      <c r="B176" s="4" t="s">
        <v>77</v>
      </c>
      <c r="C176" s="4">
        <v>174</v>
      </c>
      <c r="D176" s="4" t="s">
        <v>36</v>
      </c>
      <c r="E176" s="4"/>
      <c r="F176" s="4" t="s">
        <v>62</v>
      </c>
      <c r="G176" s="4" t="s">
        <v>30</v>
      </c>
      <c r="H176" s="4">
        <v>28.17</v>
      </c>
      <c r="I176" s="4">
        <v>0</v>
      </c>
      <c r="J176" s="4">
        <v>35.33</v>
      </c>
      <c r="K176" s="4">
        <v>30.92</v>
      </c>
      <c r="L176" s="4">
        <v>34.590000000000003</v>
      </c>
      <c r="M176" s="4">
        <v>27.84</v>
      </c>
      <c r="N176" s="4">
        <v>31.14</v>
      </c>
      <c r="O176" s="4">
        <v>20.77</v>
      </c>
      <c r="P176" s="4">
        <v>31.93</v>
      </c>
      <c r="Q176" s="4">
        <v>28.56</v>
      </c>
      <c r="R176" s="4">
        <v>33.33</v>
      </c>
      <c r="S176" s="4">
        <v>25.19</v>
      </c>
      <c r="T176" s="4">
        <v>23.96</v>
      </c>
      <c r="U176" s="4">
        <v>21.56</v>
      </c>
      <c r="V176" s="4">
        <v>31.02</v>
      </c>
      <c r="W176" s="4">
        <v>32.979999999999997</v>
      </c>
      <c r="X176" s="4">
        <v>32.549999999999997</v>
      </c>
      <c r="Y176" s="4">
        <v>34.659999999999997</v>
      </c>
      <c r="Z176" s="4">
        <v>30.74</v>
      </c>
      <c r="AA176" s="4">
        <v>25.34</v>
      </c>
      <c r="AB176" s="4">
        <v>18.28</v>
      </c>
      <c r="AC176" s="4">
        <v>18.260000000000002</v>
      </c>
      <c r="AD176" s="4">
        <v>24.6</v>
      </c>
      <c r="AE176" s="4">
        <v>26.69</v>
      </c>
    </row>
    <row r="177" spans="1:31" ht="15" x14ac:dyDescent="0.2">
      <c r="A177" s="4" t="s">
        <v>182</v>
      </c>
      <c r="B177" s="4" t="s">
        <v>77</v>
      </c>
      <c r="C177" s="4">
        <v>175</v>
      </c>
      <c r="D177" s="4" t="s">
        <v>36</v>
      </c>
      <c r="E177" s="4"/>
      <c r="F177" s="4" t="s">
        <v>62</v>
      </c>
      <c r="G177" s="4" t="s">
        <v>37</v>
      </c>
      <c r="H177" s="4">
        <v>25.64</v>
      </c>
      <c r="I177" s="4">
        <v>0</v>
      </c>
      <c r="J177" s="4">
        <v>34.64</v>
      </c>
      <c r="K177" s="4">
        <v>25.77</v>
      </c>
      <c r="L177" s="4">
        <v>36.549999999999997</v>
      </c>
      <c r="M177" s="4">
        <v>32.19</v>
      </c>
      <c r="N177" s="4">
        <v>29.07</v>
      </c>
      <c r="O177" s="4">
        <v>19.14</v>
      </c>
      <c r="P177" s="4">
        <v>34.770000000000003</v>
      </c>
      <c r="Q177" s="4">
        <v>37.369999999999997</v>
      </c>
      <c r="R177" s="4">
        <v>33.33</v>
      </c>
      <c r="S177" s="4">
        <v>26.84</v>
      </c>
      <c r="T177" s="4">
        <v>24.11</v>
      </c>
      <c r="U177" s="4">
        <v>25.26</v>
      </c>
      <c r="V177" s="4">
        <v>37.409999999999997</v>
      </c>
      <c r="W177" s="4">
        <v>33.97</v>
      </c>
      <c r="X177" s="4">
        <v>29.65</v>
      </c>
      <c r="Y177" s="4">
        <v>34.979999999999997</v>
      </c>
      <c r="Z177" s="4">
        <v>32.51</v>
      </c>
      <c r="AA177" s="4">
        <v>26.39</v>
      </c>
      <c r="AB177" s="4">
        <v>23.18</v>
      </c>
      <c r="AC177" s="4">
        <v>21.47</v>
      </c>
      <c r="AD177" s="4">
        <v>31.6</v>
      </c>
      <c r="AE177" s="4">
        <v>32.93</v>
      </c>
    </row>
    <row r="178" spans="1:31" ht="15" x14ac:dyDescent="0.2">
      <c r="A178" s="4" t="s">
        <v>168</v>
      </c>
      <c r="B178" s="4" t="s">
        <v>75</v>
      </c>
      <c r="C178" s="4">
        <v>176</v>
      </c>
      <c r="D178" s="4" t="s">
        <v>36</v>
      </c>
      <c r="E178" s="4"/>
      <c r="F178" s="4" t="s">
        <v>62</v>
      </c>
      <c r="G178" s="4" t="s">
        <v>30</v>
      </c>
      <c r="H178" s="4">
        <v>28.87</v>
      </c>
      <c r="I178" s="4">
        <v>0</v>
      </c>
      <c r="J178" s="4">
        <v>32.57</v>
      </c>
      <c r="K178" s="4">
        <v>29.92</v>
      </c>
      <c r="L178" s="4">
        <v>34.130000000000003</v>
      </c>
      <c r="M178" s="4">
        <v>37.08</v>
      </c>
      <c r="N178" s="4">
        <v>32.020000000000003</v>
      </c>
      <c r="O178" s="4">
        <v>22.31</v>
      </c>
      <c r="P178" s="4">
        <v>38.6</v>
      </c>
      <c r="Q178" s="4">
        <v>31.12</v>
      </c>
      <c r="R178" s="4">
        <v>33.33</v>
      </c>
      <c r="S178" s="4">
        <v>24.72</v>
      </c>
      <c r="T178" s="4">
        <v>26.18</v>
      </c>
      <c r="U178" s="4">
        <v>23.37</v>
      </c>
      <c r="V178" s="4">
        <v>32.36</v>
      </c>
      <c r="W178" s="4">
        <v>34.54</v>
      </c>
      <c r="X178" s="4">
        <v>31.49</v>
      </c>
      <c r="Y178" s="4">
        <v>36.24</v>
      </c>
      <c r="Z178" s="4">
        <v>29.05</v>
      </c>
      <c r="AA178" s="4">
        <v>26.2</v>
      </c>
      <c r="AB178" s="4">
        <v>17.899999999999999</v>
      </c>
      <c r="AC178" s="4">
        <v>14.55</v>
      </c>
      <c r="AD178" s="4">
        <v>28.66</v>
      </c>
      <c r="AE178" s="4">
        <v>29.51</v>
      </c>
    </row>
    <row r="179" spans="1:31" ht="15" x14ac:dyDescent="0.2">
      <c r="A179" s="4" t="s">
        <v>180</v>
      </c>
      <c r="B179" s="4" t="s">
        <v>75</v>
      </c>
      <c r="C179" s="4">
        <v>177</v>
      </c>
      <c r="D179" s="4" t="s">
        <v>36</v>
      </c>
      <c r="E179" s="4"/>
      <c r="F179" s="4" t="s">
        <v>62</v>
      </c>
      <c r="G179" s="4" t="s">
        <v>30</v>
      </c>
      <c r="H179" s="4">
        <v>25.01</v>
      </c>
      <c r="I179" s="4">
        <v>0</v>
      </c>
      <c r="J179" s="4">
        <v>34.58</v>
      </c>
      <c r="K179" s="4">
        <v>28.51</v>
      </c>
      <c r="L179" s="4">
        <v>32.31</v>
      </c>
      <c r="M179" s="4">
        <v>25.46</v>
      </c>
      <c r="N179" s="4">
        <v>30.64</v>
      </c>
      <c r="O179" s="4">
        <v>21.54</v>
      </c>
      <c r="P179" s="4">
        <v>35.93</v>
      </c>
      <c r="Q179" s="4">
        <v>29.69</v>
      </c>
      <c r="R179" s="4">
        <v>33.33</v>
      </c>
      <c r="S179" s="4">
        <v>25.84</v>
      </c>
      <c r="T179" s="4">
        <v>23.58</v>
      </c>
      <c r="U179" s="4">
        <v>21.75</v>
      </c>
      <c r="V179" s="4">
        <v>31.82</v>
      </c>
      <c r="W179" s="4">
        <v>30.99</v>
      </c>
      <c r="X179" s="4">
        <v>23.35</v>
      </c>
      <c r="Y179" s="4">
        <v>38.1</v>
      </c>
      <c r="Z179" s="4">
        <v>27.33</v>
      </c>
      <c r="AA179" s="4">
        <v>22.22</v>
      </c>
      <c r="AB179" s="4">
        <v>19.420000000000002</v>
      </c>
      <c r="AC179" s="4">
        <v>16.38</v>
      </c>
      <c r="AD179" s="4">
        <v>25.06</v>
      </c>
      <c r="AE179" s="4">
        <v>28.13</v>
      </c>
    </row>
    <row r="180" spans="1:31" ht="15" x14ac:dyDescent="0.2">
      <c r="A180" s="4" t="s">
        <v>96</v>
      </c>
      <c r="B180" s="4" t="s">
        <v>74</v>
      </c>
      <c r="C180" s="4">
        <v>178</v>
      </c>
      <c r="D180" s="4" t="s">
        <v>36</v>
      </c>
      <c r="E180" s="4"/>
      <c r="F180" s="4" t="s">
        <v>29</v>
      </c>
      <c r="G180" s="4" t="s">
        <v>37</v>
      </c>
      <c r="H180" s="4">
        <v>30.54</v>
      </c>
      <c r="I180" s="4">
        <v>0</v>
      </c>
      <c r="J180" s="4">
        <v>32.22</v>
      </c>
      <c r="K180" s="4">
        <v>29.22</v>
      </c>
      <c r="L180" s="4">
        <v>35.369999999999997</v>
      </c>
      <c r="M180" s="4">
        <v>33.49</v>
      </c>
      <c r="N180" s="4">
        <v>30.31</v>
      </c>
      <c r="O180" s="4">
        <v>26.22</v>
      </c>
      <c r="P180" s="4">
        <v>37.53</v>
      </c>
      <c r="Q180" s="4">
        <v>35.78</v>
      </c>
      <c r="R180" s="4">
        <v>33.33</v>
      </c>
      <c r="S180" s="4">
        <v>31.48</v>
      </c>
      <c r="T180" s="4">
        <v>25.57</v>
      </c>
      <c r="U180" s="4">
        <v>27.68</v>
      </c>
      <c r="V180" s="4">
        <v>35.24</v>
      </c>
      <c r="W180" s="4">
        <v>33.15</v>
      </c>
      <c r="X180" s="4">
        <v>35.81</v>
      </c>
      <c r="Y180" s="4">
        <v>33.29</v>
      </c>
      <c r="Z180" s="4">
        <v>33.03</v>
      </c>
      <c r="AA180" s="4">
        <v>28.28</v>
      </c>
      <c r="AB180" s="4">
        <v>24.83</v>
      </c>
      <c r="AC180" s="4">
        <v>22.06</v>
      </c>
      <c r="AD180" s="4">
        <v>34.33</v>
      </c>
      <c r="AE180" s="4">
        <v>33.619999999999997</v>
      </c>
    </row>
    <row r="181" spans="1:31" ht="15" x14ac:dyDescent="0.2">
      <c r="A181" s="4" t="s">
        <v>115</v>
      </c>
      <c r="B181" s="4" t="s">
        <v>77</v>
      </c>
      <c r="C181" s="4">
        <v>179</v>
      </c>
      <c r="D181" s="4" t="s">
        <v>36</v>
      </c>
      <c r="E181" s="4"/>
      <c r="F181" s="4" t="s">
        <v>29</v>
      </c>
      <c r="G181" s="4" t="s">
        <v>37</v>
      </c>
      <c r="H181" s="4">
        <v>23.54</v>
      </c>
      <c r="I181" s="4">
        <v>0</v>
      </c>
      <c r="J181" s="4">
        <v>30.49</v>
      </c>
      <c r="K181" s="4">
        <v>29.83</v>
      </c>
      <c r="L181" s="4">
        <v>32.49</v>
      </c>
      <c r="M181" s="4">
        <v>29.82</v>
      </c>
      <c r="N181" s="4">
        <v>33.32</v>
      </c>
      <c r="O181" s="4">
        <v>23.02</v>
      </c>
      <c r="P181" s="4">
        <v>35.03</v>
      </c>
      <c r="Q181" s="4">
        <v>32.869999999999997</v>
      </c>
      <c r="R181" s="4">
        <v>33.33</v>
      </c>
      <c r="S181" s="4">
        <v>27.38</v>
      </c>
      <c r="T181" s="4">
        <v>26.06</v>
      </c>
      <c r="U181" s="4">
        <v>22.12</v>
      </c>
      <c r="V181" s="4">
        <v>30.35</v>
      </c>
      <c r="W181" s="4">
        <v>33.85</v>
      </c>
      <c r="X181" s="4">
        <v>34.75</v>
      </c>
      <c r="Y181" s="4">
        <v>36.5</v>
      </c>
      <c r="Z181" s="4">
        <v>30.15</v>
      </c>
      <c r="AA181" s="4">
        <v>28.31</v>
      </c>
      <c r="AB181" s="4">
        <v>19.82</v>
      </c>
      <c r="AC181" s="4">
        <v>18.010000000000002</v>
      </c>
      <c r="AD181" s="4">
        <v>23.36</v>
      </c>
      <c r="AE181" s="4">
        <v>27.8</v>
      </c>
    </row>
    <row r="182" spans="1:31" ht="15" x14ac:dyDescent="0.2">
      <c r="A182" s="4" t="s">
        <v>168</v>
      </c>
      <c r="B182" s="4" t="s">
        <v>71</v>
      </c>
      <c r="C182" s="4">
        <v>180</v>
      </c>
      <c r="D182" s="4" t="s">
        <v>36</v>
      </c>
      <c r="E182" s="4"/>
      <c r="F182" s="4" t="s">
        <v>62</v>
      </c>
      <c r="G182" s="4" t="s">
        <v>30</v>
      </c>
      <c r="H182" s="4">
        <v>35.86</v>
      </c>
      <c r="I182" s="4">
        <v>0</v>
      </c>
      <c r="J182" s="4">
        <v>36.19</v>
      </c>
      <c r="K182" s="4">
        <v>33.17</v>
      </c>
      <c r="L182" s="4">
        <v>34.32</v>
      </c>
      <c r="M182" s="4">
        <v>35.83</v>
      </c>
      <c r="N182" s="4">
        <v>33.92</v>
      </c>
      <c r="O182" s="4">
        <v>26.74</v>
      </c>
      <c r="P182" s="4">
        <v>40.700000000000003</v>
      </c>
      <c r="Q182" s="4">
        <v>33.29</v>
      </c>
      <c r="R182" s="4">
        <v>33.33</v>
      </c>
      <c r="S182" s="4">
        <v>28.85</v>
      </c>
      <c r="T182" s="4">
        <v>29.2</v>
      </c>
      <c r="U182" s="4">
        <v>22.39</v>
      </c>
      <c r="V182" s="4">
        <v>32.770000000000003</v>
      </c>
      <c r="W182" s="4">
        <v>30.43</v>
      </c>
      <c r="X182" s="4">
        <v>36.909999999999997</v>
      </c>
      <c r="Y182" s="4">
        <v>38.549999999999997</v>
      </c>
      <c r="Z182" s="4">
        <v>33.83</v>
      </c>
      <c r="AA182" s="4">
        <v>24.56</v>
      </c>
      <c r="AB182" s="4">
        <v>21.92</v>
      </c>
      <c r="AC182" s="4">
        <v>33.64</v>
      </c>
      <c r="AD182" s="4">
        <v>35.130000000000003</v>
      </c>
      <c r="AE182" s="4">
        <v>35.15</v>
      </c>
    </row>
    <row r="183" spans="1:31" ht="15" x14ac:dyDescent="0.2">
      <c r="A183" s="4" t="s">
        <v>147</v>
      </c>
      <c r="B183" s="4" t="s">
        <v>77</v>
      </c>
      <c r="C183" s="4">
        <v>181</v>
      </c>
      <c r="D183" s="4" t="s">
        <v>36</v>
      </c>
      <c r="E183" s="4"/>
      <c r="F183" s="4" t="s">
        <v>39</v>
      </c>
      <c r="G183" s="4" t="s">
        <v>30</v>
      </c>
      <c r="H183" s="4">
        <v>25.78</v>
      </c>
      <c r="I183" s="4">
        <v>0</v>
      </c>
      <c r="J183" s="4">
        <v>33.659999999999997</v>
      </c>
      <c r="K183" s="4">
        <v>28.61</v>
      </c>
      <c r="L183" s="4">
        <v>32.97</v>
      </c>
      <c r="M183" s="4">
        <v>29.1</v>
      </c>
      <c r="N183" s="4">
        <v>30.11</v>
      </c>
      <c r="O183" s="4">
        <v>21.43</v>
      </c>
      <c r="P183" s="4">
        <v>35.270000000000003</v>
      </c>
      <c r="Q183" s="4">
        <v>30.21</v>
      </c>
      <c r="R183" s="4">
        <v>33.33</v>
      </c>
      <c r="S183" s="4">
        <v>25.92</v>
      </c>
      <c r="T183" s="4">
        <v>27.74</v>
      </c>
      <c r="U183" s="4">
        <v>24.77</v>
      </c>
      <c r="V183" s="4">
        <v>33.49</v>
      </c>
      <c r="W183" s="4">
        <v>35.78</v>
      </c>
      <c r="X183" s="4">
        <v>33.51</v>
      </c>
      <c r="Y183" s="4">
        <v>35.92</v>
      </c>
      <c r="Z183" s="4">
        <v>27.93</v>
      </c>
      <c r="AA183" s="4">
        <v>25.27</v>
      </c>
      <c r="AB183" s="4">
        <v>20.88</v>
      </c>
      <c r="AC183" s="4">
        <v>18.32</v>
      </c>
      <c r="AD183" s="4">
        <v>27.94</v>
      </c>
      <c r="AE183" s="4">
        <v>31.11</v>
      </c>
    </row>
    <row r="184" spans="1:31" ht="15" x14ac:dyDescent="0.2">
      <c r="A184" s="4" t="s">
        <v>185</v>
      </c>
      <c r="B184" s="4" t="s">
        <v>74</v>
      </c>
      <c r="C184" s="4">
        <v>182</v>
      </c>
      <c r="D184" s="4" t="s">
        <v>36</v>
      </c>
      <c r="E184" s="4"/>
      <c r="F184" s="4" t="s">
        <v>62</v>
      </c>
      <c r="G184" s="4" t="s">
        <v>37</v>
      </c>
      <c r="H184" s="4">
        <v>26.06</v>
      </c>
      <c r="I184" s="4">
        <v>0</v>
      </c>
      <c r="J184" s="4">
        <v>37.25</v>
      </c>
      <c r="K184" s="4">
        <v>27.43</v>
      </c>
      <c r="L184" s="4">
        <v>29.96</v>
      </c>
      <c r="M184" s="4">
        <v>34.479999999999997</v>
      </c>
      <c r="N184" s="4">
        <v>30.01</v>
      </c>
      <c r="O184" s="4">
        <v>23.3</v>
      </c>
      <c r="P184" s="4">
        <v>34.770000000000003</v>
      </c>
      <c r="Q184" s="4">
        <v>34.29</v>
      </c>
      <c r="R184" s="4">
        <v>33.340000000000003</v>
      </c>
      <c r="S184" s="4">
        <v>28.01</v>
      </c>
      <c r="T184" s="4">
        <v>28.94</v>
      </c>
      <c r="U184" s="4">
        <v>24.56</v>
      </c>
      <c r="V184" s="4">
        <v>34.28</v>
      </c>
      <c r="W184" s="4">
        <v>32.549999999999997</v>
      </c>
      <c r="X184" s="4">
        <v>30.96</v>
      </c>
      <c r="Y184" s="4">
        <v>32.24</v>
      </c>
      <c r="Z184" s="4">
        <v>32.700000000000003</v>
      </c>
      <c r="AA184" s="4">
        <v>28.79</v>
      </c>
      <c r="AB184" s="4">
        <v>22.89</v>
      </c>
      <c r="AC184" s="4">
        <v>18.11</v>
      </c>
      <c r="AD184" s="4">
        <v>31.62</v>
      </c>
      <c r="AE184" s="4">
        <v>29.37</v>
      </c>
    </row>
  </sheetData>
  <mergeCells count="1">
    <mergeCell ref="A1:AE1"/>
  </mergeCells>
  <phoneticPr fontId="2" type="noConversion"/>
  <conditionalFormatting sqref="A33:B33 C4:G4 C6:G6 C13:G26 C28:G30 C32:G33 B160:G161 B166:G166 B173:G174 A31:G31 A27:G27 A7:G12 A5:G5 A2:G3 A162:G165 A175:G184 A167:G172 A34:G159">
    <cfRule type="cellIs" dxfId="23" priority="24" operator="equal">
      <formula>"R"</formula>
    </cfRule>
  </conditionalFormatting>
  <conditionalFormatting sqref="A4:B4">
    <cfRule type="cellIs" dxfId="22" priority="23" operator="equal">
      <formula>"R"</formula>
    </cfRule>
  </conditionalFormatting>
  <conditionalFormatting sqref="A6:B6">
    <cfRule type="cellIs" dxfId="21" priority="22" operator="equal">
      <formula>"R"</formula>
    </cfRule>
  </conditionalFormatting>
  <conditionalFormatting sqref="A13">
    <cfRule type="cellIs" dxfId="20" priority="21" operator="equal">
      <formula>"R"</formula>
    </cfRule>
  </conditionalFormatting>
  <conditionalFormatting sqref="A14">
    <cfRule type="cellIs" dxfId="19" priority="20" operator="equal">
      <formula>"R"</formula>
    </cfRule>
  </conditionalFormatting>
  <conditionalFormatting sqref="A15">
    <cfRule type="cellIs" dxfId="18" priority="19" operator="equal">
      <formula>"R"</formula>
    </cfRule>
  </conditionalFormatting>
  <conditionalFormatting sqref="A16">
    <cfRule type="cellIs" dxfId="17" priority="18" operator="equal">
      <formula>"R"</formula>
    </cfRule>
  </conditionalFormatting>
  <conditionalFormatting sqref="A17">
    <cfRule type="cellIs" dxfId="16" priority="17" operator="equal">
      <formula>"R"</formula>
    </cfRule>
  </conditionalFormatting>
  <conditionalFormatting sqref="A18">
    <cfRule type="cellIs" dxfId="15" priority="16" operator="equal">
      <formula>"R"</formula>
    </cfRule>
  </conditionalFormatting>
  <conditionalFormatting sqref="A19">
    <cfRule type="cellIs" dxfId="14" priority="15" operator="equal">
      <formula>"R"</formula>
    </cfRule>
  </conditionalFormatting>
  <conditionalFormatting sqref="A20">
    <cfRule type="cellIs" dxfId="13" priority="14" operator="equal">
      <formula>"R"</formula>
    </cfRule>
  </conditionalFormatting>
  <conditionalFormatting sqref="A21">
    <cfRule type="cellIs" dxfId="12" priority="13" operator="equal">
      <formula>"R"</formula>
    </cfRule>
  </conditionalFormatting>
  <conditionalFormatting sqref="A22">
    <cfRule type="cellIs" dxfId="11" priority="12" operator="equal">
      <formula>"R"</formula>
    </cfRule>
  </conditionalFormatting>
  <conditionalFormatting sqref="A26:B26 A23:A25">
    <cfRule type="cellIs" dxfId="10" priority="11" operator="equal">
      <formula>"R"</formula>
    </cfRule>
  </conditionalFormatting>
  <conditionalFormatting sqref="A28:B29">
    <cfRule type="cellIs" dxfId="9" priority="10" operator="equal">
      <formula>"R"</formula>
    </cfRule>
  </conditionalFormatting>
  <conditionalFormatting sqref="A30:B30">
    <cfRule type="cellIs" dxfId="8" priority="9" operator="equal">
      <formula>"R"</formula>
    </cfRule>
  </conditionalFormatting>
  <conditionalFormatting sqref="A32:B32">
    <cfRule type="cellIs" dxfId="7" priority="8" operator="equal">
      <formula>"R"</formula>
    </cfRule>
  </conditionalFormatting>
  <conditionalFormatting sqref="A160:A161">
    <cfRule type="cellIs" dxfId="6" priority="7" operator="equal">
      <formula>"R"</formula>
    </cfRule>
  </conditionalFormatting>
  <conditionalFormatting sqref="A166">
    <cfRule type="cellIs" dxfId="5" priority="6" operator="equal">
      <formula>"R"</formula>
    </cfRule>
  </conditionalFormatting>
  <conditionalFormatting sqref="A173">
    <cfRule type="cellIs" dxfId="4" priority="5" operator="equal">
      <formula>"R"</formula>
    </cfRule>
  </conditionalFormatting>
  <conditionalFormatting sqref="A174">
    <cfRule type="cellIs" dxfId="3" priority="4" operator="equal">
      <formula>"R"</formula>
    </cfRule>
  </conditionalFormatting>
  <conditionalFormatting sqref="B13:B25">
    <cfRule type="cellIs" dxfId="2" priority="3" operator="equal">
      <formula>"R"</formula>
    </cfRule>
  </conditionalFormatting>
  <conditionalFormatting sqref="H2:AE2">
    <cfRule type="cellIs" dxfId="1" priority="2" operator="equal">
      <formula>"R"</formula>
    </cfRule>
  </conditionalFormatting>
  <conditionalFormatting sqref="H3:AE184">
    <cfRule type="cellIs" dxfId="0" priority="1" operator="equal">
      <formula>"R"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AF184"/>
  <sheetViews>
    <sheetView tabSelected="1" workbookViewId="0">
      <selection sqref="A1:AE1"/>
    </sheetView>
  </sheetViews>
  <sheetFormatPr defaultRowHeight="15" x14ac:dyDescent="0.25"/>
  <cols>
    <col min="1" max="2" width="9" style="9"/>
    <col min="3" max="4" width="0" style="9" hidden="1" customWidth="1"/>
    <col min="5" max="7" width="9" style="9"/>
    <col min="8" max="31" width="9" style="9" customWidth="1"/>
    <col min="32" max="16384" width="9" style="9"/>
  </cols>
  <sheetData>
    <row r="1" spans="1:32" ht="33" customHeight="1" x14ac:dyDescent="0.3">
      <c r="A1" s="10" t="s">
        <v>19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4"/>
    </row>
    <row r="2" spans="1:32" ht="60" x14ac:dyDescent="0.25">
      <c r="A2" s="2" t="s">
        <v>0</v>
      </c>
      <c r="B2" s="2" t="s">
        <v>1</v>
      </c>
      <c r="C2" s="2" t="s">
        <v>192</v>
      </c>
      <c r="D2" s="2" t="s">
        <v>2</v>
      </c>
      <c r="E2" s="2" t="s">
        <v>191</v>
      </c>
      <c r="F2" s="3" t="s">
        <v>193</v>
      </c>
      <c r="G2" s="3" t="s">
        <v>194</v>
      </c>
      <c r="H2" s="4" t="s">
        <v>3</v>
      </c>
      <c r="I2" s="7" t="s">
        <v>4</v>
      </c>
      <c r="J2" s="4" t="s">
        <v>5</v>
      </c>
      <c r="K2" s="4" t="s">
        <v>6</v>
      </c>
      <c r="L2" s="4" t="s">
        <v>7</v>
      </c>
      <c r="M2" s="4" t="s">
        <v>8</v>
      </c>
      <c r="N2" s="4" t="s">
        <v>9</v>
      </c>
      <c r="O2" s="7" t="s">
        <v>10</v>
      </c>
      <c r="P2" s="4" t="s">
        <v>11</v>
      </c>
      <c r="Q2" s="4" t="s">
        <v>12</v>
      </c>
      <c r="R2" s="4" t="s">
        <v>13</v>
      </c>
      <c r="S2" s="4" t="s">
        <v>14</v>
      </c>
      <c r="T2" s="4" t="s">
        <v>15</v>
      </c>
      <c r="U2" s="4" t="s">
        <v>16</v>
      </c>
      <c r="V2" s="4" t="s">
        <v>17</v>
      </c>
      <c r="W2" s="4" t="s">
        <v>18</v>
      </c>
      <c r="X2" s="4" t="s">
        <v>19</v>
      </c>
      <c r="Y2" s="4" t="s">
        <v>20</v>
      </c>
      <c r="Z2" s="4" t="s">
        <v>21</v>
      </c>
      <c r="AA2" s="4" t="s">
        <v>22</v>
      </c>
      <c r="AB2" s="4" t="s">
        <v>23</v>
      </c>
      <c r="AC2" s="4" t="s">
        <v>24</v>
      </c>
      <c r="AD2" s="4" t="s">
        <v>25</v>
      </c>
      <c r="AE2" s="4" t="s">
        <v>26</v>
      </c>
      <c r="AF2" s="8"/>
    </row>
    <row r="3" spans="1:32" x14ac:dyDescent="0.25">
      <c r="A3" s="4" t="s">
        <v>70</v>
      </c>
      <c r="B3" s="4" t="s">
        <v>71</v>
      </c>
      <c r="C3" s="4">
        <v>1</v>
      </c>
      <c r="D3" s="4" t="s">
        <v>27</v>
      </c>
      <c r="E3" s="4" t="s">
        <v>28</v>
      </c>
      <c r="F3" s="4" t="s">
        <v>29</v>
      </c>
      <c r="G3" s="4" t="s">
        <v>30</v>
      </c>
      <c r="H3" s="4" t="s">
        <v>31</v>
      </c>
      <c r="I3" s="4" t="s">
        <v>31</v>
      </c>
      <c r="J3" s="4" t="s">
        <v>31</v>
      </c>
      <c r="K3" s="4" t="s">
        <v>31</v>
      </c>
      <c r="L3" s="4" t="s">
        <v>31</v>
      </c>
      <c r="M3" s="4" t="s">
        <v>31</v>
      </c>
      <c r="N3" s="4" t="s">
        <v>31</v>
      </c>
      <c r="O3" s="4" t="s">
        <v>32</v>
      </c>
      <c r="P3" s="4" t="s">
        <v>32</v>
      </c>
      <c r="Q3" s="4" t="s">
        <v>32</v>
      </c>
      <c r="R3" s="4" t="s">
        <v>33</v>
      </c>
      <c r="S3" s="4" t="s">
        <v>32</v>
      </c>
      <c r="T3" s="4" t="s">
        <v>31</v>
      </c>
      <c r="U3" s="4" t="s">
        <v>31</v>
      </c>
      <c r="V3" s="4" t="s">
        <v>32</v>
      </c>
      <c r="W3" s="4" t="s">
        <v>32</v>
      </c>
      <c r="X3" s="4" t="s">
        <v>32</v>
      </c>
      <c r="Y3" s="4" t="s">
        <v>32</v>
      </c>
      <c r="Z3" s="4" t="s">
        <v>32</v>
      </c>
      <c r="AA3" s="4" t="s">
        <v>31</v>
      </c>
      <c r="AB3" s="4" t="s">
        <v>32</v>
      </c>
      <c r="AC3" s="4" t="s">
        <v>32</v>
      </c>
      <c r="AD3" s="4" t="s">
        <v>31</v>
      </c>
      <c r="AE3" s="4" t="s">
        <v>31</v>
      </c>
      <c r="AF3" s="8"/>
    </row>
    <row r="4" spans="1:32" x14ac:dyDescent="0.25">
      <c r="A4" s="4" t="s">
        <v>76</v>
      </c>
      <c r="B4" s="4" t="s">
        <v>77</v>
      </c>
      <c r="C4" s="4">
        <v>2</v>
      </c>
      <c r="D4" s="4" t="s">
        <v>27</v>
      </c>
      <c r="E4" s="4" t="s">
        <v>38</v>
      </c>
      <c r="F4" s="4" t="s">
        <v>39</v>
      </c>
      <c r="G4" s="4" t="s">
        <v>30</v>
      </c>
      <c r="H4" s="4" t="s">
        <v>32</v>
      </c>
      <c r="I4" s="4" t="s">
        <v>31</v>
      </c>
      <c r="J4" s="4" t="s">
        <v>32</v>
      </c>
      <c r="K4" s="4" t="s">
        <v>32</v>
      </c>
      <c r="L4" s="4" t="s">
        <v>32</v>
      </c>
      <c r="M4" s="4" t="s">
        <v>32</v>
      </c>
      <c r="N4" s="4" t="s">
        <v>32</v>
      </c>
      <c r="O4" s="4" t="s">
        <v>32</v>
      </c>
      <c r="P4" s="4" t="s">
        <v>32</v>
      </c>
      <c r="Q4" s="4" t="s">
        <v>32</v>
      </c>
      <c r="R4" s="4" t="s">
        <v>32</v>
      </c>
      <c r="S4" s="4" t="s">
        <v>35</v>
      </c>
      <c r="T4" s="4" t="s">
        <v>32</v>
      </c>
      <c r="U4" s="4" t="s">
        <v>32</v>
      </c>
      <c r="V4" s="4" t="s">
        <v>32</v>
      </c>
      <c r="W4" s="4" t="s">
        <v>32</v>
      </c>
      <c r="X4" s="4" t="s">
        <v>32</v>
      </c>
      <c r="Y4" s="4" t="s">
        <v>32</v>
      </c>
      <c r="Z4" s="4" t="s">
        <v>31</v>
      </c>
      <c r="AA4" s="4" t="s">
        <v>31</v>
      </c>
      <c r="AB4" s="4" t="s">
        <v>31</v>
      </c>
      <c r="AC4" s="4" t="s">
        <v>35</v>
      </c>
      <c r="AD4" s="4" t="s">
        <v>31</v>
      </c>
      <c r="AE4" s="4" t="s">
        <v>31</v>
      </c>
      <c r="AF4" s="8"/>
    </row>
    <row r="5" spans="1:32" x14ac:dyDescent="0.25">
      <c r="A5" s="4" t="s">
        <v>79</v>
      </c>
      <c r="B5" s="4" t="s">
        <v>77</v>
      </c>
      <c r="C5" s="4">
        <v>3</v>
      </c>
      <c r="D5" s="4" t="s">
        <v>27</v>
      </c>
      <c r="E5" s="4" t="s">
        <v>43</v>
      </c>
      <c r="F5" s="4" t="s">
        <v>39</v>
      </c>
      <c r="G5" s="4" t="s">
        <v>37</v>
      </c>
      <c r="H5" s="4" t="s">
        <v>32</v>
      </c>
      <c r="I5" s="4" t="s">
        <v>31</v>
      </c>
      <c r="J5" s="4" t="s">
        <v>44</v>
      </c>
      <c r="K5" s="4" t="s">
        <v>32</v>
      </c>
      <c r="L5" s="4" t="s">
        <v>32</v>
      </c>
      <c r="M5" s="4" t="s">
        <v>32</v>
      </c>
      <c r="N5" s="4" t="s">
        <v>32</v>
      </c>
      <c r="O5" s="4" t="s">
        <v>32</v>
      </c>
      <c r="P5" s="4" t="s">
        <v>32</v>
      </c>
      <c r="Q5" s="4" t="s">
        <v>32</v>
      </c>
      <c r="R5" s="4" t="s">
        <v>32</v>
      </c>
      <c r="S5" s="4" t="s">
        <v>32</v>
      </c>
      <c r="T5" s="4" t="s">
        <v>32</v>
      </c>
      <c r="U5" s="4" t="s">
        <v>32</v>
      </c>
      <c r="V5" s="4" t="s">
        <v>32</v>
      </c>
      <c r="W5" s="4" t="s">
        <v>32</v>
      </c>
      <c r="X5" s="4" t="s">
        <v>32</v>
      </c>
      <c r="Y5" s="4" t="s">
        <v>32</v>
      </c>
      <c r="Z5" s="4" t="s">
        <v>31</v>
      </c>
      <c r="AA5" s="4" t="s">
        <v>32</v>
      </c>
      <c r="AB5" s="4" t="s">
        <v>31</v>
      </c>
      <c r="AC5" s="4" t="s">
        <v>35</v>
      </c>
      <c r="AD5" s="4" t="s">
        <v>32</v>
      </c>
      <c r="AE5" s="4" t="s">
        <v>32</v>
      </c>
      <c r="AF5" s="8"/>
    </row>
    <row r="6" spans="1:32" x14ac:dyDescent="0.25">
      <c r="A6" s="4" t="s">
        <v>80</v>
      </c>
      <c r="B6" s="4" t="s">
        <v>74</v>
      </c>
      <c r="C6" s="4">
        <v>4</v>
      </c>
      <c r="D6" s="4" t="s">
        <v>27</v>
      </c>
      <c r="E6" s="4" t="s">
        <v>45</v>
      </c>
      <c r="F6" s="4" t="s">
        <v>39</v>
      </c>
      <c r="G6" s="4" t="s">
        <v>37</v>
      </c>
      <c r="H6" s="4" t="s">
        <v>32</v>
      </c>
      <c r="I6" s="4" t="s">
        <v>31</v>
      </c>
      <c r="J6" s="4" t="s">
        <v>32</v>
      </c>
      <c r="K6" s="4" t="s">
        <v>32</v>
      </c>
      <c r="L6" s="4" t="s">
        <v>32</v>
      </c>
      <c r="M6" s="4" t="s">
        <v>32</v>
      </c>
      <c r="N6" s="4" t="s">
        <v>32</v>
      </c>
      <c r="O6" s="4" t="s">
        <v>32</v>
      </c>
      <c r="P6" s="4" t="s">
        <v>32</v>
      </c>
      <c r="Q6" s="4" t="s">
        <v>32</v>
      </c>
      <c r="R6" s="4" t="s">
        <v>32</v>
      </c>
      <c r="S6" s="4" t="s">
        <v>32</v>
      </c>
      <c r="T6" s="4" t="s">
        <v>32</v>
      </c>
      <c r="U6" s="4" t="s">
        <v>32</v>
      </c>
      <c r="V6" s="4" t="s">
        <v>32</v>
      </c>
      <c r="W6" s="4" t="s">
        <v>32</v>
      </c>
      <c r="X6" s="4" t="s">
        <v>32</v>
      </c>
      <c r="Y6" s="4" t="s">
        <v>35</v>
      </c>
      <c r="Z6" s="4" t="s">
        <v>31</v>
      </c>
      <c r="AA6" s="4" t="s">
        <v>32</v>
      </c>
      <c r="AB6" s="4" t="s">
        <v>31</v>
      </c>
      <c r="AC6" s="4" t="s">
        <v>31</v>
      </c>
      <c r="AD6" s="4" t="s">
        <v>32</v>
      </c>
      <c r="AE6" s="4" t="s">
        <v>32</v>
      </c>
      <c r="AF6" s="8"/>
    </row>
    <row r="7" spans="1:32" x14ac:dyDescent="0.25">
      <c r="A7" s="4" t="s">
        <v>80</v>
      </c>
      <c r="B7" s="4" t="s">
        <v>77</v>
      </c>
      <c r="C7" s="4">
        <v>5</v>
      </c>
      <c r="D7" s="4" t="s">
        <v>27</v>
      </c>
      <c r="E7" s="4" t="s">
        <v>47</v>
      </c>
      <c r="F7" s="4" t="s">
        <v>39</v>
      </c>
      <c r="G7" s="4" t="s">
        <v>37</v>
      </c>
      <c r="H7" s="4" t="s">
        <v>31</v>
      </c>
      <c r="I7" s="4" t="s">
        <v>31</v>
      </c>
      <c r="J7" s="4" t="s">
        <v>32</v>
      </c>
      <c r="K7" s="4" t="s">
        <v>32</v>
      </c>
      <c r="L7" s="4" t="s">
        <v>32</v>
      </c>
      <c r="M7" s="4" t="s">
        <v>32</v>
      </c>
      <c r="N7" s="4" t="s">
        <v>32</v>
      </c>
      <c r="O7" s="4" t="s">
        <v>32</v>
      </c>
      <c r="P7" s="4" t="s">
        <v>32</v>
      </c>
      <c r="Q7" s="4" t="s">
        <v>32</v>
      </c>
      <c r="R7" s="4" t="s">
        <v>35</v>
      </c>
      <c r="S7" s="4" t="s">
        <v>32</v>
      </c>
      <c r="T7" s="4" t="s">
        <v>32</v>
      </c>
      <c r="U7" s="4" t="s">
        <v>32</v>
      </c>
      <c r="V7" s="4" t="s">
        <v>32</v>
      </c>
      <c r="W7" s="4" t="s">
        <v>32</v>
      </c>
      <c r="X7" s="4" t="s">
        <v>32</v>
      </c>
      <c r="Y7" s="4" t="s">
        <v>35</v>
      </c>
      <c r="Z7" s="4" t="s">
        <v>31</v>
      </c>
      <c r="AA7" s="4" t="s">
        <v>32</v>
      </c>
      <c r="AB7" s="4" t="s">
        <v>31</v>
      </c>
      <c r="AC7" s="4" t="s">
        <v>35</v>
      </c>
      <c r="AD7" s="4" t="s">
        <v>32</v>
      </c>
      <c r="AE7" s="4" t="s">
        <v>32</v>
      </c>
      <c r="AF7" s="8"/>
    </row>
    <row r="8" spans="1:32" x14ac:dyDescent="0.25">
      <c r="A8" s="4" t="s">
        <v>86</v>
      </c>
      <c r="B8" s="4" t="s">
        <v>74</v>
      </c>
      <c r="C8" s="4">
        <v>6</v>
      </c>
      <c r="D8" s="4" t="s">
        <v>27</v>
      </c>
      <c r="E8" s="4" t="s">
        <v>69</v>
      </c>
      <c r="F8" s="4" t="s">
        <v>62</v>
      </c>
      <c r="G8" s="4" t="s">
        <v>30</v>
      </c>
      <c r="H8" s="4" t="s">
        <v>32</v>
      </c>
      <c r="I8" s="4" t="s">
        <v>31</v>
      </c>
      <c r="J8" s="4" t="s">
        <v>32</v>
      </c>
      <c r="K8" s="4" t="s">
        <v>32</v>
      </c>
      <c r="L8" s="4" t="s">
        <v>32</v>
      </c>
      <c r="M8" s="4" t="s">
        <v>32</v>
      </c>
      <c r="N8" s="4" t="s">
        <v>32</v>
      </c>
      <c r="O8" s="4" t="s">
        <v>32</v>
      </c>
      <c r="P8" s="4" t="s">
        <v>32</v>
      </c>
      <c r="Q8" s="4" t="s">
        <v>32</v>
      </c>
      <c r="R8" s="4" t="s">
        <v>32</v>
      </c>
      <c r="S8" s="4" t="s">
        <v>32</v>
      </c>
      <c r="T8" s="4" t="s">
        <v>32</v>
      </c>
      <c r="U8" s="4" t="s">
        <v>32</v>
      </c>
      <c r="V8" s="4" t="s">
        <v>32</v>
      </c>
      <c r="W8" s="4" t="s">
        <v>32</v>
      </c>
      <c r="X8" s="4" t="s">
        <v>32</v>
      </c>
      <c r="Y8" s="4" t="s">
        <v>32</v>
      </c>
      <c r="Z8" s="4" t="s">
        <v>31</v>
      </c>
      <c r="AA8" s="4" t="s">
        <v>32</v>
      </c>
      <c r="AB8" s="4" t="s">
        <v>31</v>
      </c>
      <c r="AC8" s="4" t="s">
        <v>31</v>
      </c>
      <c r="AD8" s="4" t="s">
        <v>32</v>
      </c>
      <c r="AE8" s="4" t="s">
        <v>32</v>
      </c>
      <c r="AF8" s="8"/>
    </row>
    <row r="9" spans="1:32" x14ac:dyDescent="0.25">
      <c r="A9" s="4" t="s">
        <v>80</v>
      </c>
      <c r="B9" s="4" t="s">
        <v>71</v>
      </c>
      <c r="C9" s="4">
        <v>7</v>
      </c>
      <c r="D9" s="4" t="s">
        <v>27</v>
      </c>
      <c r="E9" s="4" t="s">
        <v>49</v>
      </c>
      <c r="F9" s="4" t="s">
        <v>39</v>
      </c>
      <c r="G9" s="4" t="s">
        <v>37</v>
      </c>
      <c r="H9" s="4" t="s">
        <v>32</v>
      </c>
      <c r="I9" s="4" t="s">
        <v>31</v>
      </c>
      <c r="J9" s="4" t="s">
        <v>32</v>
      </c>
      <c r="K9" s="4" t="s">
        <v>32</v>
      </c>
      <c r="L9" s="4" t="s">
        <v>32</v>
      </c>
      <c r="M9" s="4" t="s">
        <v>32</v>
      </c>
      <c r="N9" s="4" t="s">
        <v>32</v>
      </c>
      <c r="O9" s="4" t="s">
        <v>32</v>
      </c>
      <c r="P9" s="4" t="s">
        <v>32</v>
      </c>
      <c r="Q9" s="4" t="s">
        <v>32</v>
      </c>
      <c r="R9" s="4" t="s">
        <v>32</v>
      </c>
      <c r="S9" s="4" t="s">
        <v>35</v>
      </c>
      <c r="T9" s="4" t="s">
        <v>32</v>
      </c>
      <c r="U9" s="4" t="s">
        <v>31</v>
      </c>
      <c r="V9" s="4" t="s">
        <v>31</v>
      </c>
      <c r="W9" s="4" t="s">
        <v>31</v>
      </c>
      <c r="X9" s="4" t="s">
        <v>31</v>
      </c>
      <c r="Y9" s="4" t="s">
        <v>31</v>
      </c>
      <c r="Z9" s="4" t="s">
        <v>31</v>
      </c>
      <c r="AA9" s="4" t="s">
        <v>31</v>
      </c>
      <c r="AB9" s="4" t="s">
        <v>31</v>
      </c>
      <c r="AC9" s="4" t="s">
        <v>35</v>
      </c>
      <c r="AD9" s="4" t="s">
        <v>31</v>
      </c>
      <c r="AE9" s="4" t="s">
        <v>31</v>
      </c>
      <c r="AF9" s="8"/>
    </row>
    <row r="10" spans="1:32" x14ac:dyDescent="0.25">
      <c r="A10" s="4" t="s">
        <v>76</v>
      </c>
      <c r="B10" s="4" t="s">
        <v>74</v>
      </c>
      <c r="C10" s="4">
        <v>8</v>
      </c>
      <c r="D10" s="4" t="s">
        <v>27</v>
      </c>
      <c r="E10" s="4" t="s">
        <v>50</v>
      </c>
      <c r="F10" s="4" t="s">
        <v>39</v>
      </c>
      <c r="G10" s="4" t="s">
        <v>37</v>
      </c>
      <c r="H10" s="4" t="s">
        <v>32</v>
      </c>
      <c r="I10" s="4" t="s">
        <v>31</v>
      </c>
      <c r="J10" s="4" t="s">
        <v>32</v>
      </c>
      <c r="K10" s="4" t="s">
        <v>32</v>
      </c>
      <c r="L10" s="4" t="s">
        <v>32</v>
      </c>
      <c r="M10" s="4" t="s">
        <v>32</v>
      </c>
      <c r="N10" s="4" t="s">
        <v>32</v>
      </c>
      <c r="O10" s="4" t="s">
        <v>32</v>
      </c>
      <c r="P10" s="4" t="s">
        <v>32</v>
      </c>
      <c r="Q10" s="4" t="s">
        <v>32</v>
      </c>
      <c r="R10" s="4" t="s">
        <v>33</v>
      </c>
      <c r="S10" s="4" t="s">
        <v>32</v>
      </c>
      <c r="T10" s="4" t="s">
        <v>32</v>
      </c>
      <c r="U10" s="4" t="s">
        <v>32</v>
      </c>
      <c r="V10" s="4" t="s">
        <v>32</v>
      </c>
      <c r="W10" s="4" t="s">
        <v>32</v>
      </c>
      <c r="X10" s="4" t="s">
        <v>32</v>
      </c>
      <c r="Y10" s="4" t="s">
        <v>35</v>
      </c>
      <c r="Z10" s="4" t="s">
        <v>31</v>
      </c>
      <c r="AA10" s="4" t="s">
        <v>32</v>
      </c>
      <c r="AB10" s="4" t="s">
        <v>31</v>
      </c>
      <c r="AC10" s="4" t="s">
        <v>35</v>
      </c>
      <c r="AD10" s="4" t="s">
        <v>31</v>
      </c>
      <c r="AE10" s="4" t="s">
        <v>31</v>
      </c>
      <c r="AF10" s="8"/>
    </row>
    <row r="11" spans="1:32" x14ac:dyDescent="0.25">
      <c r="A11" s="4" t="s">
        <v>86</v>
      </c>
      <c r="B11" s="4" t="s">
        <v>75</v>
      </c>
      <c r="C11" s="4">
        <v>9</v>
      </c>
      <c r="D11" s="4" t="s">
        <v>27</v>
      </c>
      <c r="E11" s="4" t="s">
        <v>61</v>
      </c>
      <c r="F11" s="4" t="s">
        <v>62</v>
      </c>
      <c r="G11" s="4" t="s">
        <v>30</v>
      </c>
      <c r="H11" s="4" t="s">
        <v>32</v>
      </c>
      <c r="I11" s="4" t="s">
        <v>31</v>
      </c>
      <c r="J11" s="4" t="s">
        <v>32</v>
      </c>
      <c r="K11" s="4" t="s">
        <v>32</v>
      </c>
      <c r="L11" s="4" t="s">
        <v>32</v>
      </c>
      <c r="M11" s="4" t="s">
        <v>32</v>
      </c>
      <c r="N11" s="4" t="s">
        <v>32</v>
      </c>
      <c r="O11" s="4" t="s">
        <v>32</v>
      </c>
      <c r="P11" s="4" t="s">
        <v>32</v>
      </c>
      <c r="Q11" s="4" t="s">
        <v>32</v>
      </c>
      <c r="R11" s="4" t="s">
        <v>31</v>
      </c>
      <c r="S11" s="4" t="s">
        <v>35</v>
      </c>
      <c r="T11" s="4" t="s">
        <v>32</v>
      </c>
      <c r="U11" s="4" t="s">
        <v>32</v>
      </c>
      <c r="V11" s="4" t="s">
        <v>32</v>
      </c>
      <c r="W11" s="4" t="s">
        <v>32</v>
      </c>
      <c r="X11" s="4" t="s">
        <v>32</v>
      </c>
      <c r="Y11" s="4" t="s">
        <v>32</v>
      </c>
      <c r="Z11" s="4" t="s">
        <v>31</v>
      </c>
      <c r="AA11" s="4" t="s">
        <v>32</v>
      </c>
      <c r="AB11" s="4" t="s">
        <v>31</v>
      </c>
      <c r="AC11" s="4" t="s">
        <v>31</v>
      </c>
      <c r="AD11" s="4" t="s">
        <v>31</v>
      </c>
      <c r="AE11" s="4" t="s">
        <v>31</v>
      </c>
      <c r="AF11" s="8"/>
    </row>
    <row r="12" spans="1:32" x14ac:dyDescent="0.25">
      <c r="A12" s="4" t="s">
        <v>81</v>
      </c>
      <c r="B12" s="4" t="s">
        <v>74</v>
      </c>
      <c r="C12" s="4">
        <v>10</v>
      </c>
      <c r="D12" s="4" t="s">
        <v>27</v>
      </c>
      <c r="E12" s="4" t="s">
        <v>46</v>
      </c>
      <c r="F12" s="4" t="s">
        <v>39</v>
      </c>
      <c r="G12" s="4" t="s">
        <v>37</v>
      </c>
      <c r="H12" s="4" t="s">
        <v>32</v>
      </c>
      <c r="I12" s="4" t="s">
        <v>31</v>
      </c>
      <c r="J12" s="4" t="s">
        <v>32</v>
      </c>
      <c r="K12" s="4" t="s">
        <v>32</v>
      </c>
      <c r="L12" s="4" t="s">
        <v>32</v>
      </c>
      <c r="M12" s="4" t="s">
        <v>32</v>
      </c>
      <c r="N12" s="4" t="s">
        <v>32</v>
      </c>
      <c r="O12" s="4" t="s">
        <v>32</v>
      </c>
      <c r="P12" s="4" t="s">
        <v>32</v>
      </c>
      <c r="Q12" s="4" t="s">
        <v>31</v>
      </c>
      <c r="R12" s="4" t="s">
        <v>32</v>
      </c>
      <c r="S12" s="4" t="s">
        <v>32</v>
      </c>
      <c r="T12" s="4" t="s">
        <v>32</v>
      </c>
      <c r="U12" s="4" t="s">
        <v>44</v>
      </c>
      <c r="V12" s="4" t="s">
        <v>32</v>
      </c>
      <c r="W12" s="4" t="s">
        <v>32</v>
      </c>
      <c r="X12" s="4" t="s">
        <v>32</v>
      </c>
      <c r="Y12" s="4" t="s">
        <v>32</v>
      </c>
      <c r="Z12" s="4" t="s">
        <v>32</v>
      </c>
      <c r="AA12" s="4" t="s">
        <v>32</v>
      </c>
      <c r="AB12" s="4" t="s">
        <v>31</v>
      </c>
      <c r="AC12" s="4" t="s">
        <v>35</v>
      </c>
      <c r="AD12" s="4" t="s">
        <v>32</v>
      </c>
      <c r="AE12" s="4" t="s">
        <v>32</v>
      </c>
      <c r="AF12" s="8"/>
    </row>
    <row r="13" spans="1:32" x14ac:dyDescent="0.25">
      <c r="A13" s="4" t="s">
        <v>72</v>
      </c>
      <c r="B13" s="4" t="s">
        <v>71</v>
      </c>
      <c r="C13" s="4">
        <v>11</v>
      </c>
      <c r="D13" s="4" t="s">
        <v>27</v>
      </c>
      <c r="E13" s="4" t="s">
        <v>34</v>
      </c>
      <c r="F13" s="4" t="s">
        <v>29</v>
      </c>
      <c r="G13" s="4" t="s">
        <v>30</v>
      </c>
      <c r="H13" s="4" t="s">
        <v>31</v>
      </c>
      <c r="I13" s="4" t="s">
        <v>31</v>
      </c>
      <c r="J13" s="4" t="s">
        <v>31</v>
      </c>
      <c r="K13" s="4" t="s">
        <v>31</v>
      </c>
      <c r="L13" s="4" t="s">
        <v>35</v>
      </c>
      <c r="M13" s="4" t="s">
        <v>31</v>
      </c>
      <c r="N13" s="4" t="s">
        <v>31</v>
      </c>
      <c r="O13" s="4" t="s">
        <v>32</v>
      </c>
      <c r="P13" s="4" t="s">
        <v>32</v>
      </c>
      <c r="Q13" s="4" t="s">
        <v>32</v>
      </c>
      <c r="R13" s="4" t="s">
        <v>35</v>
      </c>
      <c r="S13" s="4" t="s">
        <v>32</v>
      </c>
      <c r="T13" s="4" t="s">
        <v>31</v>
      </c>
      <c r="U13" s="4" t="s">
        <v>31</v>
      </c>
      <c r="V13" s="4" t="s">
        <v>32</v>
      </c>
      <c r="W13" s="4" t="s">
        <v>32</v>
      </c>
      <c r="X13" s="4" t="s">
        <v>32</v>
      </c>
      <c r="Y13" s="4" t="s">
        <v>32</v>
      </c>
      <c r="Z13" s="4" t="s">
        <v>32</v>
      </c>
      <c r="AA13" s="4" t="s">
        <v>31</v>
      </c>
      <c r="AB13" s="4" t="s">
        <v>32</v>
      </c>
      <c r="AC13" s="4" t="s">
        <v>32</v>
      </c>
      <c r="AD13" s="4" t="s">
        <v>31</v>
      </c>
      <c r="AE13" s="4" t="s">
        <v>31</v>
      </c>
      <c r="AF13" s="8"/>
    </row>
    <row r="14" spans="1:32" x14ac:dyDescent="0.25">
      <c r="A14" s="4" t="s">
        <v>82</v>
      </c>
      <c r="B14" s="4" t="s">
        <v>77</v>
      </c>
      <c r="C14" s="4">
        <v>12</v>
      </c>
      <c r="D14" s="4" t="s">
        <v>27</v>
      </c>
      <c r="E14" s="4" t="s">
        <v>48</v>
      </c>
      <c r="F14" s="4" t="s">
        <v>39</v>
      </c>
      <c r="G14" s="4" t="s">
        <v>37</v>
      </c>
      <c r="H14" s="4" t="s">
        <v>35</v>
      </c>
      <c r="I14" s="4" t="s">
        <v>31</v>
      </c>
      <c r="J14" s="4" t="s">
        <v>32</v>
      </c>
      <c r="K14" s="4" t="s">
        <v>32</v>
      </c>
      <c r="L14" s="4" t="s">
        <v>32</v>
      </c>
      <c r="M14" s="4" t="s">
        <v>32</v>
      </c>
      <c r="N14" s="4" t="s">
        <v>32</v>
      </c>
      <c r="O14" s="4" t="s">
        <v>32</v>
      </c>
      <c r="P14" s="4" t="s">
        <v>32</v>
      </c>
      <c r="Q14" s="4" t="s">
        <v>32</v>
      </c>
      <c r="R14" s="4" t="s">
        <v>31</v>
      </c>
      <c r="S14" s="4" t="s">
        <v>32</v>
      </c>
      <c r="T14" s="4" t="s">
        <v>32</v>
      </c>
      <c r="U14" s="4" t="s">
        <v>32</v>
      </c>
      <c r="V14" s="4" t="s">
        <v>32</v>
      </c>
      <c r="W14" s="4" t="s">
        <v>32</v>
      </c>
      <c r="X14" s="4" t="s">
        <v>32</v>
      </c>
      <c r="Y14" s="4" t="s">
        <v>32</v>
      </c>
      <c r="Z14" s="4" t="s">
        <v>44</v>
      </c>
      <c r="AA14" s="4" t="s">
        <v>32</v>
      </c>
      <c r="AB14" s="4" t="s">
        <v>44</v>
      </c>
      <c r="AC14" s="4" t="s">
        <v>32</v>
      </c>
      <c r="AD14" s="4" t="s">
        <v>32</v>
      </c>
      <c r="AE14" s="4" t="s">
        <v>32</v>
      </c>
      <c r="AF14" s="8"/>
    </row>
    <row r="15" spans="1:32" x14ac:dyDescent="0.25">
      <c r="A15" s="4" t="s">
        <v>86</v>
      </c>
      <c r="B15" s="4" t="s">
        <v>77</v>
      </c>
      <c r="C15" s="4">
        <v>13</v>
      </c>
      <c r="D15" s="4" t="s">
        <v>27</v>
      </c>
      <c r="E15" s="4" t="s">
        <v>63</v>
      </c>
      <c r="F15" s="4" t="s">
        <v>62</v>
      </c>
      <c r="G15" s="4" t="s">
        <v>30</v>
      </c>
      <c r="H15" s="4" t="s">
        <v>32</v>
      </c>
      <c r="I15" s="4" t="s">
        <v>31</v>
      </c>
      <c r="J15" s="4" t="s">
        <v>32</v>
      </c>
      <c r="K15" s="4" t="s">
        <v>32</v>
      </c>
      <c r="L15" s="4" t="s">
        <v>32</v>
      </c>
      <c r="M15" s="4" t="s">
        <v>32</v>
      </c>
      <c r="N15" s="4" t="s">
        <v>32</v>
      </c>
      <c r="O15" s="4" t="s">
        <v>32</v>
      </c>
      <c r="P15" s="4" t="s">
        <v>32</v>
      </c>
      <c r="Q15" s="4" t="s">
        <v>32</v>
      </c>
      <c r="R15" s="4" t="s">
        <v>32</v>
      </c>
      <c r="S15" s="4" t="s">
        <v>32</v>
      </c>
      <c r="T15" s="4" t="s">
        <v>32</v>
      </c>
      <c r="U15" s="4" t="s">
        <v>32</v>
      </c>
      <c r="V15" s="4" t="s">
        <v>32</v>
      </c>
      <c r="W15" s="4" t="s">
        <v>32</v>
      </c>
      <c r="X15" s="4" t="s">
        <v>32</v>
      </c>
      <c r="Y15" s="4" t="s">
        <v>32</v>
      </c>
      <c r="Z15" s="4" t="s">
        <v>31</v>
      </c>
      <c r="AA15" s="4" t="s">
        <v>32</v>
      </c>
      <c r="AB15" s="4" t="s">
        <v>31</v>
      </c>
      <c r="AC15" s="4" t="s">
        <v>35</v>
      </c>
      <c r="AD15" s="4" t="s">
        <v>31</v>
      </c>
      <c r="AE15" s="4" t="s">
        <v>31</v>
      </c>
      <c r="AF15" s="8"/>
    </row>
    <row r="16" spans="1:32" x14ac:dyDescent="0.25">
      <c r="A16" s="4" t="s">
        <v>79</v>
      </c>
      <c r="B16" s="4" t="s">
        <v>74</v>
      </c>
      <c r="C16" s="4">
        <v>14</v>
      </c>
      <c r="D16" s="4" t="s">
        <v>27</v>
      </c>
      <c r="E16" s="4" t="s">
        <v>51</v>
      </c>
      <c r="F16" s="4" t="s">
        <v>39</v>
      </c>
      <c r="G16" s="4" t="s">
        <v>37</v>
      </c>
      <c r="H16" s="4" t="s">
        <v>32</v>
      </c>
      <c r="I16" s="4" t="s">
        <v>31</v>
      </c>
      <c r="J16" s="4" t="s">
        <v>32</v>
      </c>
      <c r="K16" s="4" t="s">
        <v>32</v>
      </c>
      <c r="L16" s="4" t="s">
        <v>32</v>
      </c>
      <c r="M16" s="4" t="s">
        <v>32</v>
      </c>
      <c r="N16" s="4" t="s">
        <v>32</v>
      </c>
      <c r="O16" s="4" t="s">
        <v>32</v>
      </c>
      <c r="P16" s="4" t="s">
        <v>32</v>
      </c>
      <c r="Q16" s="4" t="s">
        <v>32</v>
      </c>
      <c r="R16" s="4" t="s">
        <v>32</v>
      </c>
      <c r="S16" s="4" t="s">
        <v>32</v>
      </c>
      <c r="T16" s="4" t="s">
        <v>32</v>
      </c>
      <c r="U16" s="4" t="s">
        <v>44</v>
      </c>
      <c r="V16" s="4" t="s">
        <v>32</v>
      </c>
      <c r="W16" s="4" t="s">
        <v>32</v>
      </c>
      <c r="X16" s="4" t="s">
        <v>32</v>
      </c>
      <c r="Y16" s="4" t="s">
        <v>32</v>
      </c>
      <c r="Z16" s="4" t="s">
        <v>32</v>
      </c>
      <c r="AA16" s="4" t="s">
        <v>32</v>
      </c>
      <c r="AB16" s="4" t="s">
        <v>31</v>
      </c>
      <c r="AC16" s="4" t="s">
        <v>35</v>
      </c>
      <c r="AD16" s="4" t="s">
        <v>32</v>
      </c>
      <c r="AE16" s="4" t="s">
        <v>32</v>
      </c>
      <c r="AF16" s="8"/>
    </row>
    <row r="17" spans="1:32" x14ac:dyDescent="0.25">
      <c r="A17" s="4" t="s">
        <v>73</v>
      </c>
      <c r="B17" s="4" t="s">
        <v>74</v>
      </c>
      <c r="C17" s="4">
        <v>15</v>
      </c>
      <c r="D17" s="4" t="s">
        <v>27</v>
      </c>
      <c r="E17" s="4" t="s">
        <v>54</v>
      </c>
      <c r="F17" s="4" t="s">
        <v>29</v>
      </c>
      <c r="G17" s="4" t="s">
        <v>37</v>
      </c>
      <c r="H17" s="4" t="s">
        <v>32</v>
      </c>
      <c r="I17" s="4" t="s">
        <v>31</v>
      </c>
      <c r="J17" s="4" t="s">
        <v>32</v>
      </c>
      <c r="K17" s="4" t="s">
        <v>32</v>
      </c>
      <c r="L17" s="4" t="s">
        <v>32</v>
      </c>
      <c r="M17" s="4" t="s">
        <v>32</v>
      </c>
      <c r="N17" s="4" t="s">
        <v>32</v>
      </c>
      <c r="O17" s="4" t="s">
        <v>32</v>
      </c>
      <c r="P17" s="4" t="s">
        <v>32</v>
      </c>
      <c r="Q17" s="4" t="s">
        <v>32</v>
      </c>
      <c r="R17" s="4" t="s">
        <v>32</v>
      </c>
      <c r="S17" s="4" t="s">
        <v>31</v>
      </c>
      <c r="T17" s="4" t="s">
        <v>32</v>
      </c>
      <c r="U17" s="4" t="s">
        <v>32</v>
      </c>
      <c r="V17" s="4" t="s">
        <v>32</v>
      </c>
      <c r="W17" s="4" t="s">
        <v>32</v>
      </c>
      <c r="X17" s="4" t="s">
        <v>32</v>
      </c>
      <c r="Y17" s="4" t="s">
        <v>32</v>
      </c>
      <c r="Z17" s="4" t="s">
        <v>32</v>
      </c>
      <c r="AA17" s="4" t="s">
        <v>32</v>
      </c>
      <c r="AB17" s="4" t="s">
        <v>31</v>
      </c>
      <c r="AC17" s="4" t="s">
        <v>31</v>
      </c>
      <c r="AD17" s="4" t="s">
        <v>32</v>
      </c>
      <c r="AE17" s="4" t="s">
        <v>32</v>
      </c>
      <c r="AF17" s="8"/>
    </row>
    <row r="18" spans="1:32" x14ac:dyDescent="0.25">
      <c r="A18" s="4" t="s">
        <v>83</v>
      </c>
      <c r="B18" s="4" t="s">
        <v>71</v>
      </c>
      <c r="C18" s="4">
        <v>16</v>
      </c>
      <c r="D18" s="4" t="s">
        <v>27</v>
      </c>
      <c r="E18" s="4" t="s">
        <v>52</v>
      </c>
      <c r="F18" s="4" t="s">
        <v>39</v>
      </c>
      <c r="G18" s="4" t="s">
        <v>37</v>
      </c>
      <c r="H18" s="4" t="s">
        <v>32</v>
      </c>
      <c r="I18" s="4" t="s">
        <v>31</v>
      </c>
      <c r="J18" s="4" t="s">
        <v>32</v>
      </c>
      <c r="K18" s="4" t="s">
        <v>32</v>
      </c>
      <c r="L18" s="4" t="s">
        <v>32</v>
      </c>
      <c r="M18" s="4" t="s">
        <v>32</v>
      </c>
      <c r="N18" s="4" t="s">
        <v>32</v>
      </c>
      <c r="O18" s="4" t="s">
        <v>32</v>
      </c>
      <c r="P18" s="4" t="s">
        <v>32</v>
      </c>
      <c r="Q18" s="4" t="s">
        <v>32</v>
      </c>
      <c r="R18" s="4" t="s">
        <v>32</v>
      </c>
      <c r="S18" s="4" t="s">
        <v>32</v>
      </c>
      <c r="T18" s="4" t="s">
        <v>32</v>
      </c>
      <c r="U18" s="4" t="s">
        <v>31</v>
      </c>
      <c r="V18" s="4" t="s">
        <v>32</v>
      </c>
      <c r="W18" s="4" t="s">
        <v>32</v>
      </c>
      <c r="X18" s="4" t="s">
        <v>32</v>
      </c>
      <c r="Y18" s="4" t="s">
        <v>35</v>
      </c>
      <c r="Z18" s="4" t="s">
        <v>31</v>
      </c>
      <c r="AA18" s="4" t="s">
        <v>32</v>
      </c>
      <c r="AB18" s="4" t="s">
        <v>31</v>
      </c>
      <c r="AC18" s="4" t="s">
        <v>31</v>
      </c>
      <c r="AD18" s="4" t="s">
        <v>31</v>
      </c>
      <c r="AE18" s="4" t="s">
        <v>31</v>
      </c>
      <c r="AF18" s="8"/>
    </row>
    <row r="19" spans="1:32" x14ac:dyDescent="0.25">
      <c r="A19" s="4" t="s">
        <v>85</v>
      </c>
      <c r="B19" s="4" t="s">
        <v>74</v>
      </c>
      <c r="C19" s="4">
        <v>17</v>
      </c>
      <c r="D19" s="4" t="s">
        <v>27</v>
      </c>
      <c r="E19" s="4" t="s">
        <v>64</v>
      </c>
      <c r="F19" s="4" t="s">
        <v>62</v>
      </c>
      <c r="G19" s="4" t="s">
        <v>37</v>
      </c>
      <c r="H19" s="4" t="s">
        <v>32</v>
      </c>
      <c r="I19" s="4" t="s">
        <v>31</v>
      </c>
      <c r="J19" s="4" t="s">
        <v>32</v>
      </c>
      <c r="K19" s="4" t="s">
        <v>32</v>
      </c>
      <c r="L19" s="4" t="s">
        <v>32</v>
      </c>
      <c r="M19" s="4" t="s">
        <v>32</v>
      </c>
      <c r="N19" s="4" t="s">
        <v>32</v>
      </c>
      <c r="O19" s="4" t="s">
        <v>32</v>
      </c>
      <c r="P19" s="4" t="s">
        <v>32</v>
      </c>
      <c r="Q19" s="4" t="s">
        <v>32</v>
      </c>
      <c r="R19" s="4" t="s">
        <v>32</v>
      </c>
      <c r="S19" s="4" t="s">
        <v>32</v>
      </c>
      <c r="T19" s="4" t="s">
        <v>31</v>
      </c>
      <c r="U19" s="4" t="s">
        <v>32</v>
      </c>
      <c r="V19" s="4" t="s">
        <v>32</v>
      </c>
      <c r="W19" s="4" t="s">
        <v>32</v>
      </c>
      <c r="X19" s="4" t="s">
        <v>32</v>
      </c>
      <c r="Y19" s="4" t="s">
        <v>32</v>
      </c>
      <c r="Z19" s="4" t="s">
        <v>32</v>
      </c>
      <c r="AA19" s="4" t="s">
        <v>32</v>
      </c>
      <c r="AB19" s="4" t="s">
        <v>35</v>
      </c>
      <c r="AC19" s="4" t="s">
        <v>32</v>
      </c>
      <c r="AD19" s="4" t="s">
        <v>31</v>
      </c>
      <c r="AE19" s="4" t="s">
        <v>31</v>
      </c>
      <c r="AF19" s="8"/>
    </row>
    <row r="20" spans="1:32" x14ac:dyDescent="0.25">
      <c r="A20" s="4" t="s">
        <v>87</v>
      </c>
      <c r="B20" s="4" t="s">
        <v>75</v>
      </c>
      <c r="C20" s="4">
        <v>18</v>
      </c>
      <c r="D20" s="4" t="s">
        <v>27</v>
      </c>
      <c r="E20" s="4" t="s">
        <v>66</v>
      </c>
      <c r="F20" s="4" t="s">
        <v>62</v>
      </c>
      <c r="G20" s="4" t="s">
        <v>30</v>
      </c>
      <c r="H20" s="4" t="s">
        <v>32</v>
      </c>
      <c r="I20" s="4" t="s">
        <v>31</v>
      </c>
      <c r="J20" s="4" t="s">
        <v>32</v>
      </c>
      <c r="K20" s="4" t="s">
        <v>32</v>
      </c>
      <c r="L20" s="4" t="s">
        <v>32</v>
      </c>
      <c r="M20" s="4" t="s">
        <v>32</v>
      </c>
      <c r="N20" s="4" t="s">
        <v>32</v>
      </c>
      <c r="O20" s="4" t="s">
        <v>32</v>
      </c>
      <c r="P20" s="4" t="s">
        <v>32</v>
      </c>
      <c r="Q20" s="4" t="s">
        <v>32</v>
      </c>
      <c r="R20" s="4" t="s">
        <v>32</v>
      </c>
      <c r="S20" s="4" t="s">
        <v>32</v>
      </c>
      <c r="T20" s="4" t="s">
        <v>31</v>
      </c>
      <c r="U20" s="4" t="s">
        <v>32</v>
      </c>
      <c r="V20" s="4" t="s">
        <v>32</v>
      </c>
      <c r="W20" s="4" t="s">
        <v>32</v>
      </c>
      <c r="X20" s="4" t="s">
        <v>32</v>
      </c>
      <c r="Y20" s="4" t="s">
        <v>32</v>
      </c>
      <c r="Z20" s="4" t="s">
        <v>32</v>
      </c>
      <c r="AA20" s="4" t="s">
        <v>32</v>
      </c>
      <c r="AB20" s="4" t="s">
        <v>35</v>
      </c>
      <c r="AC20" s="4" t="s">
        <v>35</v>
      </c>
      <c r="AD20" s="4" t="s">
        <v>31</v>
      </c>
      <c r="AE20" s="4" t="s">
        <v>31</v>
      </c>
      <c r="AF20" s="8"/>
    </row>
    <row r="21" spans="1:32" x14ac:dyDescent="0.25">
      <c r="A21" s="4" t="s">
        <v>84</v>
      </c>
      <c r="B21" s="4" t="s">
        <v>77</v>
      </c>
      <c r="C21" s="4">
        <v>19</v>
      </c>
      <c r="D21" s="4" t="s">
        <v>27</v>
      </c>
      <c r="E21" s="4" t="s">
        <v>55</v>
      </c>
      <c r="F21" s="4" t="s">
        <v>39</v>
      </c>
      <c r="G21" s="4" t="s">
        <v>37</v>
      </c>
      <c r="H21" s="4" t="s">
        <v>32</v>
      </c>
      <c r="I21" s="4" t="s">
        <v>31</v>
      </c>
      <c r="J21" s="4" t="s">
        <v>32</v>
      </c>
      <c r="K21" s="4" t="s">
        <v>32</v>
      </c>
      <c r="L21" s="4" t="s">
        <v>32</v>
      </c>
      <c r="M21" s="4" t="s">
        <v>32</v>
      </c>
      <c r="N21" s="4" t="s">
        <v>32</v>
      </c>
      <c r="O21" s="4" t="s">
        <v>32</v>
      </c>
      <c r="P21" s="4" t="s">
        <v>31</v>
      </c>
      <c r="Q21" s="4" t="s">
        <v>32</v>
      </c>
      <c r="R21" s="4" t="s">
        <v>32</v>
      </c>
      <c r="S21" s="4" t="s">
        <v>32</v>
      </c>
      <c r="T21" s="4" t="s">
        <v>32</v>
      </c>
      <c r="U21" s="4" t="s">
        <v>35</v>
      </c>
      <c r="V21" s="4" t="s">
        <v>35</v>
      </c>
      <c r="W21" s="4" t="s">
        <v>35</v>
      </c>
      <c r="X21" s="4" t="s">
        <v>31</v>
      </c>
      <c r="Y21" s="4" t="s">
        <v>32</v>
      </c>
      <c r="Z21" s="4" t="s">
        <v>32</v>
      </c>
      <c r="AA21" s="4" t="s">
        <v>32</v>
      </c>
      <c r="AB21" s="4" t="s">
        <v>31</v>
      </c>
      <c r="AC21" s="4" t="s">
        <v>35</v>
      </c>
      <c r="AD21" s="4" t="s">
        <v>32</v>
      </c>
      <c r="AE21" s="4" t="s">
        <v>32</v>
      </c>
      <c r="AF21" s="8"/>
    </row>
    <row r="22" spans="1:32" x14ac:dyDescent="0.25">
      <c r="A22" s="4" t="s">
        <v>82</v>
      </c>
      <c r="B22" s="4" t="s">
        <v>75</v>
      </c>
      <c r="C22" s="4">
        <v>20</v>
      </c>
      <c r="D22" s="4" t="s">
        <v>27</v>
      </c>
      <c r="E22" s="4" t="s">
        <v>56</v>
      </c>
      <c r="F22" s="4" t="s">
        <v>39</v>
      </c>
      <c r="G22" s="4" t="s">
        <v>37</v>
      </c>
      <c r="H22" s="4" t="s">
        <v>32</v>
      </c>
      <c r="I22" s="4" t="s">
        <v>31</v>
      </c>
      <c r="J22" s="4" t="s">
        <v>32</v>
      </c>
      <c r="K22" s="4" t="s">
        <v>32</v>
      </c>
      <c r="L22" s="4" t="s">
        <v>32</v>
      </c>
      <c r="M22" s="4" t="s">
        <v>32</v>
      </c>
      <c r="N22" s="4" t="s">
        <v>32</v>
      </c>
      <c r="O22" s="4" t="s">
        <v>32</v>
      </c>
      <c r="P22" s="4" t="s">
        <v>32</v>
      </c>
      <c r="Q22" s="4" t="s">
        <v>32</v>
      </c>
      <c r="R22" s="4" t="s">
        <v>32</v>
      </c>
      <c r="S22" s="4" t="s">
        <v>32</v>
      </c>
      <c r="T22" s="4" t="s">
        <v>32</v>
      </c>
      <c r="U22" s="4" t="s">
        <v>31</v>
      </c>
      <c r="V22" s="4" t="s">
        <v>32</v>
      </c>
      <c r="W22" s="4" t="s">
        <v>32</v>
      </c>
      <c r="X22" s="4" t="s">
        <v>32</v>
      </c>
      <c r="Y22" s="4" t="s">
        <v>32</v>
      </c>
      <c r="Z22" s="4" t="s">
        <v>32</v>
      </c>
      <c r="AA22" s="4" t="s">
        <v>32</v>
      </c>
      <c r="AB22" s="4" t="s">
        <v>31</v>
      </c>
      <c r="AC22" s="4" t="s">
        <v>31</v>
      </c>
      <c r="AD22" s="4" t="s">
        <v>31</v>
      </c>
      <c r="AE22" s="4" t="s">
        <v>31</v>
      </c>
      <c r="AF22" s="8"/>
    </row>
    <row r="23" spans="1:32" x14ac:dyDescent="0.25">
      <c r="A23" s="4" t="s">
        <v>78</v>
      </c>
      <c r="B23" s="4" t="s">
        <v>71</v>
      </c>
      <c r="C23" s="4">
        <v>21</v>
      </c>
      <c r="D23" s="4" t="s">
        <v>27</v>
      </c>
      <c r="E23" s="4" t="s">
        <v>40</v>
      </c>
      <c r="F23" s="4" t="s">
        <v>39</v>
      </c>
      <c r="G23" s="4" t="s">
        <v>30</v>
      </c>
      <c r="H23" s="4" t="s">
        <v>31</v>
      </c>
      <c r="I23" s="4" t="s">
        <v>31</v>
      </c>
      <c r="J23" s="4" t="s">
        <v>32</v>
      </c>
      <c r="K23" s="4" t="s">
        <v>31</v>
      </c>
      <c r="L23" s="4" t="s">
        <v>32</v>
      </c>
      <c r="M23" s="4" t="s">
        <v>31</v>
      </c>
      <c r="N23" s="4" t="s">
        <v>31</v>
      </c>
      <c r="O23" s="4" t="s">
        <v>31</v>
      </c>
      <c r="P23" s="4" t="s">
        <v>32</v>
      </c>
      <c r="Q23" s="4" t="s">
        <v>32</v>
      </c>
      <c r="R23" s="4" t="s">
        <v>32</v>
      </c>
      <c r="S23" s="4" t="s">
        <v>32</v>
      </c>
      <c r="T23" s="4" t="s">
        <v>32</v>
      </c>
      <c r="U23" s="4" t="s">
        <v>32</v>
      </c>
      <c r="V23" s="4" t="s">
        <v>32</v>
      </c>
      <c r="W23" s="4" t="s">
        <v>32</v>
      </c>
      <c r="X23" s="4" t="s">
        <v>32</v>
      </c>
      <c r="Y23" s="4" t="s">
        <v>35</v>
      </c>
      <c r="Z23" s="4" t="s">
        <v>31</v>
      </c>
      <c r="AA23" s="4" t="s">
        <v>32</v>
      </c>
      <c r="AB23" s="4" t="s">
        <v>31</v>
      </c>
      <c r="AC23" s="4" t="s">
        <v>31</v>
      </c>
      <c r="AD23" s="4" t="s">
        <v>31</v>
      </c>
      <c r="AE23" s="4" t="s">
        <v>31</v>
      </c>
      <c r="AF23" s="8"/>
    </row>
    <row r="24" spans="1:32" x14ac:dyDescent="0.25">
      <c r="A24" s="4" t="s">
        <v>81</v>
      </c>
      <c r="B24" s="4" t="s">
        <v>77</v>
      </c>
      <c r="C24" s="4">
        <v>22</v>
      </c>
      <c r="D24" s="4" t="s">
        <v>27</v>
      </c>
      <c r="E24" s="4" t="s">
        <v>58</v>
      </c>
      <c r="F24" s="4" t="s">
        <v>39</v>
      </c>
      <c r="G24" s="4" t="s">
        <v>37</v>
      </c>
      <c r="H24" s="4" t="s">
        <v>32</v>
      </c>
      <c r="I24" s="4" t="s">
        <v>31</v>
      </c>
      <c r="J24" s="4" t="s">
        <v>32</v>
      </c>
      <c r="K24" s="4" t="s">
        <v>32</v>
      </c>
      <c r="L24" s="4" t="s">
        <v>32</v>
      </c>
      <c r="M24" s="4" t="s">
        <v>32</v>
      </c>
      <c r="N24" s="4" t="s">
        <v>32</v>
      </c>
      <c r="O24" s="4" t="s">
        <v>32</v>
      </c>
      <c r="P24" s="4" t="s">
        <v>32</v>
      </c>
      <c r="Q24" s="4" t="s">
        <v>32</v>
      </c>
      <c r="R24" s="4" t="s">
        <v>32</v>
      </c>
      <c r="S24" s="4" t="s">
        <v>32</v>
      </c>
      <c r="T24" s="4" t="s">
        <v>32</v>
      </c>
      <c r="U24" s="4" t="s">
        <v>31</v>
      </c>
      <c r="V24" s="4" t="s">
        <v>32</v>
      </c>
      <c r="W24" s="4" t="s">
        <v>32</v>
      </c>
      <c r="X24" s="4" t="s">
        <v>32</v>
      </c>
      <c r="Y24" s="4" t="s">
        <v>32</v>
      </c>
      <c r="Z24" s="4" t="s">
        <v>32</v>
      </c>
      <c r="AA24" s="4" t="s">
        <v>35</v>
      </c>
      <c r="AB24" s="4" t="s">
        <v>31</v>
      </c>
      <c r="AC24" s="4" t="s">
        <v>35</v>
      </c>
      <c r="AD24" s="4" t="s">
        <v>31</v>
      </c>
      <c r="AE24" s="4" t="s">
        <v>31</v>
      </c>
      <c r="AF24" s="8"/>
    </row>
    <row r="25" spans="1:32" x14ac:dyDescent="0.25">
      <c r="A25" s="4" t="s">
        <v>84</v>
      </c>
      <c r="B25" s="4" t="s">
        <v>74</v>
      </c>
      <c r="C25" s="4">
        <v>23</v>
      </c>
      <c r="D25" s="4" t="s">
        <v>27</v>
      </c>
      <c r="E25" s="4" t="s">
        <v>59</v>
      </c>
      <c r="F25" s="4" t="s">
        <v>39</v>
      </c>
      <c r="G25" s="4" t="s">
        <v>37</v>
      </c>
      <c r="H25" s="4" t="s">
        <v>32</v>
      </c>
      <c r="I25" s="4" t="s">
        <v>31</v>
      </c>
      <c r="J25" s="4" t="s">
        <v>32</v>
      </c>
      <c r="K25" s="4" t="s">
        <v>32</v>
      </c>
      <c r="L25" s="4" t="s">
        <v>32</v>
      </c>
      <c r="M25" s="4" t="s">
        <v>32</v>
      </c>
      <c r="N25" s="4" t="s">
        <v>32</v>
      </c>
      <c r="O25" s="4" t="s">
        <v>32</v>
      </c>
      <c r="P25" s="4" t="s">
        <v>32</v>
      </c>
      <c r="Q25" s="4" t="s">
        <v>32</v>
      </c>
      <c r="R25" s="4" t="s">
        <v>32</v>
      </c>
      <c r="S25" s="4" t="s">
        <v>32</v>
      </c>
      <c r="T25" s="4" t="s">
        <v>32</v>
      </c>
      <c r="U25" s="4" t="s">
        <v>35</v>
      </c>
      <c r="V25" s="4" t="s">
        <v>32</v>
      </c>
      <c r="W25" s="4" t="s">
        <v>32</v>
      </c>
      <c r="X25" s="4" t="s">
        <v>32</v>
      </c>
      <c r="Y25" s="4" t="s">
        <v>32</v>
      </c>
      <c r="Z25" s="4" t="s">
        <v>31</v>
      </c>
      <c r="AA25" s="4" t="s">
        <v>32</v>
      </c>
      <c r="AB25" s="4" t="s">
        <v>31</v>
      </c>
      <c r="AC25" s="4" t="s">
        <v>35</v>
      </c>
      <c r="AD25" s="4" t="s">
        <v>35</v>
      </c>
      <c r="AE25" s="4" t="s">
        <v>32</v>
      </c>
      <c r="AF25" s="8"/>
    </row>
    <row r="26" spans="1:32" x14ac:dyDescent="0.25">
      <c r="A26" s="4" t="s">
        <v>78</v>
      </c>
      <c r="B26" s="4" t="s">
        <v>74</v>
      </c>
      <c r="C26" s="4">
        <v>24</v>
      </c>
      <c r="D26" s="4" t="s">
        <v>27</v>
      </c>
      <c r="E26" s="4" t="s">
        <v>41</v>
      </c>
      <c r="F26" s="4" t="s">
        <v>39</v>
      </c>
      <c r="G26" s="4" t="s">
        <v>30</v>
      </c>
      <c r="H26" s="4" t="s">
        <v>32</v>
      </c>
      <c r="I26" s="4" t="s">
        <v>31</v>
      </c>
      <c r="J26" s="4" t="s">
        <v>32</v>
      </c>
      <c r="K26" s="4" t="s">
        <v>32</v>
      </c>
      <c r="L26" s="4" t="s">
        <v>32</v>
      </c>
      <c r="M26" s="4" t="s">
        <v>32</v>
      </c>
      <c r="N26" s="4" t="s">
        <v>32</v>
      </c>
      <c r="O26" s="4" t="s">
        <v>32</v>
      </c>
      <c r="P26" s="4" t="s">
        <v>32</v>
      </c>
      <c r="Q26" s="4" t="s">
        <v>32</v>
      </c>
      <c r="R26" s="4" t="s">
        <v>32</v>
      </c>
      <c r="S26" s="4" t="s">
        <v>32</v>
      </c>
      <c r="T26" s="4" t="s">
        <v>35</v>
      </c>
      <c r="U26" s="4" t="s">
        <v>32</v>
      </c>
      <c r="V26" s="4" t="s">
        <v>32</v>
      </c>
      <c r="W26" s="4" t="s">
        <v>32</v>
      </c>
      <c r="X26" s="4" t="s">
        <v>32</v>
      </c>
      <c r="Y26" s="4" t="s">
        <v>32</v>
      </c>
      <c r="Z26" s="4" t="s">
        <v>31</v>
      </c>
      <c r="AA26" s="4" t="s">
        <v>32</v>
      </c>
      <c r="AB26" s="4" t="s">
        <v>31</v>
      </c>
      <c r="AC26" s="4" t="s">
        <v>35</v>
      </c>
      <c r="AD26" s="4" t="s">
        <v>31</v>
      </c>
      <c r="AE26" s="4" t="s">
        <v>31</v>
      </c>
      <c r="AF26" s="8"/>
    </row>
    <row r="27" spans="1:32" x14ac:dyDescent="0.25">
      <c r="A27" s="4" t="s">
        <v>73</v>
      </c>
      <c r="B27" s="4" t="s">
        <v>75</v>
      </c>
      <c r="C27" s="4">
        <v>25</v>
      </c>
      <c r="D27" s="4" t="s">
        <v>27</v>
      </c>
      <c r="E27" s="4" t="s">
        <v>60</v>
      </c>
      <c r="F27" s="4" t="s">
        <v>29</v>
      </c>
      <c r="G27" s="4" t="s">
        <v>37</v>
      </c>
      <c r="H27" s="4" t="s">
        <v>32</v>
      </c>
      <c r="I27" s="4" t="s">
        <v>31</v>
      </c>
      <c r="J27" s="4" t="s">
        <v>32</v>
      </c>
      <c r="K27" s="4" t="s">
        <v>32</v>
      </c>
      <c r="L27" s="4" t="s">
        <v>32</v>
      </c>
      <c r="M27" s="4" t="s">
        <v>32</v>
      </c>
      <c r="N27" s="4" t="s">
        <v>32</v>
      </c>
      <c r="O27" s="4" t="s">
        <v>32</v>
      </c>
      <c r="P27" s="4" t="s">
        <v>32</v>
      </c>
      <c r="Q27" s="4" t="s">
        <v>32</v>
      </c>
      <c r="R27" s="4" t="s">
        <v>32</v>
      </c>
      <c r="S27" s="4" t="s">
        <v>32</v>
      </c>
      <c r="T27" s="4" t="s">
        <v>32</v>
      </c>
      <c r="U27" s="4" t="s">
        <v>32</v>
      </c>
      <c r="V27" s="4" t="s">
        <v>32</v>
      </c>
      <c r="W27" s="4" t="s">
        <v>32</v>
      </c>
      <c r="X27" s="4" t="s">
        <v>32</v>
      </c>
      <c r="Y27" s="4" t="s">
        <v>32</v>
      </c>
      <c r="Z27" s="4" t="s">
        <v>31</v>
      </c>
      <c r="AA27" s="4" t="s">
        <v>32</v>
      </c>
      <c r="AB27" s="4" t="s">
        <v>31</v>
      </c>
      <c r="AC27" s="4" t="s">
        <v>35</v>
      </c>
      <c r="AD27" s="4" t="s">
        <v>31</v>
      </c>
      <c r="AE27" s="4" t="s">
        <v>31</v>
      </c>
      <c r="AF27" s="8"/>
    </row>
    <row r="28" spans="1:32" x14ac:dyDescent="0.25">
      <c r="A28" s="4" t="s">
        <v>87</v>
      </c>
      <c r="B28" s="4" t="s">
        <v>77</v>
      </c>
      <c r="C28" s="4">
        <v>26</v>
      </c>
      <c r="D28" s="4" t="s">
        <v>27</v>
      </c>
      <c r="E28" s="4" t="s">
        <v>67</v>
      </c>
      <c r="F28" s="4" t="s">
        <v>62</v>
      </c>
      <c r="G28" s="4" t="s">
        <v>30</v>
      </c>
      <c r="H28" s="4" t="s">
        <v>32</v>
      </c>
      <c r="I28" s="4" t="s">
        <v>31</v>
      </c>
      <c r="J28" s="4" t="s">
        <v>32</v>
      </c>
      <c r="K28" s="4" t="s">
        <v>32</v>
      </c>
      <c r="L28" s="4" t="s">
        <v>32</v>
      </c>
      <c r="M28" s="4" t="s">
        <v>32</v>
      </c>
      <c r="N28" s="4" t="s">
        <v>32</v>
      </c>
      <c r="O28" s="4" t="s">
        <v>32</v>
      </c>
      <c r="P28" s="4" t="s">
        <v>32</v>
      </c>
      <c r="Q28" s="4" t="s">
        <v>32</v>
      </c>
      <c r="R28" s="4" t="s">
        <v>32</v>
      </c>
      <c r="S28" s="4" t="s">
        <v>32</v>
      </c>
      <c r="T28" s="4" t="s">
        <v>32</v>
      </c>
      <c r="U28" s="4" t="s">
        <v>32</v>
      </c>
      <c r="V28" s="4" t="s">
        <v>32</v>
      </c>
      <c r="W28" s="4" t="s">
        <v>32</v>
      </c>
      <c r="X28" s="4" t="s">
        <v>32</v>
      </c>
      <c r="Y28" s="4" t="s">
        <v>32</v>
      </c>
      <c r="Z28" s="4" t="s">
        <v>31</v>
      </c>
      <c r="AA28" s="4" t="s">
        <v>32</v>
      </c>
      <c r="AB28" s="4" t="s">
        <v>31</v>
      </c>
      <c r="AC28" s="4" t="s">
        <v>35</v>
      </c>
      <c r="AD28" s="4" t="s">
        <v>31</v>
      </c>
      <c r="AE28" s="4" t="s">
        <v>32</v>
      </c>
      <c r="AF28" s="8"/>
    </row>
    <row r="29" spans="1:32" x14ac:dyDescent="0.25">
      <c r="A29" s="4" t="s">
        <v>85</v>
      </c>
      <c r="B29" s="4" t="s">
        <v>77</v>
      </c>
      <c r="C29" s="4">
        <v>27</v>
      </c>
      <c r="D29" s="4" t="s">
        <v>27</v>
      </c>
      <c r="E29" s="4" t="s">
        <v>65</v>
      </c>
      <c r="F29" s="4" t="s">
        <v>62</v>
      </c>
      <c r="G29" s="4" t="s">
        <v>37</v>
      </c>
      <c r="H29" s="4" t="s">
        <v>31</v>
      </c>
      <c r="I29" s="4" t="s">
        <v>31</v>
      </c>
      <c r="J29" s="4" t="s">
        <v>32</v>
      </c>
      <c r="K29" s="4" t="s">
        <v>32</v>
      </c>
      <c r="L29" s="4" t="s">
        <v>32</v>
      </c>
      <c r="M29" s="4" t="s">
        <v>32</v>
      </c>
      <c r="N29" s="4" t="s">
        <v>32</v>
      </c>
      <c r="O29" s="4" t="s">
        <v>35</v>
      </c>
      <c r="P29" s="4" t="s">
        <v>32</v>
      </c>
      <c r="Q29" s="4" t="s">
        <v>32</v>
      </c>
      <c r="R29" s="4" t="s">
        <v>32</v>
      </c>
      <c r="S29" s="4" t="s">
        <v>32</v>
      </c>
      <c r="T29" s="4" t="s">
        <v>32</v>
      </c>
      <c r="U29" s="4" t="s">
        <v>32</v>
      </c>
      <c r="V29" s="4" t="s">
        <v>32</v>
      </c>
      <c r="W29" s="4" t="s">
        <v>32</v>
      </c>
      <c r="X29" s="4" t="s">
        <v>32</v>
      </c>
      <c r="Y29" s="4" t="s">
        <v>32</v>
      </c>
      <c r="Z29" s="4" t="s">
        <v>32</v>
      </c>
      <c r="AA29" s="4" t="s">
        <v>32</v>
      </c>
      <c r="AB29" s="4" t="s">
        <v>31</v>
      </c>
      <c r="AC29" s="4" t="s">
        <v>31</v>
      </c>
      <c r="AD29" s="4" t="s">
        <v>44</v>
      </c>
      <c r="AE29" s="4" t="s">
        <v>44</v>
      </c>
      <c r="AF29" s="8"/>
    </row>
    <row r="30" spans="1:32" x14ac:dyDescent="0.25">
      <c r="A30" s="4" t="s">
        <v>81</v>
      </c>
      <c r="B30" s="4" t="s">
        <v>75</v>
      </c>
      <c r="C30" s="4">
        <v>28</v>
      </c>
      <c r="D30" s="4" t="s">
        <v>27</v>
      </c>
      <c r="E30" s="4" t="s">
        <v>53</v>
      </c>
      <c r="F30" s="4" t="s">
        <v>39</v>
      </c>
      <c r="G30" s="4" t="s">
        <v>37</v>
      </c>
      <c r="H30" s="4" t="s">
        <v>32</v>
      </c>
      <c r="I30" s="4" t="s">
        <v>31</v>
      </c>
      <c r="J30" s="4" t="s">
        <v>32</v>
      </c>
      <c r="K30" s="4" t="s">
        <v>32</v>
      </c>
      <c r="L30" s="4" t="s">
        <v>32</v>
      </c>
      <c r="M30" s="4" t="s">
        <v>32</v>
      </c>
      <c r="N30" s="4" t="s">
        <v>32</v>
      </c>
      <c r="O30" s="4" t="s">
        <v>32</v>
      </c>
      <c r="P30" s="4" t="s">
        <v>32</v>
      </c>
      <c r="Q30" s="4" t="s">
        <v>32</v>
      </c>
      <c r="R30" s="4" t="s">
        <v>32</v>
      </c>
      <c r="S30" s="4" t="s">
        <v>32</v>
      </c>
      <c r="T30" s="4" t="s">
        <v>32</v>
      </c>
      <c r="U30" s="4" t="s">
        <v>32</v>
      </c>
      <c r="V30" s="4" t="s">
        <v>32</v>
      </c>
      <c r="W30" s="4" t="s">
        <v>32</v>
      </c>
      <c r="X30" s="4" t="s">
        <v>32</v>
      </c>
      <c r="Y30" s="4" t="s">
        <v>32</v>
      </c>
      <c r="Z30" s="4" t="s">
        <v>31</v>
      </c>
      <c r="AA30" s="4" t="s">
        <v>32</v>
      </c>
      <c r="AB30" s="4" t="s">
        <v>31</v>
      </c>
      <c r="AC30" s="4" t="s">
        <v>35</v>
      </c>
      <c r="AD30" s="4" t="s">
        <v>31</v>
      </c>
      <c r="AE30" s="4" t="s">
        <v>31</v>
      </c>
      <c r="AF30" s="8"/>
    </row>
    <row r="31" spans="1:32" x14ac:dyDescent="0.25">
      <c r="A31" s="4" t="s">
        <v>88</v>
      </c>
      <c r="B31" s="4" t="s">
        <v>75</v>
      </c>
      <c r="C31" s="4">
        <v>29</v>
      </c>
      <c r="D31" s="4" t="s">
        <v>27</v>
      </c>
      <c r="E31" s="4" t="s">
        <v>68</v>
      </c>
      <c r="F31" s="4" t="s">
        <v>62</v>
      </c>
      <c r="G31" s="4" t="s">
        <v>30</v>
      </c>
      <c r="H31" s="4" t="s">
        <v>32</v>
      </c>
      <c r="I31" s="4" t="s">
        <v>31</v>
      </c>
      <c r="J31" s="4" t="s">
        <v>32</v>
      </c>
      <c r="K31" s="4" t="s">
        <v>32</v>
      </c>
      <c r="L31" s="4" t="s">
        <v>32</v>
      </c>
      <c r="M31" s="4" t="s">
        <v>32</v>
      </c>
      <c r="N31" s="4" t="s">
        <v>32</v>
      </c>
      <c r="O31" s="4" t="s">
        <v>31</v>
      </c>
      <c r="P31" s="4" t="s">
        <v>32</v>
      </c>
      <c r="Q31" s="4" t="s">
        <v>32</v>
      </c>
      <c r="R31" s="4" t="s">
        <v>32</v>
      </c>
      <c r="S31" s="4" t="s">
        <v>32</v>
      </c>
      <c r="T31" s="4" t="s">
        <v>32</v>
      </c>
      <c r="U31" s="4" t="s">
        <v>32</v>
      </c>
      <c r="V31" s="4" t="s">
        <v>32</v>
      </c>
      <c r="W31" s="4" t="s">
        <v>32</v>
      </c>
      <c r="X31" s="4" t="s">
        <v>32</v>
      </c>
      <c r="Y31" s="4" t="s">
        <v>32</v>
      </c>
      <c r="Z31" s="4" t="s">
        <v>32</v>
      </c>
      <c r="AA31" s="4" t="s">
        <v>32</v>
      </c>
      <c r="AB31" s="4" t="s">
        <v>31</v>
      </c>
      <c r="AC31" s="4" t="s">
        <v>31</v>
      </c>
      <c r="AD31" s="4" t="s">
        <v>44</v>
      </c>
      <c r="AE31" s="4" t="s">
        <v>44</v>
      </c>
      <c r="AF31" s="8"/>
    </row>
    <row r="32" spans="1:32" x14ac:dyDescent="0.25">
      <c r="A32" s="4" t="s">
        <v>76</v>
      </c>
      <c r="B32" s="4" t="s">
        <v>75</v>
      </c>
      <c r="C32" s="4">
        <v>30</v>
      </c>
      <c r="D32" s="4" t="s">
        <v>27</v>
      </c>
      <c r="E32" s="4" t="s">
        <v>42</v>
      </c>
      <c r="F32" s="4" t="s">
        <v>39</v>
      </c>
      <c r="G32" s="4" t="s">
        <v>30</v>
      </c>
      <c r="H32" s="4" t="s">
        <v>35</v>
      </c>
      <c r="I32" s="4" t="s">
        <v>31</v>
      </c>
      <c r="J32" s="4" t="s">
        <v>32</v>
      </c>
      <c r="K32" s="4" t="s">
        <v>32</v>
      </c>
      <c r="L32" s="4" t="s">
        <v>32</v>
      </c>
      <c r="M32" s="4" t="s">
        <v>32</v>
      </c>
      <c r="N32" s="4" t="s">
        <v>32</v>
      </c>
      <c r="O32" s="4" t="s">
        <v>32</v>
      </c>
      <c r="P32" s="4" t="s">
        <v>32</v>
      </c>
      <c r="Q32" s="4" t="s">
        <v>32</v>
      </c>
      <c r="R32" s="4" t="s">
        <v>32</v>
      </c>
      <c r="S32" s="4" t="s">
        <v>31</v>
      </c>
      <c r="T32" s="4" t="s">
        <v>32</v>
      </c>
      <c r="U32" s="4" t="s">
        <v>32</v>
      </c>
      <c r="V32" s="4" t="s">
        <v>35</v>
      </c>
      <c r="W32" s="4" t="s">
        <v>35</v>
      </c>
      <c r="X32" s="4" t="s">
        <v>31</v>
      </c>
      <c r="Y32" s="4" t="s">
        <v>32</v>
      </c>
      <c r="Z32" s="4" t="s">
        <v>31</v>
      </c>
      <c r="AA32" s="4" t="s">
        <v>32</v>
      </c>
      <c r="AB32" s="4" t="s">
        <v>31</v>
      </c>
      <c r="AC32" s="4" t="s">
        <v>35</v>
      </c>
      <c r="AD32" s="4" t="s">
        <v>31</v>
      </c>
      <c r="AE32" s="4" t="s">
        <v>31</v>
      </c>
      <c r="AF32" s="8"/>
    </row>
    <row r="33" spans="1:32" x14ac:dyDescent="0.25">
      <c r="A33" s="4" t="s">
        <v>116</v>
      </c>
      <c r="B33" s="4" t="s">
        <v>74</v>
      </c>
      <c r="C33" s="4">
        <v>31</v>
      </c>
      <c r="D33" s="4" t="s">
        <v>36</v>
      </c>
      <c r="E33" s="4"/>
      <c r="F33" s="4" t="s">
        <v>39</v>
      </c>
      <c r="G33" s="4" t="s">
        <v>37</v>
      </c>
      <c r="H33" s="4" t="s">
        <v>32</v>
      </c>
      <c r="I33" s="4" t="s">
        <v>31</v>
      </c>
      <c r="J33" s="4" t="s">
        <v>57</v>
      </c>
      <c r="K33" s="4" t="s">
        <v>32</v>
      </c>
      <c r="L33" s="4" t="s">
        <v>32</v>
      </c>
      <c r="M33" s="4" t="s">
        <v>32</v>
      </c>
      <c r="N33" s="4" t="s">
        <v>32</v>
      </c>
      <c r="O33" s="4" t="s">
        <v>32</v>
      </c>
      <c r="P33" s="4" t="s">
        <v>32</v>
      </c>
      <c r="Q33" s="4" t="s">
        <v>32</v>
      </c>
      <c r="R33" s="4" t="s">
        <v>32</v>
      </c>
      <c r="S33" s="4" t="s">
        <v>32</v>
      </c>
      <c r="T33" s="4" t="s">
        <v>32</v>
      </c>
      <c r="U33" s="4" t="s">
        <v>32</v>
      </c>
      <c r="V33" s="4" t="s">
        <v>32</v>
      </c>
      <c r="W33" s="4" t="s">
        <v>32</v>
      </c>
      <c r="X33" s="4" t="s">
        <v>32</v>
      </c>
      <c r="Y33" s="4" t="s">
        <v>32</v>
      </c>
      <c r="Z33" s="4" t="s">
        <v>57</v>
      </c>
      <c r="AA33" s="4" t="s">
        <v>57</v>
      </c>
      <c r="AB33" s="4" t="s">
        <v>57</v>
      </c>
      <c r="AC33" s="4" t="s">
        <v>35</v>
      </c>
      <c r="AD33" s="4" t="s">
        <v>32</v>
      </c>
      <c r="AE33" s="4" t="s">
        <v>32</v>
      </c>
      <c r="AF33" s="8"/>
    </row>
    <row r="34" spans="1:32" x14ac:dyDescent="0.25">
      <c r="A34" s="4" t="s">
        <v>178</v>
      </c>
      <c r="B34" s="4" t="s">
        <v>75</v>
      </c>
      <c r="C34" s="4">
        <v>32</v>
      </c>
      <c r="D34" s="4" t="s">
        <v>36</v>
      </c>
      <c r="E34" s="4"/>
      <c r="F34" s="4" t="s">
        <v>29</v>
      </c>
      <c r="G34" s="4" t="s">
        <v>37</v>
      </c>
      <c r="H34" s="4" t="s">
        <v>32</v>
      </c>
      <c r="I34" s="4" t="s">
        <v>31</v>
      </c>
      <c r="J34" s="4" t="s">
        <v>32</v>
      </c>
      <c r="K34" s="4" t="s">
        <v>32</v>
      </c>
      <c r="L34" s="4" t="s">
        <v>32</v>
      </c>
      <c r="M34" s="4" t="s">
        <v>32</v>
      </c>
      <c r="N34" s="4" t="s">
        <v>32</v>
      </c>
      <c r="O34" s="4" t="s">
        <v>32</v>
      </c>
      <c r="P34" s="4" t="s">
        <v>32</v>
      </c>
      <c r="Q34" s="4" t="s">
        <v>32</v>
      </c>
      <c r="R34" s="4" t="s">
        <v>31</v>
      </c>
      <c r="S34" s="4" t="s">
        <v>32</v>
      </c>
      <c r="T34" s="4" t="s">
        <v>32</v>
      </c>
      <c r="U34" s="4" t="s">
        <v>32</v>
      </c>
      <c r="V34" s="4" t="s">
        <v>32</v>
      </c>
      <c r="W34" s="4" t="s">
        <v>32</v>
      </c>
      <c r="X34" s="4" t="s">
        <v>32</v>
      </c>
      <c r="Y34" s="4" t="s">
        <v>32</v>
      </c>
      <c r="Z34" s="4" t="s">
        <v>32</v>
      </c>
      <c r="AA34" s="4" t="s">
        <v>32</v>
      </c>
      <c r="AB34" s="4" t="s">
        <v>32</v>
      </c>
      <c r="AC34" s="4" t="s">
        <v>32</v>
      </c>
      <c r="AD34" s="4" t="s">
        <v>32</v>
      </c>
      <c r="AE34" s="4" t="s">
        <v>32</v>
      </c>
      <c r="AF34" s="8"/>
    </row>
    <row r="35" spans="1:32" x14ac:dyDescent="0.25">
      <c r="A35" s="4" t="s">
        <v>101</v>
      </c>
      <c r="B35" s="4" t="s">
        <v>75</v>
      </c>
      <c r="C35" s="4">
        <v>33</v>
      </c>
      <c r="D35" s="4" t="s">
        <v>36</v>
      </c>
      <c r="E35" s="4"/>
      <c r="F35" s="4" t="s">
        <v>39</v>
      </c>
      <c r="G35" s="4" t="s">
        <v>37</v>
      </c>
      <c r="H35" s="4" t="s">
        <v>32</v>
      </c>
      <c r="I35" s="4" t="s">
        <v>31</v>
      </c>
      <c r="J35" s="4" t="s">
        <v>32</v>
      </c>
      <c r="K35" s="4" t="s">
        <v>32</v>
      </c>
      <c r="L35" s="4" t="s">
        <v>32</v>
      </c>
      <c r="M35" s="4" t="s">
        <v>32</v>
      </c>
      <c r="N35" s="4" t="s">
        <v>32</v>
      </c>
      <c r="O35" s="4" t="s">
        <v>32</v>
      </c>
      <c r="P35" s="4" t="s">
        <v>32</v>
      </c>
      <c r="Q35" s="4" t="s">
        <v>32</v>
      </c>
      <c r="R35" s="4" t="s">
        <v>31</v>
      </c>
      <c r="S35" s="4" t="s">
        <v>32</v>
      </c>
      <c r="T35" s="4" t="s">
        <v>32</v>
      </c>
      <c r="U35" s="4" t="s">
        <v>32</v>
      </c>
      <c r="V35" s="4" t="s">
        <v>32</v>
      </c>
      <c r="W35" s="4" t="s">
        <v>32</v>
      </c>
      <c r="X35" s="4" t="s">
        <v>32</v>
      </c>
      <c r="Y35" s="4" t="s">
        <v>32</v>
      </c>
      <c r="Z35" s="4" t="s">
        <v>32</v>
      </c>
      <c r="AA35" s="4" t="s">
        <v>32</v>
      </c>
      <c r="AB35" s="4" t="s">
        <v>32</v>
      </c>
      <c r="AC35" s="4" t="s">
        <v>32</v>
      </c>
      <c r="AD35" s="4" t="s">
        <v>32</v>
      </c>
      <c r="AE35" s="4" t="s">
        <v>32</v>
      </c>
      <c r="AF35" s="8"/>
    </row>
    <row r="36" spans="1:32" x14ac:dyDescent="0.25">
      <c r="A36" s="4" t="s">
        <v>101</v>
      </c>
      <c r="B36" s="4" t="s">
        <v>74</v>
      </c>
      <c r="C36" s="4">
        <v>34</v>
      </c>
      <c r="D36" s="4" t="s">
        <v>36</v>
      </c>
      <c r="E36" s="4"/>
      <c r="F36" s="4" t="s">
        <v>39</v>
      </c>
      <c r="G36" s="4" t="s">
        <v>37</v>
      </c>
      <c r="H36" s="4" t="s">
        <v>32</v>
      </c>
      <c r="I36" s="4" t="s">
        <v>31</v>
      </c>
      <c r="J36" s="4" t="s">
        <v>32</v>
      </c>
      <c r="K36" s="4" t="s">
        <v>32</v>
      </c>
      <c r="L36" s="4" t="s">
        <v>32</v>
      </c>
      <c r="M36" s="4" t="s">
        <v>32</v>
      </c>
      <c r="N36" s="4" t="s">
        <v>32</v>
      </c>
      <c r="O36" s="4" t="s">
        <v>32</v>
      </c>
      <c r="P36" s="4" t="s">
        <v>32</v>
      </c>
      <c r="Q36" s="4" t="s">
        <v>32</v>
      </c>
      <c r="R36" s="4" t="s">
        <v>32</v>
      </c>
      <c r="S36" s="4" t="s">
        <v>32</v>
      </c>
      <c r="T36" s="4" t="s">
        <v>32</v>
      </c>
      <c r="U36" s="4" t="s">
        <v>32</v>
      </c>
      <c r="V36" s="4" t="s">
        <v>32</v>
      </c>
      <c r="W36" s="4" t="s">
        <v>32</v>
      </c>
      <c r="X36" s="4" t="s">
        <v>32</v>
      </c>
      <c r="Y36" s="4" t="s">
        <v>32</v>
      </c>
      <c r="Z36" s="4" t="s">
        <v>32</v>
      </c>
      <c r="AA36" s="4" t="s">
        <v>32</v>
      </c>
      <c r="AB36" s="4" t="s">
        <v>32</v>
      </c>
      <c r="AC36" s="4" t="s">
        <v>32</v>
      </c>
      <c r="AD36" s="4" t="s">
        <v>32</v>
      </c>
      <c r="AE36" s="4" t="s">
        <v>32</v>
      </c>
      <c r="AF36" s="8"/>
    </row>
    <row r="37" spans="1:32" x14ac:dyDescent="0.25">
      <c r="A37" s="4" t="s">
        <v>117</v>
      </c>
      <c r="B37" s="4" t="s">
        <v>74</v>
      </c>
      <c r="C37" s="4">
        <v>35</v>
      </c>
      <c r="D37" s="4" t="s">
        <v>36</v>
      </c>
      <c r="E37" s="4"/>
      <c r="F37" s="4" t="s">
        <v>39</v>
      </c>
      <c r="G37" s="4" t="s">
        <v>30</v>
      </c>
      <c r="H37" s="4" t="s">
        <v>32</v>
      </c>
      <c r="I37" s="4" t="s">
        <v>31</v>
      </c>
      <c r="J37" s="4" t="s">
        <v>32</v>
      </c>
      <c r="K37" s="4" t="s">
        <v>32</v>
      </c>
      <c r="L37" s="4" t="s">
        <v>32</v>
      </c>
      <c r="M37" s="4" t="s">
        <v>32</v>
      </c>
      <c r="N37" s="4" t="s">
        <v>32</v>
      </c>
      <c r="O37" s="4" t="s">
        <v>32</v>
      </c>
      <c r="P37" s="4" t="s">
        <v>32</v>
      </c>
      <c r="Q37" s="4" t="s">
        <v>32</v>
      </c>
      <c r="R37" s="4" t="s">
        <v>33</v>
      </c>
      <c r="S37" s="4" t="s">
        <v>32</v>
      </c>
      <c r="T37" s="4" t="s">
        <v>32</v>
      </c>
      <c r="U37" s="4" t="s">
        <v>32</v>
      </c>
      <c r="V37" s="4" t="s">
        <v>32</v>
      </c>
      <c r="W37" s="4" t="s">
        <v>32</v>
      </c>
      <c r="X37" s="4" t="s">
        <v>32</v>
      </c>
      <c r="Y37" s="4" t="s">
        <v>32</v>
      </c>
      <c r="Z37" s="4" t="s">
        <v>32</v>
      </c>
      <c r="AA37" s="4" t="s">
        <v>32</v>
      </c>
      <c r="AB37" s="4" t="s">
        <v>32</v>
      </c>
      <c r="AC37" s="4" t="s">
        <v>32</v>
      </c>
      <c r="AD37" s="4" t="s">
        <v>32</v>
      </c>
      <c r="AE37" s="4" t="s">
        <v>32</v>
      </c>
      <c r="AF37" s="8"/>
    </row>
    <row r="38" spans="1:32" x14ac:dyDescent="0.25">
      <c r="A38" s="4" t="s">
        <v>102</v>
      </c>
      <c r="B38" s="4" t="s">
        <v>75</v>
      </c>
      <c r="C38" s="4">
        <v>36</v>
      </c>
      <c r="D38" s="4" t="s">
        <v>36</v>
      </c>
      <c r="E38" s="4"/>
      <c r="F38" s="4" t="s">
        <v>39</v>
      </c>
      <c r="G38" s="4" t="s">
        <v>37</v>
      </c>
      <c r="H38" s="4" t="s">
        <v>31</v>
      </c>
      <c r="I38" s="4" t="s">
        <v>31</v>
      </c>
      <c r="J38" s="4" t="s">
        <v>32</v>
      </c>
      <c r="K38" s="4" t="s">
        <v>32</v>
      </c>
      <c r="L38" s="4" t="s">
        <v>32</v>
      </c>
      <c r="M38" s="4" t="s">
        <v>32</v>
      </c>
      <c r="N38" s="4" t="s">
        <v>32</v>
      </c>
      <c r="O38" s="4" t="s">
        <v>32</v>
      </c>
      <c r="P38" s="4" t="s">
        <v>32</v>
      </c>
      <c r="Q38" s="4" t="s">
        <v>32</v>
      </c>
      <c r="R38" s="4" t="s">
        <v>32</v>
      </c>
      <c r="S38" s="4" t="s">
        <v>32</v>
      </c>
      <c r="T38" s="4" t="s">
        <v>32</v>
      </c>
      <c r="U38" s="4" t="s">
        <v>32</v>
      </c>
      <c r="V38" s="4" t="s">
        <v>32</v>
      </c>
      <c r="W38" s="4" t="s">
        <v>32</v>
      </c>
      <c r="X38" s="4" t="s">
        <v>32</v>
      </c>
      <c r="Y38" s="4" t="s">
        <v>32</v>
      </c>
      <c r="Z38" s="4" t="s">
        <v>32</v>
      </c>
      <c r="AA38" s="4" t="s">
        <v>32</v>
      </c>
      <c r="AB38" s="4" t="s">
        <v>32</v>
      </c>
      <c r="AC38" s="4" t="s">
        <v>32</v>
      </c>
      <c r="AD38" s="4" t="s">
        <v>32</v>
      </c>
      <c r="AE38" s="4" t="s">
        <v>32</v>
      </c>
      <c r="AF38" s="8"/>
    </row>
    <row r="39" spans="1:32" x14ac:dyDescent="0.25">
      <c r="A39" s="4" t="s">
        <v>102</v>
      </c>
      <c r="B39" s="4" t="s">
        <v>77</v>
      </c>
      <c r="C39" s="4">
        <v>37</v>
      </c>
      <c r="D39" s="4" t="s">
        <v>36</v>
      </c>
      <c r="E39" s="4"/>
      <c r="F39" s="4" t="s">
        <v>39</v>
      </c>
      <c r="G39" s="4" t="s">
        <v>37</v>
      </c>
      <c r="H39" s="4" t="s">
        <v>32</v>
      </c>
      <c r="I39" s="4" t="s">
        <v>31</v>
      </c>
      <c r="J39" s="4" t="s">
        <v>32</v>
      </c>
      <c r="K39" s="4" t="s">
        <v>32</v>
      </c>
      <c r="L39" s="4" t="s">
        <v>32</v>
      </c>
      <c r="M39" s="4" t="s">
        <v>32</v>
      </c>
      <c r="N39" s="4" t="s">
        <v>32</v>
      </c>
      <c r="O39" s="4" t="s">
        <v>32</v>
      </c>
      <c r="P39" s="4" t="s">
        <v>32</v>
      </c>
      <c r="Q39" s="4" t="s">
        <v>32</v>
      </c>
      <c r="R39" s="4" t="s">
        <v>32</v>
      </c>
      <c r="S39" s="4" t="s">
        <v>32</v>
      </c>
      <c r="T39" s="4" t="s">
        <v>32</v>
      </c>
      <c r="U39" s="4" t="s">
        <v>32</v>
      </c>
      <c r="V39" s="4" t="s">
        <v>32</v>
      </c>
      <c r="W39" s="4" t="s">
        <v>32</v>
      </c>
      <c r="X39" s="4" t="s">
        <v>32</v>
      </c>
      <c r="Y39" s="4" t="s">
        <v>32</v>
      </c>
      <c r="Z39" s="4" t="s">
        <v>32</v>
      </c>
      <c r="AA39" s="4" t="s">
        <v>32</v>
      </c>
      <c r="AB39" s="4" t="s">
        <v>32</v>
      </c>
      <c r="AC39" s="4" t="s">
        <v>32</v>
      </c>
      <c r="AD39" s="4" t="s">
        <v>32</v>
      </c>
      <c r="AE39" s="4" t="s">
        <v>32</v>
      </c>
      <c r="AF39" s="8"/>
    </row>
    <row r="40" spans="1:32" x14ac:dyDescent="0.25">
      <c r="A40" s="4" t="s">
        <v>104</v>
      </c>
      <c r="B40" s="4" t="s">
        <v>77</v>
      </c>
      <c r="C40" s="4">
        <v>38</v>
      </c>
      <c r="D40" s="4" t="s">
        <v>36</v>
      </c>
      <c r="E40" s="4"/>
      <c r="F40" s="4" t="s">
        <v>39</v>
      </c>
      <c r="G40" s="4" t="s">
        <v>37</v>
      </c>
      <c r="H40" s="4" t="s">
        <v>32</v>
      </c>
      <c r="I40" s="4" t="s">
        <v>31</v>
      </c>
      <c r="J40" s="4" t="s">
        <v>32</v>
      </c>
      <c r="K40" s="4" t="s">
        <v>32</v>
      </c>
      <c r="L40" s="4" t="s">
        <v>32</v>
      </c>
      <c r="M40" s="4" t="s">
        <v>32</v>
      </c>
      <c r="N40" s="4" t="s">
        <v>32</v>
      </c>
      <c r="O40" s="4" t="s">
        <v>32</v>
      </c>
      <c r="P40" s="4" t="s">
        <v>32</v>
      </c>
      <c r="Q40" s="4" t="s">
        <v>32</v>
      </c>
      <c r="R40" s="4" t="s">
        <v>32</v>
      </c>
      <c r="S40" s="4" t="s">
        <v>32</v>
      </c>
      <c r="T40" s="4" t="s">
        <v>32</v>
      </c>
      <c r="U40" s="4" t="s">
        <v>32</v>
      </c>
      <c r="V40" s="4" t="s">
        <v>32</v>
      </c>
      <c r="W40" s="4" t="s">
        <v>32</v>
      </c>
      <c r="X40" s="4" t="s">
        <v>32</v>
      </c>
      <c r="Y40" s="4" t="s">
        <v>32</v>
      </c>
      <c r="Z40" s="4" t="s">
        <v>32</v>
      </c>
      <c r="AA40" s="4" t="s">
        <v>32</v>
      </c>
      <c r="AB40" s="4" t="s">
        <v>32</v>
      </c>
      <c r="AC40" s="4" t="s">
        <v>32</v>
      </c>
      <c r="AD40" s="4" t="s">
        <v>32</v>
      </c>
      <c r="AE40" s="4" t="s">
        <v>32</v>
      </c>
      <c r="AF40" s="8"/>
    </row>
    <row r="41" spans="1:32" x14ac:dyDescent="0.25">
      <c r="A41" s="4" t="s">
        <v>150</v>
      </c>
      <c r="B41" s="4" t="s">
        <v>77</v>
      </c>
      <c r="C41" s="4">
        <v>39</v>
      </c>
      <c r="D41" s="4" t="s">
        <v>36</v>
      </c>
      <c r="E41" s="4"/>
      <c r="F41" s="4" t="s">
        <v>62</v>
      </c>
      <c r="G41" s="4" t="s">
        <v>37</v>
      </c>
      <c r="H41" s="4" t="s">
        <v>32</v>
      </c>
      <c r="I41" s="4" t="s">
        <v>31</v>
      </c>
      <c r="J41" s="4" t="s">
        <v>32</v>
      </c>
      <c r="K41" s="4" t="s">
        <v>32</v>
      </c>
      <c r="L41" s="4" t="s">
        <v>32</v>
      </c>
      <c r="M41" s="4" t="s">
        <v>32</v>
      </c>
      <c r="N41" s="4" t="s">
        <v>32</v>
      </c>
      <c r="O41" s="4" t="s">
        <v>32</v>
      </c>
      <c r="P41" s="4" t="s">
        <v>32</v>
      </c>
      <c r="Q41" s="4" t="s">
        <v>32</v>
      </c>
      <c r="R41" s="4" t="s">
        <v>33</v>
      </c>
      <c r="S41" s="4" t="s">
        <v>32</v>
      </c>
      <c r="T41" s="4" t="s">
        <v>32</v>
      </c>
      <c r="U41" s="4" t="s">
        <v>32</v>
      </c>
      <c r="V41" s="4" t="s">
        <v>32</v>
      </c>
      <c r="W41" s="4" t="s">
        <v>32</v>
      </c>
      <c r="X41" s="4" t="s">
        <v>32</v>
      </c>
      <c r="Y41" s="4" t="s">
        <v>32</v>
      </c>
      <c r="Z41" s="4" t="s">
        <v>32</v>
      </c>
      <c r="AA41" s="4" t="s">
        <v>32</v>
      </c>
      <c r="AB41" s="4" t="s">
        <v>32</v>
      </c>
      <c r="AC41" s="4" t="s">
        <v>32</v>
      </c>
      <c r="AD41" s="4" t="s">
        <v>32</v>
      </c>
      <c r="AE41" s="4" t="s">
        <v>32</v>
      </c>
      <c r="AF41" s="8"/>
    </row>
    <row r="42" spans="1:32" x14ac:dyDescent="0.25">
      <c r="A42" s="4" t="s">
        <v>117</v>
      </c>
      <c r="B42" s="4" t="s">
        <v>77</v>
      </c>
      <c r="C42" s="4">
        <v>40</v>
      </c>
      <c r="D42" s="4" t="s">
        <v>36</v>
      </c>
      <c r="E42" s="4"/>
      <c r="F42" s="4" t="s">
        <v>39</v>
      </c>
      <c r="G42" s="4" t="s">
        <v>30</v>
      </c>
      <c r="H42" s="4" t="s">
        <v>32</v>
      </c>
      <c r="I42" s="4" t="s">
        <v>31</v>
      </c>
      <c r="J42" s="4" t="s">
        <v>32</v>
      </c>
      <c r="K42" s="4" t="s">
        <v>32</v>
      </c>
      <c r="L42" s="4" t="s">
        <v>32</v>
      </c>
      <c r="M42" s="4" t="s">
        <v>32</v>
      </c>
      <c r="N42" s="4" t="s">
        <v>32</v>
      </c>
      <c r="O42" s="4" t="s">
        <v>32</v>
      </c>
      <c r="P42" s="4" t="s">
        <v>32</v>
      </c>
      <c r="Q42" s="4" t="s">
        <v>32</v>
      </c>
      <c r="R42" s="4" t="s">
        <v>32</v>
      </c>
      <c r="S42" s="4" t="s">
        <v>32</v>
      </c>
      <c r="T42" s="4" t="s">
        <v>32</v>
      </c>
      <c r="U42" s="4" t="s">
        <v>32</v>
      </c>
      <c r="V42" s="4" t="s">
        <v>32</v>
      </c>
      <c r="W42" s="4" t="s">
        <v>32</v>
      </c>
      <c r="X42" s="4" t="s">
        <v>32</v>
      </c>
      <c r="Y42" s="4" t="s">
        <v>32</v>
      </c>
      <c r="Z42" s="4" t="s">
        <v>32</v>
      </c>
      <c r="AA42" s="4" t="s">
        <v>32</v>
      </c>
      <c r="AB42" s="4" t="s">
        <v>32</v>
      </c>
      <c r="AC42" s="4" t="s">
        <v>32</v>
      </c>
      <c r="AD42" s="4" t="s">
        <v>32</v>
      </c>
      <c r="AE42" s="4" t="s">
        <v>32</v>
      </c>
      <c r="AF42" s="8"/>
    </row>
    <row r="43" spans="1:32" x14ac:dyDescent="0.25">
      <c r="A43" s="4" t="s">
        <v>118</v>
      </c>
      <c r="B43" s="4" t="s">
        <v>74</v>
      </c>
      <c r="C43" s="4">
        <v>41</v>
      </c>
      <c r="D43" s="4" t="s">
        <v>36</v>
      </c>
      <c r="E43" s="4"/>
      <c r="F43" s="4" t="s">
        <v>39</v>
      </c>
      <c r="G43" s="4" t="s">
        <v>30</v>
      </c>
      <c r="H43" s="4" t="s">
        <v>32</v>
      </c>
      <c r="I43" s="4" t="s">
        <v>31</v>
      </c>
      <c r="J43" s="4" t="s">
        <v>32</v>
      </c>
      <c r="K43" s="4" t="s">
        <v>32</v>
      </c>
      <c r="L43" s="4" t="s">
        <v>32</v>
      </c>
      <c r="M43" s="4" t="s">
        <v>32</v>
      </c>
      <c r="N43" s="4" t="s">
        <v>32</v>
      </c>
      <c r="O43" s="4" t="s">
        <v>32</v>
      </c>
      <c r="P43" s="4" t="s">
        <v>32</v>
      </c>
      <c r="Q43" s="4" t="s">
        <v>32</v>
      </c>
      <c r="R43" s="4" t="s">
        <v>32</v>
      </c>
      <c r="S43" s="4" t="s">
        <v>32</v>
      </c>
      <c r="T43" s="4" t="s">
        <v>32</v>
      </c>
      <c r="U43" s="4" t="s">
        <v>32</v>
      </c>
      <c r="V43" s="4" t="s">
        <v>32</v>
      </c>
      <c r="W43" s="4" t="s">
        <v>32</v>
      </c>
      <c r="X43" s="4" t="s">
        <v>32</v>
      </c>
      <c r="Y43" s="4" t="s">
        <v>32</v>
      </c>
      <c r="Z43" s="4" t="s">
        <v>32</v>
      </c>
      <c r="AA43" s="4" t="s">
        <v>32</v>
      </c>
      <c r="AB43" s="4" t="s">
        <v>32</v>
      </c>
      <c r="AC43" s="4" t="s">
        <v>32</v>
      </c>
      <c r="AD43" s="4" t="s">
        <v>32</v>
      </c>
      <c r="AE43" s="4" t="s">
        <v>32</v>
      </c>
      <c r="AF43" s="8"/>
    </row>
    <row r="44" spans="1:32" x14ac:dyDescent="0.25">
      <c r="A44" s="4" t="s">
        <v>148</v>
      </c>
      <c r="B44" s="4" t="s">
        <v>77</v>
      </c>
      <c r="C44" s="4">
        <v>42</v>
      </c>
      <c r="D44" s="4" t="s">
        <v>36</v>
      </c>
      <c r="E44" s="4"/>
      <c r="F44" s="4" t="s">
        <v>62</v>
      </c>
      <c r="G44" s="4" t="s">
        <v>30</v>
      </c>
      <c r="H44" s="4" t="s">
        <v>32</v>
      </c>
      <c r="I44" s="4" t="s">
        <v>31</v>
      </c>
      <c r="J44" s="4" t="s">
        <v>32</v>
      </c>
      <c r="K44" s="4" t="s">
        <v>32</v>
      </c>
      <c r="L44" s="4" t="s">
        <v>32</v>
      </c>
      <c r="M44" s="4" t="s">
        <v>32</v>
      </c>
      <c r="N44" s="4" t="s">
        <v>32</v>
      </c>
      <c r="O44" s="4" t="s">
        <v>32</v>
      </c>
      <c r="P44" s="4" t="s">
        <v>32</v>
      </c>
      <c r="Q44" s="4" t="s">
        <v>32</v>
      </c>
      <c r="R44" s="4" t="s">
        <v>32</v>
      </c>
      <c r="S44" s="4" t="s">
        <v>32</v>
      </c>
      <c r="T44" s="4" t="s">
        <v>32</v>
      </c>
      <c r="U44" s="4" t="s">
        <v>32</v>
      </c>
      <c r="V44" s="4" t="s">
        <v>32</v>
      </c>
      <c r="W44" s="4" t="s">
        <v>32</v>
      </c>
      <c r="X44" s="4" t="s">
        <v>32</v>
      </c>
      <c r="Y44" s="4" t="s">
        <v>32</v>
      </c>
      <c r="Z44" s="4" t="s">
        <v>32</v>
      </c>
      <c r="AA44" s="4" t="s">
        <v>32</v>
      </c>
      <c r="AB44" s="4" t="s">
        <v>32</v>
      </c>
      <c r="AC44" s="4" t="s">
        <v>32</v>
      </c>
      <c r="AD44" s="4" t="s">
        <v>32</v>
      </c>
      <c r="AE44" s="4" t="s">
        <v>32</v>
      </c>
      <c r="AF44" s="8"/>
    </row>
    <row r="45" spans="1:32" x14ac:dyDescent="0.25">
      <c r="A45" s="4" t="s">
        <v>149</v>
      </c>
      <c r="B45" s="4" t="s">
        <v>77</v>
      </c>
      <c r="C45" s="4">
        <v>43</v>
      </c>
      <c r="D45" s="4" t="s">
        <v>36</v>
      </c>
      <c r="E45" s="4"/>
      <c r="F45" s="4" t="s">
        <v>62</v>
      </c>
      <c r="G45" s="4" t="s">
        <v>37</v>
      </c>
      <c r="H45" s="4" t="s">
        <v>32</v>
      </c>
      <c r="I45" s="4" t="s">
        <v>31</v>
      </c>
      <c r="J45" s="4" t="s">
        <v>32</v>
      </c>
      <c r="K45" s="4" t="s">
        <v>32</v>
      </c>
      <c r="L45" s="4" t="s">
        <v>32</v>
      </c>
      <c r="M45" s="4" t="s">
        <v>32</v>
      </c>
      <c r="N45" s="4" t="s">
        <v>32</v>
      </c>
      <c r="O45" s="4" t="s">
        <v>32</v>
      </c>
      <c r="P45" s="4" t="s">
        <v>32</v>
      </c>
      <c r="Q45" s="4" t="s">
        <v>32</v>
      </c>
      <c r="R45" s="4" t="s">
        <v>32</v>
      </c>
      <c r="S45" s="4" t="s">
        <v>32</v>
      </c>
      <c r="T45" s="4" t="s">
        <v>32</v>
      </c>
      <c r="U45" s="4" t="s">
        <v>32</v>
      </c>
      <c r="V45" s="4" t="s">
        <v>32</v>
      </c>
      <c r="W45" s="4" t="s">
        <v>32</v>
      </c>
      <c r="X45" s="4" t="s">
        <v>32</v>
      </c>
      <c r="Y45" s="4" t="s">
        <v>32</v>
      </c>
      <c r="Z45" s="4" t="s">
        <v>32</v>
      </c>
      <c r="AA45" s="4" t="s">
        <v>32</v>
      </c>
      <c r="AB45" s="4" t="s">
        <v>32</v>
      </c>
      <c r="AC45" s="4" t="s">
        <v>32</v>
      </c>
      <c r="AD45" s="4" t="s">
        <v>32</v>
      </c>
      <c r="AE45" s="4" t="s">
        <v>32</v>
      </c>
      <c r="AF45" s="8"/>
    </row>
    <row r="46" spans="1:32" x14ac:dyDescent="0.25">
      <c r="A46" s="4" t="s">
        <v>153</v>
      </c>
      <c r="B46" s="4" t="s">
        <v>77</v>
      </c>
      <c r="C46" s="4">
        <v>44</v>
      </c>
      <c r="D46" s="4" t="s">
        <v>36</v>
      </c>
      <c r="E46" s="4"/>
      <c r="F46" s="4" t="s">
        <v>62</v>
      </c>
      <c r="G46" s="4" t="s">
        <v>30</v>
      </c>
      <c r="H46" s="4" t="s">
        <v>32</v>
      </c>
      <c r="I46" s="4" t="s">
        <v>31</v>
      </c>
      <c r="J46" s="4" t="s">
        <v>32</v>
      </c>
      <c r="K46" s="4" t="s">
        <v>32</v>
      </c>
      <c r="L46" s="4" t="s">
        <v>32</v>
      </c>
      <c r="M46" s="4" t="s">
        <v>32</v>
      </c>
      <c r="N46" s="4" t="s">
        <v>32</v>
      </c>
      <c r="O46" s="4" t="s">
        <v>32</v>
      </c>
      <c r="P46" s="4" t="s">
        <v>32</v>
      </c>
      <c r="Q46" s="4" t="s">
        <v>32</v>
      </c>
      <c r="R46" s="4" t="s">
        <v>32</v>
      </c>
      <c r="S46" s="4" t="s">
        <v>32</v>
      </c>
      <c r="T46" s="4" t="s">
        <v>32</v>
      </c>
      <c r="U46" s="4" t="s">
        <v>32</v>
      </c>
      <c r="V46" s="4" t="s">
        <v>32</v>
      </c>
      <c r="W46" s="4" t="s">
        <v>32</v>
      </c>
      <c r="X46" s="4" t="s">
        <v>32</v>
      </c>
      <c r="Y46" s="4" t="s">
        <v>32</v>
      </c>
      <c r="Z46" s="4" t="s">
        <v>32</v>
      </c>
      <c r="AA46" s="4" t="s">
        <v>32</v>
      </c>
      <c r="AB46" s="4" t="s">
        <v>32</v>
      </c>
      <c r="AC46" s="4" t="s">
        <v>32</v>
      </c>
      <c r="AD46" s="4" t="s">
        <v>32</v>
      </c>
      <c r="AE46" s="4" t="s">
        <v>32</v>
      </c>
      <c r="AF46" s="8"/>
    </row>
    <row r="47" spans="1:32" x14ac:dyDescent="0.25">
      <c r="A47" s="4" t="s">
        <v>104</v>
      </c>
      <c r="B47" s="4" t="s">
        <v>75</v>
      </c>
      <c r="C47" s="4">
        <v>45</v>
      </c>
      <c r="D47" s="4" t="s">
        <v>36</v>
      </c>
      <c r="E47" s="4"/>
      <c r="F47" s="4" t="s">
        <v>39</v>
      </c>
      <c r="G47" s="4" t="s">
        <v>37</v>
      </c>
      <c r="H47" s="4" t="s">
        <v>32</v>
      </c>
      <c r="I47" s="4" t="s">
        <v>31</v>
      </c>
      <c r="J47" s="4" t="s">
        <v>32</v>
      </c>
      <c r="K47" s="4" t="s">
        <v>32</v>
      </c>
      <c r="L47" s="4" t="s">
        <v>32</v>
      </c>
      <c r="M47" s="4" t="s">
        <v>32</v>
      </c>
      <c r="N47" s="4" t="s">
        <v>32</v>
      </c>
      <c r="O47" s="4" t="s">
        <v>32</v>
      </c>
      <c r="P47" s="4" t="s">
        <v>32</v>
      </c>
      <c r="Q47" s="4" t="s">
        <v>32</v>
      </c>
      <c r="R47" s="4" t="s">
        <v>31</v>
      </c>
      <c r="S47" s="4" t="s">
        <v>32</v>
      </c>
      <c r="T47" s="4" t="s">
        <v>32</v>
      </c>
      <c r="U47" s="4" t="s">
        <v>32</v>
      </c>
      <c r="V47" s="4" t="s">
        <v>32</v>
      </c>
      <c r="W47" s="4" t="s">
        <v>32</v>
      </c>
      <c r="X47" s="4" t="s">
        <v>32</v>
      </c>
      <c r="Y47" s="4" t="s">
        <v>32</v>
      </c>
      <c r="Z47" s="4" t="s">
        <v>32</v>
      </c>
      <c r="AA47" s="4" t="s">
        <v>32</v>
      </c>
      <c r="AB47" s="4" t="s">
        <v>32</v>
      </c>
      <c r="AC47" s="4" t="s">
        <v>32</v>
      </c>
      <c r="AD47" s="4" t="s">
        <v>32</v>
      </c>
      <c r="AE47" s="4" t="s">
        <v>32</v>
      </c>
      <c r="AF47" s="8"/>
    </row>
    <row r="48" spans="1:32" x14ac:dyDescent="0.25">
      <c r="A48" s="4" t="s">
        <v>155</v>
      </c>
      <c r="B48" s="4" t="s">
        <v>77</v>
      </c>
      <c r="C48" s="4">
        <v>46</v>
      </c>
      <c r="D48" s="4" t="s">
        <v>36</v>
      </c>
      <c r="E48" s="4"/>
      <c r="F48" s="4" t="s">
        <v>62</v>
      </c>
      <c r="G48" s="4" t="s">
        <v>37</v>
      </c>
      <c r="H48" s="4" t="s">
        <v>32</v>
      </c>
      <c r="I48" s="4" t="s">
        <v>31</v>
      </c>
      <c r="J48" s="4" t="s">
        <v>32</v>
      </c>
      <c r="K48" s="4" t="s">
        <v>32</v>
      </c>
      <c r="L48" s="4" t="s">
        <v>32</v>
      </c>
      <c r="M48" s="4" t="s">
        <v>32</v>
      </c>
      <c r="N48" s="4" t="s">
        <v>32</v>
      </c>
      <c r="O48" s="4" t="s">
        <v>32</v>
      </c>
      <c r="P48" s="4" t="s">
        <v>32</v>
      </c>
      <c r="Q48" s="4" t="s">
        <v>32</v>
      </c>
      <c r="R48" s="4" t="s">
        <v>32</v>
      </c>
      <c r="S48" s="4" t="s">
        <v>32</v>
      </c>
      <c r="T48" s="4" t="s">
        <v>32</v>
      </c>
      <c r="U48" s="4" t="s">
        <v>32</v>
      </c>
      <c r="V48" s="4" t="s">
        <v>32</v>
      </c>
      <c r="W48" s="4" t="s">
        <v>32</v>
      </c>
      <c r="X48" s="4" t="s">
        <v>32</v>
      </c>
      <c r="Y48" s="4" t="s">
        <v>32</v>
      </c>
      <c r="Z48" s="4" t="s">
        <v>32</v>
      </c>
      <c r="AA48" s="4" t="s">
        <v>32</v>
      </c>
      <c r="AB48" s="4" t="s">
        <v>32</v>
      </c>
      <c r="AC48" s="4" t="s">
        <v>32</v>
      </c>
      <c r="AD48" s="4" t="s">
        <v>32</v>
      </c>
      <c r="AE48" s="4" t="s">
        <v>32</v>
      </c>
      <c r="AF48" s="8"/>
    </row>
    <row r="49" spans="1:32" x14ac:dyDescent="0.25">
      <c r="A49" s="4" t="s">
        <v>156</v>
      </c>
      <c r="B49" s="4" t="s">
        <v>77</v>
      </c>
      <c r="C49" s="4">
        <v>47</v>
      </c>
      <c r="D49" s="4" t="s">
        <v>36</v>
      </c>
      <c r="E49" s="4"/>
      <c r="F49" s="4" t="s">
        <v>62</v>
      </c>
      <c r="G49" s="4" t="s">
        <v>37</v>
      </c>
      <c r="H49" s="4" t="s">
        <v>32</v>
      </c>
      <c r="I49" s="4" t="s">
        <v>31</v>
      </c>
      <c r="J49" s="4" t="s">
        <v>32</v>
      </c>
      <c r="K49" s="4" t="s">
        <v>32</v>
      </c>
      <c r="L49" s="4" t="s">
        <v>32</v>
      </c>
      <c r="M49" s="4" t="s">
        <v>32</v>
      </c>
      <c r="N49" s="4" t="s">
        <v>32</v>
      </c>
      <c r="O49" s="4" t="s">
        <v>31</v>
      </c>
      <c r="P49" s="4" t="s">
        <v>32</v>
      </c>
      <c r="Q49" s="4" t="s">
        <v>32</v>
      </c>
      <c r="R49" s="4" t="s">
        <v>32</v>
      </c>
      <c r="S49" s="4" t="s">
        <v>32</v>
      </c>
      <c r="T49" s="4" t="s">
        <v>32</v>
      </c>
      <c r="U49" s="4" t="s">
        <v>32</v>
      </c>
      <c r="V49" s="4" t="s">
        <v>32</v>
      </c>
      <c r="W49" s="4" t="s">
        <v>32</v>
      </c>
      <c r="X49" s="4" t="s">
        <v>32</v>
      </c>
      <c r="Y49" s="4" t="s">
        <v>32</v>
      </c>
      <c r="Z49" s="4" t="s">
        <v>32</v>
      </c>
      <c r="AA49" s="4" t="s">
        <v>32</v>
      </c>
      <c r="AB49" s="4" t="s">
        <v>32</v>
      </c>
      <c r="AC49" s="4" t="s">
        <v>32</v>
      </c>
      <c r="AD49" s="4" t="s">
        <v>32</v>
      </c>
      <c r="AE49" s="4" t="s">
        <v>32</v>
      </c>
      <c r="AF49" s="8"/>
    </row>
    <row r="50" spans="1:32" x14ac:dyDescent="0.25">
      <c r="A50" s="4" t="s">
        <v>110</v>
      </c>
      <c r="B50" s="4" t="s">
        <v>74</v>
      </c>
      <c r="C50" s="4">
        <v>48</v>
      </c>
      <c r="D50" s="4" t="s">
        <v>36</v>
      </c>
      <c r="E50" s="4"/>
      <c r="F50" s="4" t="s">
        <v>39</v>
      </c>
      <c r="G50" s="4" t="s">
        <v>37</v>
      </c>
      <c r="H50" s="4" t="s">
        <v>32</v>
      </c>
      <c r="I50" s="4" t="s">
        <v>31</v>
      </c>
      <c r="J50" s="4" t="s">
        <v>32</v>
      </c>
      <c r="K50" s="4" t="s">
        <v>32</v>
      </c>
      <c r="L50" s="4" t="s">
        <v>32</v>
      </c>
      <c r="M50" s="4" t="s">
        <v>32</v>
      </c>
      <c r="N50" s="4" t="s">
        <v>32</v>
      </c>
      <c r="O50" s="4" t="s">
        <v>32</v>
      </c>
      <c r="P50" s="4" t="s">
        <v>32</v>
      </c>
      <c r="Q50" s="4" t="s">
        <v>32</v>
      </c>
      <c r="R50" s="4" t="s">
        <v>35</v>
      </c>
      <c r="S50" s="4" t="s">
        <v>32</v>
      </c>
      <c r="T50" s="4" t="s">
        <v>32</v>
      </c>
      <c r="U50" s="4" t="s">
        <v>32</v>
      </c>
      <c r="V50" s="4" t="s">
        <v>32</v>
      </c>
      <c r="W50" s="4" t="s">
        <v>32</v>
      </c>
      <c r="X50" s="4" t="s">
        <v>31</v>
      </c>
      <c r="Y50" s="4" t="s">
        <v>32</v>
      </c>
      <c r="Z50" s="4" t="s">
        <v>32</v>
      </c>
      <c r="AA50" s="4" t="s">
        <v>32</v>
      </c>
      <c r="AB50" s="4" t="s">
        <v>32</v>
      </c>
      <c r="AC50" s="4" t="s">
        <v>32</v>
      </c>
      <c r="AD50" s="4" t="s">
        <v>32</v>
      </c>
      <c r="AE50" s="4" t="s">
        <v>32</v>
      </c>
      <c r="AF50" s="8"/>
    </row>
    <row r="51" spans="1:32" x14ac:dyDescent="0.25">
      <c r="A51" s="4" t="s">
        <v>103</v>
      </c>
      <c r="B51" s="4" t="s">
        <v>99</v>
      </c>
      <c r="C51" s="4">
        <v>49</v>
      </c>
      <c r="D51" s="4" t="s">
        <v>36</v>
      </c>
      <c r="E51" s="4"/>
      <c r="F51" s="4" t="s">
        <v>39</v>
      </c>
      <c r="G51" s="4" t="s">
        <v>30</v>
      </c>
      <c r="H51" s="4" t="s">
        <v>32</v>
      </c>
      <c r="I51" s="4" t="s">
        <v>31</v>
      </c>
      <c r="J51" s="4" t="s">
        <v>32</v>
      </c>
      <c r="K51" s="4" t="s">
        <v>32</v>
      </c>
      <c r="L51" s="4" t="s">
        <v>32</v>
      </c>
      <c r="M51" s="4" t="s">
        <v>32</v>
      </c>
      <c r="N51" s="4" t="s">
        <v>32</v>
      </c>
      <c r="O51" s="4" t="s">
        <v>32</v>
      </c>
      <c r="P51" s="4" t="s">
        <v>32</v>
      </c>
      <c r="Q51" s="4" t="s">
        <v>32</v>
      </c>
      <c r="R51" s="4" t="s">
        <v>31</v>
      </c>
      <c r="S51" s="4" t="s">
        <v>32</v>
      </c>
      <c r="T51" s="4" t="s">
        <v>32</v>
      </c>
      <c r="U51" s="4" t="s">
        <v>32</v>
      </c>
      <c r="V51" s="4" t="s">
        <v>32</v>
      </c>
      <c r="W51" s="4" t="s">
        <v>32</v>
      </c>
      <c r="X51" s="4" t="s">
        <v>32</v>
      </c>
      <c r="Y51" s="4" t="s">
        <v>32</v>
      </c>
      <c r="Z51" s="4" t="s">
        <v>32</v>
      </c>
      <c r="AA51" s="4" t="s">
        <v>32</v>
      </c>
      <c r="AB51" s="4" t="s">
        <v>32</v>
      </c>
      <c r="AC51" s="4" t="s">
        <v>32</v>
      </c>
      <c r="AD51" s="4" t="s">
        <v>32</v>
      </c>
      <c r="AE51" s="4" t="s">
        <v>32</v>
      </c>
      <c r="AF51" s="8"/>
    </row>
    <row r="52" spans="1:32" x14ac:dyDescent="0.25">
      <c r="A52" s="4" t="s">
        <v>154</v>
      </c>
      <c r="B52" s="4" t="s">
        <v>77</v>
      </c>
      <c r="C52" s="4">
        <v>50</v>
      </c>
      <c r="D52" s="4" t="s">
        <v>36</v>
      </c>
      <c r="E52" s="4"/>
      <c r="F52" s="4" t="s">
        <v>62</v>
      </c>
      <c r="G52" s="4" t="s">
        <v>30</v>
      </c>
      <c r="H52" s="4" t="s">
        <v>32</v>
      </c>
      <c r="I52" s="4" t="s">
        <v>31</v>
      </c>
      <c r="J52" s="4" t="s">
        <v>32</v>
      </c>
      <c r="K52" s="4" t="s">
        <v>32</v>
      </c>
      <c r="L52" s="4" t="s">
        <v>32</v>
      </c>
      <c r="M52" s="4" t="s">
        <v>32</v>
      </c>
      <c r="N52" s="4" t="s">
        <v>32</v>
      </c>
      <c r="O52" s="4" t="s">
        <v>32</v>
      </c>
      <c r="P52" s="4" t="s">
        <v>32</v>
      </c>
      <c r="Q52" s="4" t="s">
        <v>32</v>
      </c>
      <c r="R52" s="4" t="s">
        <v>35</v>
      </c>
      <c r="S52" s="4" t="s">
        <v>32</v>
      </c>
      <c r="T52" s="4" t="s">
        <v>32</v>
      </c>
      <c r="U52" s="4" t="s">
        <v>32</v>
      </c>
      <c r="V52" s="4" t="s">
        <v>32</v>
      </c>
      <c r="W52" s="4" t="s">
        <v>32</v>
      </c>
      <c r="X52" s="4" t="s">
        <v>32</v>
      </c>
      <c r="Y52" s="4" t="s">
        <v>35</v>
      </c>
      <c r="Z52" s="4" t="s">
        <v>32</v>
      </c>
      <c r="AA52" s="4" t="s">
        <v>32</v>
      </c>
      <c r="AB52" s="4" t="s">
        <v>32</v>
      </c>
      <c r="AC52" s="4" t="s">
        <v>32</v>
      </c>
      <c r="AD52" s="4" t="s">
        <v>32</v>
      </c>
      <c r="AE52" s="4" t="s">
        <v>32</v>
      </c>
      <c r="AF52" s="8"/>
    </row>
    <row r="53" spans="1:32" x14ac:dyDescent="0.25">
      <c r="A53" s="4" t="s">
        <v>157</v>
      </c>
      <c r="B53" s="4" t="s">
        <v>77</v>
      </c>
      <c r="C53" s="4">
        <v>51</v>
      </c>
      <c r="D53" s="4" t="s">
        <v>36</v>
      </c>
      <c r="E53" s="4"/>
      <c r="F53" s="4" t="s">
        <v>62</v>
      </c>
      <c r="G53" s="4" t="s">
        <v>37</v>
      </c>
      <c r="H53" s="4" t="s">
        <v>32</v>
      </c>
      <c r="I53" s="4" t="s">
        <v>31</v>
      </c>
      <c r="J53" s="4" t="s">
        <v>32</v>
      </c>
      <c r="K53" s="4" t="s">
        <v>32</v>
      </c>
      <c r="L53" s="4" t="s">
        <v>32</v>
      </c>
      <c r="M53" s="4" t="s">
        <v>32</v>
      </c>
      <c r="N53" s="4" t="s">
        <v>32</v>
      </c>
      <c r="O53" s="4" t="s">
        <v>32</v>
      </c>
      <c r="P53" s="4" t="s">
        <v>32</v>
      </c>
      <c r="Q53" s="4" t="s">
        <v>32</v>
      </c>
      <c r="R53" s="4" t="s">
        <v>32</v>
      </c>
      <c r="S53" s="4" t="s">
        <v>32</v>
      </c>
      <c r="T53" s="4" t="s">
        <v>32</v>
      </c>
      <c r="U53" s="4" t="s">
        <v>32</v>
      </c>
      <c r="V53" s="4" t="s">
        <v>32</v>
      </c>
      <c r="W53" s="4" t="s">
        <v>32</v>
      </c>
      <c r="X53" s="4" t="s">
        <v>32</v>
      </c>
      <c r="Y53" s="4" t="s">
        <v>32</v>
      </c>
      <c r="Z53" s="4" t="s">
        <v>32</v>
      </c>
      <c r="AA53" s="4" t="s">
        <v>32</v>
      </c>
      <c r="AB53" s="4" t="s">
        <v>32</v>
      </c>
      <c r="AC53" s="4" t="s">
        <v>32</v>
      </c>
      <c r="AD53" s="4" t="s">
        <v>32</v>
      </c>
      <c r="AE53" s="4" t="s">
        <v>32</v>
      </c>
      <c r="AF53" s="8"/>
    </row>
    <row r="54" spans="1:32" x14ac:dyDescent="0.25">
      <c r="A54" s="4" t="s">
        <v>158</v>
      </c>
      <c r="B54" s="4" t="s">
        <v>77</v>
      </c>
      <c r="C54" s="4">
        <v>52</v>
      </c>
      <c r="D54" s="4" t="s">
        <v>36</v>
      </c>
      <c r="E54" s="4"/>
      <c r="F54" s="4" t="s">
        <v>62</v>
      </c>
      <c r="G54" s="4" t="s">
        <v>30</v>
      </c>
      <c r="H54" s="4" t="s">
        <v>32</v>
      </c>
      <c r="I54" s="4" t="s">
        <v>31</v>
      </c>
      <c r="J54" s="4" t="s">
        <v>32</v>
      </c>
      <c r="K54" s="4" t="s">
        <v>32</v>
      </c>
      <c r="L54" s="4" t="s">
        <v>32</v>
      </c>
      <c r="M54" s="4" t="s">
        <v>32</v>
      </c>
      <c r="N54" s="4" t="s">
        <v>32</v>
      </c>
      <c r="O54" s="4" t="s">
        <v>32</v>
      </c>
      <c r="P54" s="4" t="s">
        <v>32</v>
      </c>
      <c r="Q54" s="4" t="s">
        <v>32</v>
      </c>
      <c r="R54" s="4" t="s">
        <v>32</v>
      </c>
      <c r="S54" s="4" t="s">
        <v>32</v>
      </c>
      <c r="T54" s="4" t="s">
        <v>32</v>
      </c>
      <c r="U54" s="4" t="s">
        <v>32</v>
      </c>
      <c r="V54" s="4" t="s">
        <v>32</v>
      </c>
      <c r="W54" s="4" t="s">
        <v>32</v>
      </c>
      <c r="X54" s="4" t="s">
        <v>32</v>
      </c>
      <c r="Y54" s="4" t="s">
        <v>32</v>
      </c>
      <c r="Z54" s="4" t="s">
        <v>32</v>
      </c>
      <c r="AA54" s="4" t="s">
        <v>32</v>
      </c>
      <c r="AB54" s="4" t="s">
        <v>32</v>
      </c>
      <c r="AC54" s="4" t="s">
        <v>32</v>
      </c>
      <c r="AD54" s="4" t="s">
        <v>32</v>
      </c>
      <c r="AE54" s="4" t="s">
        <v>32</v>
      </c>
      <c r="AF54" s="8"/>
    </row>
    <row r="55" spans="1:32" x14ac:dyDescent="0.25">
      <c r="A55" s="4" t="s">
        <v>159</v>
      </c>
      <c r="B55" s="4" t="s">
        <v>77</v>
      </c>
      <c r="C55" s="4">
        <v>53</v>
      </c>
      <c r="D55" s="4" t="s">
        <v>36</v>
      </c>
      <c r="E55" s="4"/>
      <c r="F55" s="4" t="s">
        <v>62</v>
      </c>
      <c r="G55" s="4" t="s">
        <v>37</v>
      </c>
      <c r="H55" s="4" t="s">
        <v>32</v>
      </c>
      <c r="I55" s="4" t="s">
        <v>31</v>
      </c>
      <c r="J55" s="4" t="s">
        <v>32</v>
      </c>
      <c r="K55" s="4" t="s">
        <v>32</v>
      </c>
      <c r="L55" s="4" t="s">
        <v>32</v>
      </c>
      <c r="M55" s="4" t="s">
        <v>32</v>
      </c>
      <c r="N55" s="4" t="s">
        <v>32</v>
      </c>
      <c r="O55" s="4" t="s">
        <v>32</v>
      </c>
      <c r="P55" s="4" t="s">
        <v>32</v>
      </c>
      <c r="Q55" s="4" t="s">
        <v>32</v>
      </c>
      <c r="R55" s="4" t="s">
        <v>32</v>
      </c>
      <c r="S55" s="4" t="s">
        <v>32</v>
      </c>
      <c r="T55" s="4" t="s">
        <v>32</v>
      </c>
      <c r="U55" s="4" t="s">
        <v>32</v>
      </c>
      <c r="V55" s="4" t="s">
        <v>32</v>
      </c>
      <c r="W55" s="4" t="s">
        <v>32</v>
      </c>
      <c r="X55" s="4" t="s">
        <v>32</v>
      </c>
      <c r="Y55" s="4" t="s">
        <v>32</v>
      </c>
      <c r="Z55" s="4" t="s">
        <v>32</v>
      </c>
      <c r="AA55" s="4" t="s">
        <v>32</v>
      </c>
      <c r="AB55" s="4" t="s">
        <v>32</v>
      </c>
      <c r="AC55" s="4" t="s">
        <v>32</v>
      </c>
      <c r="AD55" s="4" t="s">
        <v>32</v>
      </c>
      <c r="AE55" s="4" t="s">
        <v>32</v>
      </c>
      <c r="AF55" s="8"/>
    </row>
    <row r="56" spans="1:32" x14ac:dyDescent="0.25">
      <c r="A56" s="4" t="s">
        <v>132</v>
      </c>
      <c r="B56" s="4" t="s">
        <v>77</v>
      </c>
      <c r="C56" s="4">
        <v>54</v>
      </c>
      <c r="D56" s="4" t="s">
        <v>36</v>
      </c>
      <c r="E56" s="4"/>
      <c r="F56" s="4" t="s">
        <v>29</v>
      </c>
      <c r="G56" s="4" t="s">
        <v>37</v>
      </c>
      <c r="H56" s="4" t="s">
        <v>32</v>
      </c>
      <c r="I56" s="4" t="s">
        <v>31</v>
      </c>
      <c r="J56" s="4" t="s">
        <v>32</v>
      </c>
      <c r="K56" s="4" t="s">
        <v>32</v>
      </c>
      <c r="L56" s="4" t="s">
        <v>32</v>
      </c>
      <c r="M56" s="4" t="s">
        <v>32</v>
      </c>
      <c r="N56" s="4" t="s">
        <v>32</v>
      </c>
      <c r="O56" s="4" t="s">
        <v>32</v>
      </c>
      <c r="P56" s="4" t="s">
        <v>32</v>
      </c>
      <c r="Q56" s="4" t="s">
        <v>32</v>
      </c>
      <c r="R56" s="4" t="s">
        <v>32</v>
      </c>
      <c r="S56" s="4" t="s">
        <v>32</v>
      </c>
      <c r="T56" s="4" t="s">
        <v>32</v>
      </c>
      <c r="U56" s="4" t="s">
        <v>32</v>
      </c>
      <c r="V56" s="4" t="s">
        <v>32</v>
      </c>
      <c r="W56" s="4" t="s">
        <v>32</v>
      </c>
      <c r="X56" s="4" t="s">
        <v>32</v>
      </c>
      <c r="Y56" s="4" t="s">
        <v>32</v>
      </c>
      <c r="Z56" s="4" t="s">
        <v>32</v>
      </c>
      <c r="AA56" s="4" t="s">
        <v>32</v>
      </c>
      <c r="AB56" s="4" t="s">
        <v>32</v>
      </c>
      <c r="AC56" s="4" t="s">
        <v>32</v>
      </c>
      <c r="AD56" s="4" t="s">
        <v>32</v>
      </c>
      <c r="AE56" s="4" t="s">
        <v>32</v>
      </c>
      <c r="AF56" s="8"/>
    </row>
    <row r="57" spans="1:32" x14ac:dyDescent="0.25">
      <c r="A57" s="4" t="s">
        <v>119</v>
      </c>
      <c r="B57" s="4" t="s">
        <v>77</v>
      </c>
      <c r="C57" s="4">
        <v>55</v>
      </c>
      <c r="D57" s="4" t="s">
        <v>36</v>
      </c>
      <c r="E57" s="4"/>
      <c r="F57" s="4" t="s">
        <v>39</v>
      </c>
      <c r="G57" s="4" t="s">
        <v>37</v>
      </c>
      <c r="H57" s="4" t="s">
        <v>32</v>
      </c>
      <c r="I57" s="4" t="s">
        <v>31</v>
      </c>
      <c r="J57" s="4" t="s">
        <v>32</v>
      </c>
      <c r="K57" s="4" t="s">
        <v>32</v>
      </c>
      <c r="L57" s="4" t="s">
        <v>32</v>
      </c>
      <c r="M57" s="4" t="s">
        <v>32</v>
      </c>
      <c r="N57" s="4" t="s">
        <v>32</v>
      </c>
      <c r="O57" s="4" t="s">
        <v>32</v>
      </c>
      <c r="P57" s="4" t="s">
        <v>32</v>
      </c>
      <c r="Q57" s="4" t="s">
        <v>32</v>
      </c>
      <c r="R57" s="4" t="s">
        <v>32</v>
      </c>
      <c r="S57" s="4" t="s">
        <v>32</v>
      </c>
      <c r="T57" s="4" t="s">
        <v>32</v>
      </c>
      <c r="U57" s="4" t="s">
        <v>32</v>
      </c>
      <c r="V57" s="4" t="s">
        <v>32</v>
      </c>
      <c r="W57" s="4" t="s">
        <v>32</v>
      </c>
      <c r="X57" s="4" t="s">
        <v>32</v>
      </c>
      <c r="Y57" s="4" t="s">
        <v>32</v>
      </c>
      <c r="Z57" s="4" t="s">
        <v>32</v>
      </c>
      <c r="AA57" s="4" t="s">
        <v>32</v>
      </c>
      <c r="AB57" s="4" t="s">
        <v>32</v>
      </c>
      <c r="AC57" s="4" t="s">
        <v>32</v>
      </c>
      <c r="AD57" s="4" t="s">
        <v>32</v>
      </c>
      <c r="AE57" s="4" t="s">
        <v>32</v>
      </c>
      <c r="AF57" s="8"/>
    </row>
    <row r="58" spans="1:32" x14ac:dyDescent="0.25">
      <c r="A58" s="4" t="s">
        <v>160</v>
      </c>
      <c r="B58" s="4" t="s">
        <v>77</v>
      </c>
      <c r="C58" s="4">
        <v>56</v>
      </c>
      <c r="D58" s="4" t="s">
        <v>36</v>
      </c>
      <c r="E58" s="4"/>
      <c r="F58" s="4" t="s">
        <v>62</v>
      </c>
      <c r="G58" s="4" t="s">
        <v>37</v>
      </c>
      <c r="H58" s="4" t="s">
        <v>32</v>
      </c>
      <c r="I58" s="4" t="s">
        <v>31</v>
      </c>
      <c r="J58" s="4" t="s">
        <v>32</v>
      </c>
      <c r="K58" s="4" t="s">
        <v>32</v>
      </c>
      <c r="L58" s="4" t="s">
        <v>32</v>
      </c>
      <c r="M58" s="4" t="s">
        <v>32</v>
      </c>
      <c r="N58" s="4" t="s">
        <v>32</v>
      </c>
      <c r="O58" s="4" t="s">
        <v>32</v>
      </c>
      <c r="P58" s="4" t="s">
        <v>32</v>
      </c>
      <c r="Q58" s="4" t="s">
        <v>32</v>
      </c>
      <c r="R58" s="4" t="s">
        <v>32</v>
      </c>
      <c r="S58" s="4" t="s">
        <v>32</v>
      </c>
      <c r="T58" s="4" t="s">
        <v>32</v>
      </c>
      <c r="U58" s="4" t="s">
        <v>32</v>
      </c>
      <c r="V58" s="4" t="s">
        <v>32</v>
      </c>
      <c r="W58" s="4" t="s">
        <v>32</v>
      </c>
      <c r="X58" s="4" t="s">
        <v>32</v>
      </c>
      <c r="Y58" s="4" t="s">
        <v>32</v>
      </c>
      <c r="Z58" s="4" t="s">
        <v>32</v>
      </c>
      <c r="AA58" s="4" t="s">
        <v>32</v>
      </c>
      <c r="AB58" s="4" t="s">
        <v>32</v>
      </c>
      <c r="AC58" s="4" t="s">
        <v>32</v>
      </c>
      <c r="AD58" s="4" t="s">
        <v>32</v>
      </c>
      <c r="AE58" s="4" t="s">
        <v>32</v>
      </c>
      <c r="AF58" s="8"/>
    </row>
    <row r="59" spans="1:32" x14ac:dyDescent="0.25">
      <c r="A59" s="4" t="s">
        <v>116</v>
      </c>
      <c r="B59" s="4" t="s">
        <v>77</v>
      </c>
      <c r="C59" s="4">
        <v>57</v>
      </c>
      <c r="D59" s="4" t="s">
        <v>36</v>
      </c>
      <c r="E59" s="4"/>
      <c r="F59" s="4" t="s">
        <v>39</v>
      </c>
      <c r="G59" s="4" t="s">
        <v>37</v>
      </c>
      <c r="H59" s="4" t="s">
        <v>32</v>
      </c>
      <c r="I59" s="4" t="s">
        <v>31</v>
      </c>
      <c r="J59" s="4" t="s">
        <v>32</v>
      </c>
      <c r="K59" s="4" t="s">
        <v>32</v>
      </c>
      <c r="L59" s="4" t="s">
        <v>32</v>
      </c>
      <c r="M59" s="4" t="s">
        <v>32</v>
      </c>
      <c r="N59" s="4" t="s">
        <v>32</v>
      </c>
      <c r="O59" s="4" t="s">
        <v>32</v>
      </c>
      <c r="P59" s="4" t="s">
        <v>32</v>
      </c>
      <c r="Q59" s="4" t="s">
        <v>32</v>
      </c>
      <c r="R59" s="4" t="s">
        <v>32</v>
      </c>
      <c r="S59" s="4" t="s">
        <v>32</v>
      </c>
      <c r="T59" s="4" t="s">
        <v>32</v>
      </c>
      <c r="U59" s="4" t="s">
        <v>32</v>
      </c>
      <c r="V59" s="4" t="s">
        <v>32</v>
      </c>
      <c r="W59" s="4" t="s">
        <v>32</v>
      </c>
      <c r="X59" s="4" t="s">
        <v>32</v>
      </c>
      <c r="Y59" s="4" t="s">
        <v>32</v>
      </c>
      <c r="Z59" s="4" t="s">
        <v>32</v>
      </c>
      <c r="AA59" s="4" t="s">
        <v>32</v>
      </c>
      <c r="AB59" s="4" t="s">
        <v>32</v>
      </c>
      <c r="AC59" s="4" t="s">
        <v>32</v>
      </c>
      <c r="AD59" s="4" t="s">
        <v>32</v>
      </c>
      <c r="AE59" s="4" t="s">
        <v>32</v>
      </c>
      <c r="AF59" s="8"/>
    </row>
    <row r="60" spans="1:32" x14ac:dyDescent="0.25">
      <c r="A60" s="4" t="s">
        <v>119</v>
      </c>
      <c r="B60" s="4" t="s">
        <v>74</v>
      </c>
      <c r="C60" s="4">
        <v>58</v>
      </c>
      <c r="D60" s="4" t="s">
        <v>36</v>
      </c>
      <c r="E60" s="4"/>
      <c r="F60" s="4" t="s">
        <v>39</v>
      </c>
      <c r="G60" s="4" t="s">
        <v>37</v>
      </c>
      <c r="H60" s="4" t="s">
        <v>32</v>
      </c>
      <c r="I60" s="4" t="s">
        <v>31</v>
      </c>
      <c r="J60" s="4" t="s">
        <v>32</v>
      </c>
      <c r="K60" s="4" t="s">
        <v>32</v>
      </c>
      <c r="L60" s="4" t="s">
        <v>32</v>
      </c>
      <c r="M60" s="4" t="s">
        <v>32</v>
      </c>
      <c r="N60" s="4" t="s">
        <v>32</v>
      </c>
      <c r="O60" s="4" t="s">
        <v>32</v>
      </c>
      <c r="P60" s="4" t="s">
        <v>32</v>
      </c>
      <c r="Q60" s="4" t="s">
        <v>32</v>
      </c>
      <c r="R60" s="4" t="s">
        <v>32</v>
      </c>
      <c r="S60" s="4" t="s">
        <v>32</v>
      </c>
      <c r="T60" s="4" t="s">
        <v>32</v>
      </c>
      <c r="U60" s="4" t="s">
        <v>32</v>
      </c>
      <c r="V60" s="4" t="s">
        <v>32</v>
      </c>
      <c r="W60" s="4" t="s">
        <v>32</v>
      </c>
      <c r="X60" s="4" t="s">
        <v>32</v>
      </c>
      <c r="Y60" s="4" t="s">
        <v>32</v>
      </c>
      <c r="Z60" s="4" t="s">
        <v>32</v>
      </c>
      <c r="AA60" s="4" t="s">
        <v>32</v>
      </c>
      <c r="AB60" s="4" t="s">
        <v>32</v>
      </c>
      <c r="AC60" s="4" t="s">
        <v>32</v>
      </c>
      <c r="AD60" s="4" t="s">
        <v>32</v>
      </c>
      <c r="AE60" s="4" t="s">
        <v>32</v>
      </c>
      <c r="AF60" s="8"/>
    </row>
    <row r="61" spans="1:32" x14ac:dyDescent="0.25">
      <c r="A61" s="4" t="s">
        <v>140</v>
      </c>
      <c r="B61" s="4" t="s">
        <v>77</v>
      </c>
      <c r="C61" s="4">
        <v>59</v>
      </c>
      <c r="D61" s="4" t="s">
        <v>36</v>
      </c>
      <c r="E61" s="4"/>
      <c r="F61" s="4" t="s">
        <v>29</v>
      </c>
      <c r="G61" s="4" t="s">
        <v>37</v>
      </c>
      <c r="H61" s="4" t="s">
        <v>32</v>
      </c>
      <c r="I61" s="4" t="s">
        <v>31</v>
      </c>
      <c r="J61" s="4" t="s">
        <v>32</v>
      </c>
      <c r="K61" s="4" t="s">
        <v>32</v>
      </c>
      <c r="L61" s="4" t="s">
        <v>32</v>
      </c>
      <c r="M61" s="4" t="s">
        <v>32</v>
      </c>
      <c r="N61" s="4" t="s">
        <v>32</v>
      </c>
      <c r="O61" s="4" t="s">
        <v>32</v>
      </c>
      <c r="P61" s="4" t="s">
        <v>32</v>
      </c>
      <c r="Q61" s="4" t="s">
        <v>32</v>
      </c>
      <c r="R61" s="4" t="s">
        <v>32</v>
      </c>
      <c r="S61" s="4" t="s">
        <v>32</v>
      </c>
      <c r="T61" s="4" t="s">
        <v>32</v>
      </c>
      <c r="U61" s="4" t="s">
        <v>32</v>
      </c>
      <c r="V61" s="4" t="s">
        <v>32</v>
      </c>
      <c r="W61" s="4" t="s">
        <v>32</v>
      </c>
      <c r="X61" s="4" t="s">
        <v>32</v>
      </c>
      <c r="Y61" s="4" t="s">
        <v>32</v>
      </c>
      <c r="Z61" s="4" t="s">
        <v>32</v>
      </c>
      <c r="AA61" s="4" t="s">
        <v>32</v>
      </c>
      <c r="AB61" s="4" t="s">
        <v>32</v>
      </c>
      <c r="AC61" s="4" t="s">
        <v>32</v>
      </c>
      <c r="AD61" s="4" t="s">
        <v>32</v>
      </c>
      <c r="AE61" s="4" t="s">
        <v>32</v>
      </c>
      <c r="AF61" s="8"/>
    </row>
    <row r="62" spans="1:32" x14ac:dyDescent="0.25">
      <c r="A62" s="4" t="s">
        <v>103</v>
      </c>
      <c r="B62" s="4" t="s">
        <v>77</v>
      </c>
      <c r="C62" s="4">
        <v>60</v>
      </c>
      <c r="D62" s="4" t="s">
        <v>36</v>
      </c>
      <c r="E62" s="4"/>
      <c r="F62" s="4" t="s">
        <v>39</v>
      </c>
      <c r="G62" s="4" t="s">
        <v>30</v>
      </c>
      <c r="H62" s="4" t="s">
        <v>32</v>
      </c>
      <c r="I62" s="4" t="s">
        <v>31</v>
      </c>
      <c r="J62" s="4" t="s">
        <v>32</v>
      </c>
      <c r="K62" s="4" t="s">
        <v>32</v>
      </c>
      <c r="L62" s="4" t="s">
        <v>32</v>
      </c>
      <c r="M62" s="4" t="s">
        <v>32</v>
      </c>
      <c r="N62" s="4" t="s">
        <v>32</v>
      </c>
      <c r="O62" s="4" t="s">
        <v>32</v>
      </c>
      <c r="P62" s="4" t="s">
        <v>32</v>
      </c>
      <c r="Q62" s="4" t="s">
        <v>32</v>
      </c>
      <c r="R62" s="4" t="s">
        <v>32</v>
      </c>
      <c r="S62" s="4" t="s">
        <v>32</v>
      </c>
      <c r="T62" s="4" t="s">
        <v>32</v>
      </c>
      <c r="U62" s="4" t="s">
        <v>32</v>
      </c>
      <c r="V62" s="4" t="s">
        <v>32</v>
      </c>
      <c r="W62" s="4" t="s">
        <v>32</v>
      </c>
      <c r="X62" s="4" t="s">
        <v>32</v>
      </c>
      <c r="Y62" s="4" t="s">
        <v>32</v>
      </c>
      <c r="Z62" s="4" t="s">
        <v>32</v>
      </c>
      <c r="AA62" s="4" t="s">
        <v>32</v>
      </c>
      <c r="AB62" s="4" t="s">
        <v>32</v>
      </c>
      <c r="AC62" s="4" t="s">
        <v>32</v>
      </c>
      <c r="AD62" s="4" t="s">
        <v>32</v>
      </c>
      <c r="AE62" s="4" t="s">
        <v>32</v>
      </c>
      <c r="AF62" s="8"/>
    </row>
    <row r="63" spans="1:32" x14ac:dyDescent="0.25">
      <c r="A63" s="4" t="s">
        <v>161</v>
      </c>
      <c r="B63" s="4" t="s">
        <v>77</v>
      </c>
      <c r="C63" s="4">
        <v>61</v>
      </c>
      <c r="D63" s="4" t="s">
        <v>36</v>
      </c>
      <c r="E63" s="4"/>
      <c r="F63" s="4" t="s">
        <v>62</v>
      </c>
      <c r="G63" s="4" t="s">
        <v>30</v>
      </c>
      <c r="H63" s="4" t="s">
        <v>32</v>
      </c>
      <c r="I63" s="4" t="s">
        <v>31</v>
      </c>
      <c r="J63" s="4" t="s">
        <v>32</v>
      </c>
      <c r="K63" s="4" t="s">
        <v>32</v>
      </c>
      <c r="L63" s="4" t="s">
        <v>32</v>
      </c>
      <c r="M63" s="4" t="s">
        <v>32</v>
      </c>
      <c r="N63" s="4" t="s">
        <v>32</v>
      </c>
      <c r="O63" s="4" t="s">
        <v>32</v>
      </c>
      <c r="P63" s="4" t="s">
        <v>32</v>
      </c>
      <c r="Q63" s="4" t="s">
        <v>32</v>
      </c>
      <c r="R63" s="4" t="s">
        <v>32</v>
      </c>
      <c r="S63" s="4" t="s">
        <v>32</v>
      </c>
      <c r="T63" s="4" t="s">
        <v>32</v>
      </c>
      <c r="U63" s="4" t="s">
        <v>32</v>
      </c>
      <c r="V63" s="4" t="s">
        <v>32</v>
      </c>
      <c r="W63" s="4" t="s">
        <v>32</v>
      </c>
      <c r="X63" s="4" t="s">
        <v>32</v>
      </c>
      <c r="Y63" s="4" t="s">
        <v>32</v>
      </c>
      <c r="Z63" s="4" t="s">
        <v>32</v>
      </c>
      <c r="AA63" s="4" t="s">
        <v>32</v>
      </c>
      <c r="AB63" s="4" t="s">
        <v>32</v>
      </c>
      <c r="AC63" s="4" t="s">
        <v>32</v>
      </c>
      <c r="AD63" s="4" t="s">
        <v>32</v>
      </c>
      <c r="AE63" s="4" t="s">
        <v>32</v>
      </c>
      <c r="AF63" s="8"/>
    </row>
    <row r="64" spans="1:32" x14ac:dyDescent="0.25">
      <c r="A64" s="4" t="s">
        <v>100</v>
      </c>
      <c r="B64" s="4" t="s">
        <v>99</v>
      </c>
      <c r="C64" s="4">
        <v>62</v>
      </c>
      <c r="D64" s="4" t="s">
        <v>36</v>
      </c>
      <c r="E64" s="4"/>
      <c r="F64" s="4" t="s">
        <v>62</v>
      </c>
      <c r="G64" s="4" t="s">
        <v>37</v>
      </c>
      <c r="H64" s="4" t="s">
        <v>35</v>
      </c>
      <c r="I64" s="4" t="s">
        <v>31</v>
      </c>
      <c r="J64" s="4" t="s">
        <v>32</v>
      </c>
      <c r="K64" s="4" t="s">
        <v>32</v>
      </c>
      <c r="L64" s="4" t="s">
        <v>32</v>
      </c>
      <c r="M64" s="4" t="s">
        <v>32</v>
      </c>
      <c r="N64" s="4" t="s">
        <v>32</v>
      </c>
      <c r="O64" s="4" t="s">
        <v>32</v>
      </c>
      <c r="P64" s="4" t="s">
        <v>32</v>
      </c>
      <c r="Q64" s="4" t="s">
        <v>32</v>
      </c>
      <c r="R64" s="4" t="s">
        <v>32</v>
      </c>
      <c r="S64" s="4" t="s">
        <v>32</v>
      </c>
      <c r="T64" s="4" t="s">
        <v>32</v>
      </c>
      <c r="U64" s="4" t="s">
        <v>32</v>
      </c>
      <c r="V64" s="4" t="s">
        <v>32</v>
      </c>
      <c r="W64" s="4" t="s">
        <v>32</v>
      </c>
      <c r="X64" s="4" t="s">
        <v>32</v>
      </c>
      <c r="Y64" s="4" t="s">
        <v>32</v>
      </c>
      <c r="Z64" s="4" t="s">
        <v>32</v>
      </c>
      <c r="AA64" s="4" t="s">
        <v>32</v>
      </c>
      <c r="AB64" s="4" t="s">
        <v>31</v>
      </c>
      <c r="AC64" s="4" t="s">
        <v>31</v>
      </c>
      <c r="AD64" s="4" t="s">
        <v>32</v>
      </c>
      <c r="AE64" s="4" t="s">
        <v>32</v>
      </c>
      <c r="AF64" s="8"/>
    </row>
    <row r="65" spans="1:32" x14ac:dyDescent="0.25">
      <c r="A65" s="4" t="s">
        <v>121</v>
      </c>
      <c r="B65" s="4" t="s">
        <v>74</v>
      </c>
      <c r="C65" s="4">
        <v>63</v>
      </c>
      <c r="D65" s="4" t="s">
        <v>36</v>
      </c>
      <c r="E65" s="4"/>
      <c r="F65" s="4" t="s">
        <v>39</v>
      </c>
      <c r="G65" s="4" t="s">
        <v>37</v>
      </c>
      <c r="H65" s="4" t="s">
        <v>32</v>
      </c>
      <c r="I65" s="4" t="s">
        <v>31</v>
      </c>
      <c r="J65" s="4" t="s">
        <v>32</v>
      </c>
      <c r="K65" s="4" t="s">
        <v>32</v>
      </c>
      <c r="L65" s="4" t="s">
        <v>32</v>
      </c>
      <c r="M65" s="4" t="s">
        <v>32</v>
      </c>
      <c r="N65" s="4" t="s">
        <v>32</v>
      </c>
      <c r="O65" s="4" t="s">
        <v>32</v>
      </c>
      <c r="P65" s="4" t="s">
        <v>32</v>
      </c>
      <c r="Q65" s="4" t="s">
        <v>32</v>
      </c>
      <c r="R65" s="4" t="s">
        <v>32</v>
      </c>
      <c r="S65" s="4" t="s">
        <v>32</v>
      </c>
      <c r="T65" s="4" t="s">
        <v>32</v>
      </c>
      <c r="U65" s="4" t="s">
        <v>32</v>
      </c>
      <c r="V65" s="4" t="s">
        <v>32</v>
      </c>
      <c r="W65" s="4" t="s">
        <v>32</v>
      </c>
      <c r="X65" s="4" t="s">
        <v>32</v>
      </c>
      <c r="Y65" s="4" t="s">
        <v>32</v>
      </c>
      <c r="Z65" s="4" t="s">
        <v>32</v>
      </c>
      <c r="AA65" s="4" t="s">
        <v>32</v>
      </c>
      <c r="AB65" s="4" t="s">
        <v>32</v>
      </c>
      <c r="AC65" s="4" t="s">
        <v>32</v>
      </c>
      <c r="AD65" s="4" t="s">
        <v>32</v>
      </c>
      <c r="AE65" s="4" t="s">
        <v>32</v>
      </c>
      <c r="AF65" s="8"/>
    </row>
    <row r="66" spans="1:32" x14ac:dyDescent="0.25">
      <c r="A66" s="4" t="s">
        <v>151</v>
      </c>
      <c r="B66" s="4" t="s">
        <v>77</v>
      </c>
      <c r="C66" s="4">
        <v>64</v>
      </c>
      <c r="D66" s="4" t="s">
        <v>36</v>
      </c>
      <c r="E66" s="4"/>
      <c r="F66" s="4" t="s">
        <v>29</v>
      </c>
      <c r="G66" s="4" t="s">
        <v>37</v>
      </c>
      <c r="H66" s="4" t="s">
        <v>32</v>
      </c>
      <c r="I66" s="4" t="s">
        <v>31</v>
      </c>
      <c r="J66" s="4" t="s">
        <v>32</v>
      </c>
      <c r="K66" s="4" t="s">
        <v>32</v>
      </c>
      <c r="L66" s="4" t="s">
        <v>32</v>
      </c>
      <c r="M66" s="4" t="s">
        <v>32</v>
      </c>
      <c r="N66" s="4" t="s">
        <v>32</v>
      </c>
      <c r="O66" s="4" t="s">
        <v>32</v>
      </c>
      <c r="P66" s="4" t="s">
        <v>32</v>
      </c>
      <c r="Q66" s="4" t="s">
        <v>32</v>
      </c>
      <c r="R66" s="4" t="s">
        <v>32</v>
      </c>
      <c r="S66" s="4" t="s">
        <v>32</v>
      </c>
      <c r="T66" s="4" t="s">
        <v>32</v>
      </c>
      <c r="U66" s="4" t="s">
        <v>32</v>
      </c>
      <c r="V66" s="4" t="s">
        <v>32</v>
      </c>
      <c r="W66" s="4" t="s">
        <v>32</v>
      </c>
      <c r="X66" s="4" t="s">
        <v>32</v>
      </c>
      <c r="Y66" s="4" t="s">
        <v>32</v>
      </c>
      <c r="Z66" s="4" t="s">
        <v>32</v>
      </c>
      <c r="AA66" s="4" t="s">
        <v>32</v>
      </c>
      <c r="AB66" s="4" t="s">
        <v>32</v>
      </c>
      <c r="AC66" s="4" t="s">
        <v>32</v>
      </c>
      <c r="AD66" s="4" t="s">
        <v>32</v>
      </c>
      <c r="AE66" s="4" t="s">
        <v>32</v>
      </c>
      <c r="AF66" s="8"/>
    </row>
    <row r="67" spans="1:32" x14ac:dyDescent="0.25">
      <c r="A67" s="4" t="s">
        <v>105</v>
      </c>
      <c r="B67" s="4" t="s">
        <v>75</v>
      </c>
      <c r="C67" s="4">
        <v>65</v>
      </c>
      <c r="D67" s="4" t="s">
        <v>36</v>
      </c>
      <c r="E67" s="4"/>
      <c r="F67" s="4" t="s">
        <v>39</v>
      </c>
      <c r="G67" s="4" t="s">
        <v>37</v>
      </c>
      <c r="H67" s="4" t="s">
        <v>32</v>
      </c>
      <c r="I67" s="4" t="s">
        <v>31</v>
      </c>
      <c r="J67" s="4" t="s">
        <v>32</v>
      </c>
      <c r="K67" s="4" t="s">
        <v>32</v>
      </c>
      <c r="L67" s="4" t="s">
        <v>32</v>
      </c>
      <c r="M67" s="4" t="s">
        <v>32</v>
      </c>
      <c r="N67" s="4" t="s">
        <v>32</v>
      </c>
      <c r="O67" s="4" t="s">
        <v>32</v>
      </c>
      <c r="P67" s="4" t="s">
        <v>32</v>
      </c>
      <c r="Q67" s="4" t="s">
        <v>32</v>
      </c>
      <c r="R67" s="4" t="s">
        <v>32</v>
      </c>
      <c r="S67" s="4" t="s">
        <v>32</v>
      </c>
      <c r="T67" s="4" t="s">
        <v>32</v>
      </c>
      <c r="U67" s="4" t="s">
        <v>32</v>
      </c>
      <c r="V67" s="4" t="s">
        <v>32</v>
      </c>
      <c r="W67" s="4" t="s">
        <v>32</v>
      </c>
      <c r="X67" s="4" t="s">
        <v>32</v>
      </c>
      <c r="Y67" s="4" t="s">
        <v>32</v>
      </c>
      <c r="Z67" s="4" t="s">
        <v>32</v>
      </c>
      <c r="AA67" s="4" t="s">
        <v>32</v>
      </c>
      <c r="AB67" s="4" t="s">
        <v>31</v>
      </c>
      <c r="AC67" s="4" t="s">
        <v>35</v>
      </c>
      <c r="AD67" s="4" t="s">
        <v>32</v>
      </c>
      <c r="AE67" s="4" t="s">
        <v>32</v>
      </c>
      <c r="AF67" s="8"/>
    </row>
    <row r="68" spans="1:32" x14ac:dyDescent="0.25">
      <c r="A68" s="4" t="s">
        <v>100</v>
      </c>
      <c r="B68" s="4" t="s">
        <v>77</v>
      </c>
      <c r="C68" s="4">
        <v>66</v>
      </c>
      <c r="D68" s="4" t="s">
        <v>36</v>
      </c>
      <c r="E68" s="4"/>
      <c r="F68" s="4" t="s">
        <v>62</v>
      </c>
      <c r="G68" s="4" t="s">
        <v>37</v>
      </c>
      <c r="H68" s="4" t="s">
        <v>32</v>
      </c>
      <c r="I68" s="4" t="s">
        <v>31</v>
      </c>
      <c r="J68" s="4" t="s">
        <v>32</v>
      </c>
      <c r="K68" s="4" t="s">
        <v>32</v>
      </c>
      <c r="L68" s="4" t="s">
        <v>32</v>
      </c>
      <c r="M68" s="4" t="s">
        <v>32</v>
      </c>
      <c r="N68" s="4" t="s">
        <v>32</v>
      </c>
      <c r="O68" s="4" t="s">
        <v>32</v>
      </c>
      <c r="P68" s="4" t="s">
        <v>32</v>
      </c>
      <c r="Q68" s="4" t="s">
        <v>32</v>
      </c>
      <c r="R68" s="4" t="s">
        <v>32</v>
      </c>
      <c r="S68" s="4" t="s">
        <v>32</v>
      </c>
      <c r="T68" s="4" t="s">
        <v>32</v>
      </c>
      <c r="U68" s="4" t="s">
        <v>32</v>
      </c>
      <c r="V68" s="4" t="s">
        <v>32</v>
      </c>
      <c r="W68" s="4" t="s">
        <v>32</v>
      </c>
      <c r="X68" s="4" t="s">
        <v>32</v>
      </c>
      <c r="Y68" s="4" t="s">
        <v>32</v>
      </c>
      <c r="Z68" s="4" t="s">
        <v>32</v>
      </c>
      <c r="AA68" s="4" t="s">
        <v>32</v>
      </c>
      <c r="AB68" s="4" t="s">
        <v>32</v>
      </c>
      <c r="AC68" s="4" t="s">
        <v>32</v>
      </c>
      <c r="AD68" s="4" t="s">
        <v>32</v>
      </c>
      <c r="AE68" s="4" t="s">
        <v>32</v>
      </c>
      <c r="AF68" s="8"/>
    </row>
    <row r="69" spans="1:32" x14ac:dyDescent="0.25">
      <c r="A69" s="4" t="s">
        <v>105</v>
      </c>
      <c r="B69" s="4" t="s">
        <v>77</v>
      </c>
      <c r="C69" s="4">
        <v>67</v>
      </c>
      <c r="D69" s="4" t="s">
        <v>36</v>
      </c>
      <c r="E69" s="4"/>
      <c r="F69" s="4" t="s">
        <v>39</v>
      </c>
      <c r="G69" s="4" t="s">
        <v>37</v>
      </c>
      <c r="H69" s="4" t="s">
        <v>32</v>
      </c>
      <c r="I69" s="4" t="s">
        <v>31</v>
      </c>
      <c r="J69" s="4" t="s">
        <v>32</v>
      </c>
      <c r="K69" s="4" t="s">
        <v>32</v>
      </c>
      <c r="L69" s="4" t="s">
        <v>32</v>
      </c>
      <c r="M69" s="4" t="s">
        <v>32</v>
      </c>
      <c r="N69" s="4" t="s">
        <v>32</v>
      </c>
      <c r="O69" s="4" t="s">
        <v>32</v>
      </c>
      <c r="P69" s="4" t="s">
        <v>32</v>
      </c>
      <c r="Q69" s="4" t="s">
        <v>32</v>
      </c>
      <c r="R69" s="4" t="s">
        <v>32</v>
      </c>
      <c r="S69" s="4" t="s">
        <v>32</v>
      </c>
      <c r="T69" s="4" t="s">
        <v>32</v>
      </c>
      <c r="U69" s="4" t="s">
        <v>32</v>
      </c>
      <c r="V69" s="4" t="s">
        <v>32</v>
      </c>
      <c r="W69" s="4" t="s">
        <v>32</v>
      </c>
      <c r="X69" s="4" t="s">
        <v>32</v>
      </c>
      <c r="Y69" s="4" t="s">
        <v>32</v>
      </c>
      <c r="Z69" s="4" t="s">
        <v>32</v>
      </c>
      <c r="AA69" s="4" t="s">
        <v>32</v>
      </c>
      <c r="AB69" s="4" t="s">
        <v>32</v>
      </c>
      <c r="AC69" s="4" t="s">
        <v>32</v>
      </c>
      <c r="AD69" s="4" t="s">
        <v>32</v>
      </c>
      <c r="AE69" s="4" t="s">
        <v>32</v>
      </c>
      <c r="AF69" s="8"/>
    </row>
    <row r="70" spans="1:32" x14ac:dyDescent="0.25">
      <c r="A70" s="4" t="s">
        <v>121</v>
      </c>
      <c r="B70" s="4" t="s">
        <v>77</v>
      </c>
      <c r="C70" s="4">
        <v>68</v>
      </c>
      <c r="D70" s="4" t="s">
        <v>36</v>
      </c>
      <c r="E70" s="4"/>
      <c r="F70" s="4" t="s">
        <v>39</v>
      </c>
      <c r="G70" s="4" t="s">
        <v>37</v>
      </c>
      <c r="H70" s="4" t="s">
        <v>32</v>
      </c>
      <c r="I70" s="4" t="s">
        <v>31</v>
      </c>
      <c r="J70" s="4" t="s">
        <v>32</v>
      </c>
      <c r="K70" s="4" t="s">
        <v>32</v>
      </c>
      <c r="L70" s="4" t="s">
        <v>32</v>
      </c>
      <c r="M70" s="4" t="s">
        <v>32</v>
      </c>
      <c r="N70" s="4" t="s">
        <v>32</v>
      </c>
      <c r="O70" s="4" t="s">
        <v>32</v>
      </c>
      <c r="P70" s="4" t="s">
        <v>32</v>
      </c>
      <c r="Q70" s="4" t="s">
        <v>32</v>
      </c>
      <c r="R70" s="4" t="s">
        <v>32</v>
      </c>
      <c r="S70" s="4" t="s">
        <v>32</v>
      </c>
      <c r="T70" s="4" t="s">
        <v>32</v>
      </c>
      <c r="U70" s="4" t="s">
        <v>32</v>
      </c>
      <c r="V70" s="4" t="s">
        <v>32</v>
      </c>
      <c r="W70" s="4" t="s">
        <v>32</v>
      </c>
      <c r="X70" s="4" t="s">
        <v>32</v>
      </c>
      <c r="Y70" s="4" t="s">
        <v>32</v>
      </c>
      <c r="Z70" s="4" t="s">
        <v>32</v>
      </c>
      <c r="AA70" s="4" t="s">
        <v>32</v>
      </c>
      <c r="AB70" s="4" t="s">
        <v>32</v>
      </c>
      <c r="AC70" s="4" t="s">
        <v>32</v>
      </c>
      <c r="AD70" s="4" t="s">
        <v>32</v>
      </c>
      <c r="AE70" s="4" t="s">
        <v>32</v>
      </c>
      <c r="AF70" s="8"/>
    </row>
    <row r="71" spans="1:32" x14ac:dyDescent="0.25">
      <c r="A71" s="4" t="s">
        <v>162</v>
      </c>
      <c r="B71" s="4" t="s">
        <v>77</v>
      </c>
      <c r="C71" s="4">
        <v>69</v>
      </c>
      <c r="D71" s="4" t="s">
        <v>36</v>
      </c>
      <c r="E71" s="4"/>
      <c r="F71" s="4" t="s">
        <v>62</v>
      </c>
      <c r="G71" s="4" t="s">
        <v>37</v>
      </c>
      <c r="H71" s="4" t="s">
        <v>32</v>
      </c>
      <c r="I71" s="4" t="s">
        <v>31</v>
      </c>
      <c r="J71" s="4" t="s">
        <v>32</v>
      </c>
      <c r="K71" s="4" t="s">
        <v>32</v>
      </c>
      <c r="L71" s="4" t="s">
        <v>32</v>
      </c>
      <c r="M71" s="4" t="s">
        <v>32</v>
      </c>
      <c r="N71" s="4" t="s">
        <v>32</v>
      </c>
      <c r="O71" s="4" t="s">
        <v>32</v>
      </c>
      <c r="P71" s="4" t="s">
        <v>32</v>
      </c>
      <c r="Q71" s="4" t="s">
        <v>32</v>
      </c>
      <c r="R71" s="4" t="s">
        <v>32</v>
      </c>
      <c r="S71" s="4" t="s">
        <v>32</v>
      </c>
      <c r="T71" s="4" t="s">
        <v>32</v>
      </c>
      <c r="U71" s="4" t="s">
        <v>32</v>
      </c>
      <c r="V71" s="4" t="s">
        <v>32</v>
      </c>
      <c r="W71" s="4" t="s">
        <v>32</v>
      </c>
      <c r="X71" s="4" t="s">
        <v>32</v>
      </c>
      <c r="Y71" s="4" t="s">
        <v>32</v>
      </c>
      <c r="Z71" s="4" t="s">
        <v>32</v>
      </c>
      <c r="AA71" s="4" t="s">
        <v>32</v>
      </c>
      <c r="AB71" s="4" t="s">
        <v>32</v>
      </c>
      <c r="AC71" s="4" t="s">
        <v>32</v>
      </c>
      <c r="AD71" s="4" t="s">
        <v>32</v>
      </c>
      <c r="AE71" s="4" t="s">
        <v>32</v>
      </c>
      <c r="AF71" s="8"/>
    </row>
    <row r="72" spans="1:32" x14ac:dyDescent="0.25">
      <c r="A72" s="4" t="s">
        <v>122</v>
      </c>
      <c r="B72" s="4" t="s">
        <v>74</v>
      </c>
      <c r="C72" s="4">
        <v>70</v>
      </c>
      <c r="D72" s="4" t="s">
        <v>36</v>
      </c>
      <c r="E72" s="4"/>
      <c r="F72" s="4" t="s">
        <v>39</v>
      </c>
      <c r="G72" s="4" t="s">
        <v>37</v>
      </c>
      <c r="H72" s="4" t="s">
        <v>32</v>
      </c>
      <c r="I72" s="4" t="s">
        <v>31</v>
      </c>
      <c r="J72" s="4" t="s">
        <v>32</v>
      </c>
      <c r="K72" s="4" t="s">
        <v>32</v>
      </c>
      <c r="L72" s="4" t="s">
        <v>32</v>
      </c>
      <c r="M72" s="4" t="s">
        <v>32</v>
      </c>
      <c r="N72" s="4" t="s">
        <v>32</v>
      </c>
      <c r="O72" s="4" t="s">
        <v>32</v>
      </c>
      <c r="P72" s="4" t="s">
        <v>32</v>
      </c>
      <c r="Q72" s="4" t="s">
        <v>32</v>
      </c>
      <c r="R72" s="4" t="s">
        <v>32</v>
      </c>
      <c r="S72" s="4" t="s">
        <v>32</v>
      </c>
      <c r="T72" s="4" t="s">
        <v>32</v>
      </c>
      <c r="U72" s="4" t="s">
        <v>32</v>
      </c>
      <c r="V72" s="4" t="s">
        <v>32</v>
      </c>
      <c r="W72" s="4" t="s">
        <v>32</v>
      </c>
      <c r="X72" s="4" t="s">
        <v>32</v>
      </c>
      <c r="Y72" s="4" t="s">
        <v>32</v>
      </c>
      <c r="Z72" s="4" t="s">
        <v>32</v>
      </c>
      <c r="AA72" s="4" t="s">
        <v>32</v>
      </c>
      <c r="AB72" s="4" t="s">
        <v>32</v>
      </c>
      <c r="AC72" s="4" t="s">
        <v>32</v>
      </c>
      <c r="AD72" s="4" t="s">
        <v>32</v>
      </c>
      <c r="AE72" s="4" t="s">
        <v>32</v>
      </c>
      <c r="AF72" s="8"/>
    </row>
    <row r="73" spans="1:32" x14ac:dyDescent="0.25">
      <c r="A73" s="4" t="s">
        <v>107</v>
      </c>
      <c r="B73" s="4" t="s">
        <v>75</v>
      </c>
      <c r="C73" s="4">
        <v>71</v>
      </c>
      <c r="D73" s="4" t="s">
        <v>36</v>
      </c>
      <c r="E73" s="4"/>
      <c r="F73" s="4" t="s">
        <v>39</v>
      </c>
      <c r="G73" s="4" t="s">
        <v>30</v>
      </c>
      <c r="H73" s="4" t="s">
        <v>32</v>
      </c>
      <c r="I73" s="4" t="s">
        <v>31</v>
      </c>
      <c r="J73" s="4" t="s">
        <v>31</v>
      </c>
      <c r="K73" s="4" t="s">
        <v>32</v>
      </c>
      <c r="L73" s="4" t="s">
        <v>32</v>
      </c>
      <c r="M73" s="4" t="s">
        <v>32</v>
      </c>
      <c r="N73" s="4" t="s">
        <v>32</v>
      </c>
      <c r="O73" s="4" t="s">
        <v>32</v>
      </c>
      <c r="P73" s="4" t="s">
        <v>32</v>
      </c>
      <c r="Q73" s="4" t="s">
        <v>32</v>
      </c>
      <c r="R73" s="4" t="s">
        <v>32</v>
      </c>
      <c r="S73" s="4" t="s">
        <v>32</v>
      </c>
      <c r="T73" s="4" t="s">
        <v>32</v>
      </c>
      <c r="U73" s="4" t="s">
        <v>32</v>
      </c>
      <c r="V73" s="4" t="s">
        <v>32</v>
      </c>
      <c r="W73" s="4" t="s">
        <v>32</v>
      </c>
      <c r="X73" s="4" t="s">
        <v>32</v>
      </c>
      <c r="Y73" s="4" t="s">
        <v>32</v>
      </c>
      <c r="Z73" s="4" t="s">
        <v>32</v>
      </c>
      <c r="AA73" s="4" t="s">
        <v>32</v>
      </c>
      <c r="AB73" s="4" t="s">
        <v>32</v>
      </c>
      <c r="AC73" s="4" t="s">
        <v>32</v>
      </c>
      <c r="AD73" s="4" t="s">
        <v>32</v>
      </c>
      <c r="AE73" s="4" t="s">
        <v>32</v>
      </c>
      <c r="AF73" s="8"/>
    </row>
    <row r="74" spans="1:32" x14ac:dyDescent="0.25">
      <c r="A74" s="4" t="s">
        <v>164</v>
      </c>
      <c r="B74" s="4" t="s">
        <v>77</v>
      </c>
      <c r="C74" s="4">
        <v>72</v>
      </c>
      <c r="D74" s="4" t="s">
        <v>36</v>
      </c>
      <c r="E74" s="4"/>
      <c r="F74" s="4" t="s">
        <v>62</v>
      </c>
      <c r="G74" s="4" t="s">
        <v>30</v>
      </c>
      <c r="H74" s="4" t="s">
        <v>32</v>
      </c>
      <c r="I74" s="4" t="s">
        <v>31</v>
      </c>
      <c r="J74" s="4" t="s">
        <v>32</v>
      </c>
      <c r="K74" s="4" t="s">
        <v>32</v>
      </c>
      <c r="L74" s="4" t="s">
        <v>32</v>
      </c>
      <c r="M74" s="4" t="s">
        <v>32</v>
      </c>
      <c r="N74" s="4" t="s">
        <v>32</v>
      </c>
      <c r="O74" s="4" t="s">
        <v>32</v>
      </c>
      <c r="P74" s="4" t="s">
        <v>32</v>
      </c>
      <c r="Q74" s="4" t="s">
        <v>32</v>
      </c>
      <c r="R74" s="4" t="s">
        <v>32</v>
      </c>
      <c r="S74" s="4" t="s">
        <v>32</v>
      </c>
      <c r="T74" s="4" t="s">
        <v>32</v>
      </c>
      <c r="U74" s="4" t="s">
        <v>32</v>
      </c>
      <c r="V74" s="4" t="s">
        <v>32</v>
      </c>
      <c r="W74" s="4" t="s">
        <v>32</v>
      </c>
      <c r="X74" s="4" t="s">
        <v>32</v>
      </c>
      <c r="Y74" s="4" t="s">
        <v>32</v>
      </c>
      <c r="Z74" s="4" t="s">
        <v>32</v>
      </c>
      <c r="AA74" s="4" t="s">
        <v>32</v>
      </c>
      <c r="AB74" s="4" t="s">
        <v>32</v>
      </c>
      <c r="AC74" s="4" t="s">
        <v>32</v>
      </c>
      <c r="AD74" s="4" t="s">
        <v>32</v>
      </c>
      <c r="AE74" s="4" t="s">
        <v>32</v>
      </c>
      <c r="AF74" s="8"/>
    </row>
    <row r="75" spans="1:32" x14ac:dyDescent="0.25">
      <c r="A75" s="4" t="s">
        <v>167</v>
      </c>
      <c r="B75" s="4" t="s">
        <v>77</v>
      </c>
      <c r="C75" s="4">
        <v>73</v>
      </c>
      <c r="D75" s="4" t="s">
        <v>36</v>
      </c>
      <c r="E75" s="4"/>
      <c r="F75" s="4" t="s">
        <v>62</v>
      </c>
      <c r="G75" s="4" t="s">
        <v>37</v>
      </c>
      <c r="H75" s="4" t="s">
        <v>32</v>
      </c>
      <c r="I75" s="4" t="s">
        <v>31</v>
      </c>
      <c r="J75" s="4" t="s">
        <v>32</v>
      </c>
      <c r="K75" s="4" t="s">
        <v>32</v>
      </c>
      <c r="L75" s="4" t="s">
        <v>32</v>
      </c>
      <c r="M75" s="4" t="s">
        <v>32</v>
      </c>
      <c r="N75" s="4" t="s">
        <v>32</v>
      </c>
      <c r="O75" s="4" t="s">
        <v>32</v>
      </c>
      <c r="P75" s="4" t="s">
        <v>32</v>
      </c>
      <c r="Q75" s="4" t="s">
        <v>32</v>
      </c>
      <c r="R75" s="4" t="s">
        <v>32</v>
      </c>
      <c r="S75" s="4" t="s">
        <v>32</v>
      </c>
      <c r="T75" s="4" t="s">
        <v>32</v>
      </c>
      <c r="U75" s="4" t="s">
        <v>32</v>
      </c>
      <c r="V75" s="4" t="s">
        <v>32</v>
      </c>
      <c r="W75" s="4" t="s">
        <v>32</v>
      </c>
      <c r="X75" s="4" t="s">
        <v>32</v>
      </c>
      <c r="Y75" s="4" t="s">
        <v>32</v>
      </c>
      <c r="Z75" s="4" t="s">
        <v>32</v>
      </c>
      <c r="AA75" s="4" t="s">
        <v>32</v>
      </c>
      <c r="AB75" s="4" t="s">
        <v>32</v>
      </c>
      <c r="AC75" s="4" t="s">
        <v>32</v>
      </c>
      <c r="AD75" s="4" t="s">
        <v>32</v>
      </c>
      <c r="AE75" s="4" t="s">
        <v>32</v>
      </c>
      <c r="AF75" s="8"/>
    </row>
    <row r="76" spans="1:32" x14ac:dyDescent="0.25">
      <c r="A76" s="4" t="s">
        <v>163</v>
      </c>
      <c r="B76" s="4" t="s">
        <v>77</v>
      </c>
      <c r="C76" s="4">
        <v>74</v>
      </c>
      <c r="D76" s="4" t="s">
        <v>36</v>
      </c>
      <c r="E76" s="4"/>
      <c r="F76" s="4" t="s">
        <v>62</v>
      </c>
      <c r="G76" s="4" t="s">
        <v>30</v>
      </c>
      <c r="H76" s="4" t="s">
        <v>32</v>
      </c>
      <c r="I76" s="4" t="s">
        <v>31</v>
      </c>
      <c r="J76" s="4" t="s">
        <v>32</v>
      </c>
      <c r="K76" s="4" t="s">
        <v>32</v>
      </c>
      <c r="L76" s="4" t="s">
        <v>32</v>
      </c>
      <c r="M76" s="4" t="s">
        <v>32</v>
      </c>
      <c r="N76" s="4" t="s">
        <v>32</v>
      </c>
      <c r="O76" s="4" t="s">
        <v>32</v>
      </c>
      <c r="P76" s="4" t="s">
        <v>32</v>
      </c>
      <c r="Q76" s="4" t="s">
        <v>32</v>
      </c>
      <c r="R76" s="4" t="s">
        <v>32</v>
      </c>
      <c r="S76" s="4" t="s">
        <v>32</v>
      </c>
      <c r="T76" s="4" t="s">
        <v>32</v>
      </c>
      <c r="U76" s="4" t="s">
        <v>32</v>
      </c>
      <c r="V76" s="4" t="s">
        <v>32</v>
      </c>
      <c r="W76" s="4" t="s">
        <v>32</v>
      </c>
      <c r="X76" s="4" t="s">
        <v>32</v>
      </c>
      <c r="Y76" s="4" t="s">
        <v>32</v>
      </c>
      <c r="Z76" s="4" t="s">
        <v>32</v>
      </c>
      <c r="AA76" s="4" t="s">
        <v>32</v>
      </c>
      <c r="AB76" s="4" t="s">
        <v>32</v>
      </c>
      <c r="AC76" s="4" t="s">
        <v>32</v>
      </c>
      <c r="AD76" s="4" t="s">
        <v>32</v>
      </c>
      <c r="AE76" s="4" t="s">
        <v>32</v>
      </c>
      <c r="AF76" s="8"/>
    </row>
    <row r="77" spans="1:32" x14ac:dyDescent="0.25">
      <c r="A77" s="4" t="s">
        <v>165</v>
      </c>
      <c r="B77" s="4" t="s">
        <v>77</v>
      </c>
      <c r="C77" s="4">
        <v>75</v>
      </c>
      <c r="D77" s="4" t="s">
        <v>36</v>
      </c>
      <c r="E77" s="4"/>
      <c r="F77" s="4" t="s">
        <v>62</v>
      </c>
      <c r="G77" s="4" t="s">
        <v>30</v>
      </c>
      <c r="H77" s="4" t="s">
        <v>32</v>
      </c>
      <c r="I77" s="4" t="s">
        <v>31</v>
      </c>
      <c r="J77" s="4" t="s">
        <v>32</v>
      </c>
      <c r="K77" s="4" t="s">
        <v>32</v>
      </c>
      <c r="L77" s="4" t="s">
        <v>32</v>
      </c>
      <c r="M77" s="4" t="s">
        <v>32</v>
      </c>
      <c r="N77" s="4" t="s">
        <v>32</v>
      </c>
      <c r="O77" s="4" t="s">
        <v>32</v>
      </c>
      <c r="P77" s="4" t="s">
        <v>32</v>
      </c>
      <c r="Q77" s="4" t="s">
        <v>32</v>
      </c>
      <c r="R77" s="4" t="s">
        <v>32</v>
      </c>
      <c r="S77" s="4" t="s">
        <v>32</v>
      </c>
      <c r="T77" s="4" t="s">
        <v>32</v>
      </c>
      <c r="U77" s="4" t="s">
        <v>32</v>
      </c>
      <c r="V77" s="4" t="s">
        <v>32</v>
      </c>
      <c r="W77" s="4" t="s">
        <v>32</v>
      </c>
      <c r="X77" s="4" t="s">
        <v>32</v>
      </c>
      <c r="Y77" s="4" t="s">
        <v>32</v>
      </c>
      <c r="Z77" s="4" t="s">
        <v>32</v>
      </c>
      <c r="AA77" s="4" t="s">
        <v>32</v>
      </c>
      <c r="AB77" s="4" t="s">
        <v>32</v>
      </c>
      <c r="AC77" s="4" t="s">
        <v>32</v>
      </c>
      <c r="AD77" s="4" t="s">
        <v>32</v>
      </c>
      <c r="AE77" s="4" t="s">
        <v>32</v>
      </c>
      <c r="AF77" s="8"/>
    </row>
    <row r="78" spans="1:32" x14ac:dyDescent="0.25">
      <c r="A78" s="4" t="s">
        <v>166</v>
      </c>
      <c r="B78" s="4" t="s">
        <v>77</v>
      </c>
      <c r="C78" s="4">
        <v>76</v>
      </c>
      <c r="D78" s="4" t="s">
        <v>36</v>
      </c>
      <c r="E78" s="4"/>
      <c r="F78" s="4" t="s">
        <v>62</v>
      </c>
      <c r="G78" s="4" t="s">
        <v>37</v>
      </c>
      <c r="H78" s="4" t="s">
        <v>32</v>
      </c>
      <c r="I78" s="4" t="s">
        <v>31</v>
      </c>
      <c r="J78" s="4" t="s">
        <v>32</v>
      </c>
      <c r="K78" s="4" t="s">
        <v>32</v>
      </c>
      <c r="L78" s="4" t="s">
        <v>32</v>
      </c>
      <c r="M78" s="4" t="s">
        <v>32</v>
      </c>
      <c r="N78" s="4" t="s">
        <v>32</v>
      </c>
      <c r="O78" s="4" t="s">
        <v>32</v>
      </c>
      <c r="P78" s="4" t="s">
        <v>32</v>
      </c>
      <c r="Q78" s="4" t="s">
        <v>32</v>
      </c>
      <c r="R78" s="4" t="s">
        <v>32</v>
      </c>
      <c r="S78" s="4" t="s">
        <v>32</v>
      </c>
      <c r="T78" s="4" t="s">
        <v>32</v>
      </c>
      <c r="U78" s="4" t="s">
        <v>32</v>
      </c>
      <c r="V78" s="4" t="s">
        <v>32</v>
      </c>
      <c r="W78" s="4" t="s">
        <v>32</v>
      </c>
      <c r="X78" s="4" t="s">
        <v>32</v>
      </c>
      <c r="Y78" s="4" t="s">
        <v>32</v>
      </c>
      <c r="Z78" s="4" t="s">
        <v>32</v>
      </c>
      <c r="AA78" s="4" t="s">
        <v>32</v>
      </c>
      <c r="AB78" s="4" t="s">
        <v>32</v>
      </c>
      <c r="AC78" s="4" t="s">
        <v>32</v>
      </c>
      <c r="AD78" s="4" t="s">
        <v>32</v>
      </c>
      <c r="AE78" s="4" t="s">
        <v>32</v>
      </c>
      <c r="AF78" s="8"/>
    </row>
    <row r="79" spans="1:32" x14ac:dyDescent="0.25">
      <c r="A79" s="4" t="s">
        <v>122</v>
      </c>
      <c r="B79" s="4" t="s">
        <v>77</v>
      </c>
      <c r="C79" s="4">
        <v>77</v>
      </c>
      <c r="D79" s="4" t="s">
        <v>36</v>
      </c>
      <c r="E79" s="4"/>
      <c r="F79" s="4" t="s">
        <v>39</v>
      </c>
      <c r="G79" s="4" t="s">
        <v>37</v>
      </c>
      <c r="H79" s="4" t="s">
        <v>32</v>
      </c>
      <c r="I79" s="4" t="s">
        <v>31</v>
      </c>
      <c r="J79" s="4" t="s">
        <v>32</v>
      </c>
      <c r="K79" s="4" t="s">
        <v>32</v>
      </c>
      <c r="L79" s="4" t="s">
        <v>32</v>
      </c>
      <c r="M79" s="4" t="s">
        <v>32</v>
      </c>
      <c r="N79" s="4" t="s">
        <v>32</v>
      </c>
      <c r="O79" s="4" t="s">
        <v>32</v>
      </c>
      <c r="P79" s="4" t="s">
        <v>32</v>
      </c>
      <c r="Q79" s="4" t="s">
        <v>32</v>
      </c>
      <c r="R79" s="4" t="s">
        <v>32</v>
      </c>
      <c r="S79" s="4" t="s">
        <v>32</v>
      </c>
      <c r="T79" s="4" t="s">
        <v>32</v>
      </c>
      <c r="U79" s="4" t="s">
        <v>32</v>
      </c>
      <c r="V79" s="4" t="s">
        <v>32</v>
      </c>
      <c r="W79" s="4" t="s">
        <v>32</v>
      </c>
      <c r="X79" s="4" t="s">
        <v>32</v>
      </c>
      <c r="Y79" s="4" t="s">
        <v>32</v>
      </c>
      <c r="Z79" s="4" t="s">
        <v>32</v>
      </c>
      <c r="AA79" s="4" t="s">
        <v>32</v>
      </c>
      <c r="AB79" s="4" t="s">
        <v>32</v>
      </c>
      <c r="AC79" s="4" t="s">
        <v>32</v>
      </c>
      <c r="AD79" s="4" t="s">
        <v>32</v>
      </c>
      <c r="AE79" s="4" t="s">
        <v>32</v>
      </c>
      <c r="AF79" s="8"/>
    </row>
    <row r="80" spans="1:32" x14ac:dyDescent="0.25">
      <c r="A80" s="4" t="s">
        <v>123</v>
      </c>
      <c r="B80" s="4" t="s">
        <v>77</v>
      </c>
      <c r="C80" s="4">
        <v>78</v>
      </c>
      <c r="D80" s="4" t="s">
        <v>36</v>
      </c>
      <c r="E80" s="4"/>
      <c r="F80" s="4" t="s">
        <v>39</v>
      </c>
      <c r="G80" s="4" t="s">
        <v>37</v>
      </c>
      <c r="H80" s="4" t="s">
        <v>32</v>
      </c>
      <c r="I80" s="4" t="s">
        <v>31</v>
      </c>
      <c r="J80" s="4" t="s">
        <v>32</v>
      </c>
      <c r="K80" s="4" t="s">
        <v>32</v>
      </c>
      <c r="L80" s="4" t="s">
        <v>32</v>
      </c>
      <c r="M80" s="4" t="s">
        <v>32</v>
      </c>
      <c r="N80" s="4" t="s">
        <v>32</v>
      </c>
      <c r="O80" s="4" t="s">
        <v>32</v>
      </c>
      <c r="P80" s="4" t="s">
        <v>32</v>
      </c>
      <c r="Q80" s="4" t="s">
        <v>32</v>
      </c>
      <c r="R80" s="4" t="s">
        <v>32</v>
      </c>
      <c r="S80" s="4" t="s">
        <v>32</v>
      </c>
      <c r="T80" s="4" t="s">
        <v>32</v>
      </c>
      <c r="U80" s="4" t="s">
        <v>32</v>
      </c>
      <c r="V80" s="4" t="s">
        <v>32</v>
      </c>
      <c r="W80" s="4" t="s">
        <v>32</v>
      </c>
      <c r="X80" s="4" t="s">
        <v>32</v>
      </c>
      <c r="Y80" s="4" t="s">
        <v>32</v>
      </c>
      <c r="Z80" s="4" t="s">
        <v>32</v>
      </c>
      <c r="AA80" s="4" t="s">
        <v>32</v>
      </c>
      <c r="AB80" s="4" t="s">
        <v>32</v>
      </c>
      <c r="AC80" s="4" t="s">
        <v>32</v>
      </c>
      <c r="AD80" s="4" t="s">
        <v>32</v>
      </c>
      <c r="AE80" s="4" t="s">
        <v>32</v>
      </c>
      <c r="AF80" s="8"/>
    </row>
    <row r="81" spans="1:32" x14ac:dyDescent="0.25">
      <c r="A81" s="4" t="s">
        <v>120</v>
      </c>
      <c r="B81" s="4" t="s">
        <v>74</v>
      </c>
      <c r="C81" s="4">
        <v>79</v>
      </c>
      <c r="D81" s="4" t="s">
        <v>36</v>
      </c>
      <c r="E81" s="4"/>
      <c r="F81" s="4" t="s">
        <v>29</v>
      </c>
      <c r="G81" s="4" t="s">
        <v>37</v>
      </c>
      <c r="H81" s="4" t="s">
        <v>32</v>
      </c>
      <c r="I81" s="4" t="s">
        <v>31</v>
      </c>
      <c r="J81" s="4" t="s">
        <v>32</v>
      </c>
      <c r="K81" s="4" t="s">
        <v>32</v>
      </c>
      <c r="L81" s="4" t="s">
        <v>32</v>
      </c>
      <c r="M81" s="4" t="s">
        <v>32</v>
      </c>
      <c r="N81" s="4" t="s">
        <v>32</v>
      </c>
      <c r="O81" s="4" t="s">
        <v>32</v>
      </c>
      <c r="P81" s="4" t="s">
        <v>32</v>
      </c>
      <c r="Q81" s="4" t="s">
        <v>32</v>
      </c>
      <c r="R81" s="4" t="s">
        <v>32</v>
      </c>
      <c r="S81" s="4" t="s">
        <v>32</v>
      </c>
      <c r="T81" s="4" t="s">
        <v>32</v>
      </c>
      <c r="U81" s="4" t="s">
        <v>32</v>
      </c>
      <c r="V81" s="4" t="s">
        <v>32</v>
      </c>
      <c r="W81" s="4" t="s">
        <v>32</v>
      </c>
      <c r="X81" s="4" t="s">
        <v>32</v>
      </c>
      <c r="Y81" s="4" t="s">
        <v>32</v>
      </c>
      <c r="Z81" s="4" t="s">
        <v>32</v>
      </c>
      <c r="AA81" s="4" t="s">
        <v>32</v>
      </c>
      <c r="AB81" s="4" t="s">
        <v>32</v>
      </c>
      <c r="AC81" s="4" t="s">
        <v>32</v>
      </c>
      <c r="AD81" s="4" t="s">
        <v>32</v>
      </c>
      <c r="AE81" s="4" t="s">
        <v>32</v>
      </c>
      <c r="AF81" s="8"/>
    </row>
    <row r="82" spans="1:32" x14ac:dyDescent="0.25">
      <c r="A82" s="4" t="s">
        <v>168</v>
      </c>
      <c r="B82" s="4" t="s">
        <v>74</v>
      </c>
      <c r="C82" s="4">
        <v>80</v>
      </c>
      <c r="D82" s="4" t="s">
        <v>36</v>
      </c>
      <c r="E82" s="4"/>
      <c r="F82" s="4" t="s">
        <v>62</v>
      </c>
      <c r="G82" s="4" t="s">
        <v>30</v>
      </c>
      <c r="H82" s="4" t="s">
        <v>32</v>
      </c>
      <c r="I82" s="4" t="s">
        <v>31</v>
      </c>
      <c r="J82" s="4" t="s">
        <v>32</v>
      </c>
      <c r="K82" s="4" t="s">
        <v>32</v>
      </c>
      <c r="L82" s="4" t="s">
        <v>32</v>
      </c>
      <c r="M82" s="4" t="s">
        <v>32</v>
      </c>
      <c r="N82" s="4" t="s">
        <v>32</v>
      </c>
      <c r="O82" s="4" t="s">
        <v>32</v>
      </c>
      <c r="P82" s="4" t="s">
        <v>32</v>
      </c>
      <c r="Q82" s="4" t="s">
        <v>32</v>
      </c>
      <c r="R82" s="4" t="s">
        <v>35</v>
      </c>
      <c r="S82" s="4" t="s">
        <v>32</v>
      </c>
      <c r="T82" s="4" t="s">
        <v>32</v>
      </c>
      <c r="U82" s="4" t="s">
        <v>32</v>
      </c>
      <c r="V82" s="4" t="s">
        <v>32</v>
      </c>
      <c r="W82" s="4" t="s">
        <v>32</v>
      </c>
      <c r="X82" s="4" t="s">
        <v>32</v>
      </c>
      <c r="Y82" s="4" t="s">
        <v>32</v>
      </c>
      <c r="Z82" s="4" t="s">
        <v>32</v>
      </c>
      <c r="AA82" s="4" t="s">
        <v>32</v>
      </c>
      <c r="AB82" s="4" t="s">
        <v>32</v>
      </c>
      <c r="AC82" s="4" t="s">
        <v>32</v>
      </c>
      <c r="AD82" s="4" t="s">
        <v>32</v>
      </c>
      <c r="AE82" s="4" t="s">
        <v>32</v>
      </c>
      <c r="AF82" s="8"/>
    </row>
    <row r="83" spans="1:32" x14ac:dyDescent="0.25">
      <c r="A83" s="4" t="s">
        <v>173</v>
      </c>
      <c r="B83" s="4" t="s">
        <v>75</v>
      </c>
      <c r="C83" s="4">
        <v>81</v>
      </c>
      <c r="D83" s="4" t="s">
        <v>36</v>
      </c>
      <c r="E83" s="4"/>
      <c r="F83" s="4" t="s">
        <v>62</v>
      </c>
      <c r="G83" s="4" t="s">
        <v>30</v>
      </c>
      <c r="H83" s="4" t="s">
        <v>32</v>
      </c>
      <c r="I83" s="4" t="s">
        <v>31</v>
      </c>
      <c r="J83" s="4" t="s">
        <v>32</v>
      </c>
      <c r="K83" s="4" t="s">
        <v>32</v>
      </c>
      <c r="L83" s="4" t="s">
        <v>32</v>
      </c>
      <c r="M83" s="4" t="s">
        <v>32</v>
      </c>
      <c r="N83" s="4" t="s">
        <v>32</v>
      </c>
      <c r="O83" s="4" t="s">
        <v>32</v>
      </c>
      <c r="P83" s="4" t="s">
        <v>32</v>
      </c>
      <c r="Q83" s="4" t="s">
        <v>32</v>
      </c>
      <c r="R83" s="4" t="s">
        <v>35</v>
      </c>
      <c r="S83" s="4" t="s">
        <v>32</v>
      </c>
      <c r="T83" s="4" t="s">
        <v>32</v>
      </c>
      <c r="U83" s="4" t="s">
        <v>32</v>
      </c>
      <c r="V83" s="4" t="s">
        <v>32</v>
      </c>
      <c r="W83" s="4" t="s">
        <v>32</v>
      </c>
      <c r="X83" s="4" t="s">
        <v>32</v>
      </c>
      <c r="Y83" s="4" t="s">
        <v>32</v>
      </c>
      <c r="Z83" s="4" t="s">
        <v>32</v>
      </c>
      <c r="AA83" s="4" t="s">
        <v>32</v>
      </c>
      <c r="AB83" s="4" t="s">
        <v>32</v>
      </c>
      <c r="AC83" s="4" t="s">
        <v>32</v>
      </c>
      <c r="AD83" s="4" t="s">
        <v>32</v>
      </c>
      <c r="AE83" s="4" t="s">
        <v>32</v>
      </c>
      <c r="AF83" s="8"/>
    </row>
    <row r="84" spans="1:32" x14ac:dyDescent="0.25">
      <c r="A84" s="4" t="s">
        <v>123</v>
      </c>
      <c r="B84" s="4" t="s">
        <v>74</v>
      </c>
      <c r="C84" s="4">
        <v>82</v>
      </c>
      <c r="D84" s="4" t="s">
        <v>36</v>
      </c>
      <c r="E84" s="4"/>
      <c r="F84" s="4" t="s">
        <v>39</v>
      </c>
      <c r="G84" s="4" t="s">
        <v>37</v>
      </c>
      <c r="H84" s="4" t="s">
        <v>32</v>
      </c>
      <c r="I84" s="4" t="s">
        <v>31</v>
      </c>
      <c r="J84" s="4" t="s">
        <v>32</v>
      </c>
      <c r="K84" s="4" t="s">
        <v>32</v>
      </c>
      <c r="L84" s="4" t="s">
        <v>32</v>
      </c>
      <c r="M84" s="4" t="s">
        <v>32</v>
      </c>
      <c r="N84" s="4" t="s">
        <v>32</v>
      </c>
      <c r="O84" s="4" t="s">
        <v>32</v>
      </c>
      <c r="P84" s="4" t="s">
        <v>32</v>
      </c>
      <c r="Q84" s="4" t="s">
        <v>32</v>
      </c>
      <c r="R84" s="4" t="s">
        <v>35</v>
      </c>
      <c r="S84" s="4" t="s">
        <v>32</v>
      </c>
      <c r="T84" s="4" t="s">
        <v>32</v>
      </c>
      <c r="U84" s="4" t="s">
        <v>32</v>
      </c>
      <c r="V84" s="4" t="s">
        <v>32</v>
      </c>
      <c r="W84" s="4" t="s">
        <v>32</v>
      </c>
      <c r="X84" s="4" t="s">
        <v>32</v>
      </c>
      <c r="Y84" s="4" t="s">
        <v>32</v>
      </c>
      <c r="Z84" s="4" t="s">
        <v>32</v>
      </c>
      <c r="AA84" s="4" t="s">
        <v>32</v>
      </c>
      <c r="AB84" s="4" t="s">
        <v>32</v>
      </c>
      <c r="AC84" s="4" t="s">
        <v>32</v>
      </c>
      <c r="AD84" s="4" t="s">
        <v>32</v>
      </c>
      <c r="AE84" s="4" t="s">
        <v>32</v>
      </c>
      <c r="AF84" s="8"/>
    </row>
    <row r="85" spans="1:32" x14ac:dyDescent="0.25">
      <c r="A85" s="4" t="s">
        <v>150</v>
      </c>
      <c r="B85" s="4" t="s">
        <v>74</v>
      </c>
      <c r="C85" s="4">
        <v>83</v>
      </c>
      <c r="D85" s="4" t="s">
        <v>36</v>
      </c>
      <c r="E85" s="4"/>
      <c r="F85" s="4" t="s">
        <v>62</v>
      </c>
      <c r="G85" s="4" t="s">
        <v>37</v>
      </c>
      <c r="H85" s="4" t="s">
        <v>32</v>
      </c>
      <c r="I85" s="4" t="s">
        <v>31</v>
      </c>
      <c r="J85" s="4" t="s">
        <v>32</v>
      </c>
      <c r="K85" s="4" t="s">
        <v>32</v>
      </c>
      <c r="L85" s="4" t="s">
        <v>32</v>
      </c>
      <c r="M85" s="4" t="s">
        <v>32</v>
      </c>
      <c r="N85" s="4" t="s">
        <v>32</v>
      </c>
      <c r="O85" s="4" t="s">
        <v>32</v>
      </c>
      <c r="P85" s="4" t="s">
        <v>32</v>
      </c>
      <c r="Q85" s="4" t="s">
        <v>32</v>
      </c>
      <c r="R85" s="4" t="s">
        <v>32</v>
      </c>
      <c r="S85" s="4" t="s">
        <v>32</v>
      </c>
      <c r="T85" s="4" t="s">
        <v>32</v>
      </c>
      <c r="U85" s="4" t="s">
        <v>32</v>
      </c>
      <c r="V85" s="4" t="s">
        <v>32</v>
      </c>
      <c r="W85" s="4" t="s">
        <v>32</v>
      </c>
      <c r="X85" s="4" t="s">
        <v>32</v>
      </c>
      <c r="Y85" s="4" t="s">
        <v>32</v>
      </c>
      <c r="Z85" s="4" t="s">
        <v>32</v>
      </c>
      <c r="AA85" s="4" t="s">
        <v>32</v>
      </c>
      <c r="AB85" s="4" t="s">
        <v>32</v>
      </c>
      <c r="AC85" s="4" t="s">
        <v>32</v>
      </c>
      <c r="AD85" s="4" t="s">
        <v>32</v>
      </c>
      <c r="AE85" s="4" t="s">
        <v>32</v>
      </c>
      <c r="AF85" s="8"/>
    </row>
    <row r="86" spans="1:32" x14ac:dyDescent="0.25">
      <c r="A86" s="4" t="s">
        <v>106</v>
      </c>
      <c r="B86" s="4" t="s">
        <v>75</v>
      </c>
      <c r="C86" s="4">
        <v>84</v>
      </c>
      <c r="D86" s="4" t="s">
        <v>36</v>
      </c>
      <c r="E86" s="4"/>
      <c r="F86" s="4" t="s">
        <v>39</v>
      </c>
      <c r="G86" s="4" t="s">
        <v>30</v>
      </c>
      <c r="H86" s="4" t="s">
        <v>32</v>
      </c>
      <c r="I86" s="4" t="s">
        <v>31</v>
      </c>
      <c r="J86" s="4" t="s">
        <v>32</v>
      </c>
      <c r="K86" s="4" t="s">
        <v>32</v>
      </c>
      <c r="L86" s="4" t="s">
        <v>32</v>
      </c>
      <c r="M86" s="4" t="s">
        <v>32</v>
      </c>
      <c r="N86" s="4" t="s">
        <v>32</v>
      </c>
      <c r="O86" s="4" t="s">
        <v>32</v>
      </c>
      <c r="P86" s="4" t="s">
        <v>32</v>
      </c>
      <c r="Q86" s="4" t="s">
        <v>32</v>
      </c>
      <c r="R86" s="4" t="s">
        <v>31</v>
      </c>
      <c r="S86" s="4" t="s">
        <v>32</v>
      </c>
      <c r="T86" s="4" t="s">
        <v>32</v>
      </c>
      <c r="U86" s="4" t="s">
        <v>32</v>
      </c>
      <c r="V86" s="4" t="s">
        <v>32</v>
      </c>
      <c r="W86" s="4" t="s">
        <v>32</v>
      </c>
      <c r="X86" s="4" t="s">
        <v>32</v>
      </c>
      <c r="Y86" s="4" t="s">
        <v>32</v>
      </c>
      <c r="Z86" s="4" t="s">
        <v>32</v>
      </c>
      <c r="AA86" s="4" t="s">
        <v>32</v>
      </c>
      <c r="AB86" s="4" t="s">
        <v>32</v>
      </c>
      <c r="AC86" s="4" t="s">
        <v>32</v>
      </c>
      <c r="AD86" s="4" t="s">
        <v>32</v>
      </c>
      <c r="AE86" s="4" t="s">
        <v>32</v>
      </c>
      <c r="AF86" s="8"/>
    </row>
    <row r="87" spans="1:32" x14ac:dyDescent="0.25">
      <c r="A87" s="4" t="s">
        <v>154</v>
      </c>
      <c r="B87" s="4" t="s">
        <v>74</v>
      </c>
      <c r="C87" s="4">
        <v>85</v>
      </c>
      <c r="D87" s="4" t="s">
        <v>36</v>
      </c>
      <c r="E87" s="4"/>
      <c r="F87" s="4" t="s">
        <v>62</v>
      </c>
      <c r="G87" s="4" t="s">
        <v>30</v>
      </c>
      <c r="H87" s="4" t="s">
        <v>32</v>
      </c>
      <c r="I87" s="4" t="s">
        <v>31</v>
      </c>
      <c r="J87" s="4" t="s">
        <v>32</v>
      </c>
      <c r="K87" s="4" t="s">
        <v>32</v>
      </c>
      <c r="L87" s="4" t="s">
        <v>32</v>
      </c>
      <c r="M87" s="4" t="s">
        <v>32</v>
      </c>
      <c r="N87" s="4" t="s">
        <v>32</v>
      </c>
      <c r="O87" s="4" t="s">
        <v>32</v>
      </c>
      <c r="P87" s="4" t="s">
        <v>32</v>
      </c>
      <c r="Q87" s="4" t="s">
        <v>32</v>
      </c>
      <c r="R87" s="4" t="s">
        <v>32</v>
      </c>
      <c r="S87" s="4" t="s">
        <v>32</v>
      </c>
      <c r="T87" s="4" t="s">
        <v>32</v>
      </c>
      <c r="U87" s="4" t="s">
        <v>32</v>
      </c>
      <c r="V87" s="4" t="s">
        <v>32</v>
      </c>
      <c r="W87" s="4" t="s">
        <v>32</v>
      </c>
      <c r="X87" s="4" t="s">
        <v>32</v>
      </c>
      <c r="Y87" s="4" t="s">
        <v>32</v>
      </c>
      <c r="Z87" s="4" t="s">
        <v>32</v>
      </c>
      <c r="AA87" s="4" t="s">
        <v>32</v>
      </c>
      <c r="AB87" s="4" t="s">
        <v>32</v>
      </c>
      <c r="AC87" s="4" t="s">
        <v>32</v>
      </c>
      <c r="AD87" s="4" t="s">
        <v>32</v>
      </c>
      <c r="AE87" s="4" t="s">
        <v>32</v>
      </c>
      <c r="AF87" s="8"/>
    </row>
    <row r="88" spans="1:32" x14ac:dyDescent="0.25">
      <c r="A88" s="4" t="s">
        <v>149</v>
      </c>
      <c r="B88" s="4" t="s">
        <v>74</v>
      </c>
      <c r="C88" s="4">
        <v>86</v>
      </c>
      <c r="D88" s="4" t="s">
        <v>36</v>
      </c>
      <c r="E88" s="4"/>
      <c r="F88" s="4" t="s">
        <v>62</v>
      </c>
      <c r="G88" s="4" t="s">
        <v>37</v>
      </c>
      <c r="H88" s="4" t="s">
        <v>32</v>
      </c>
      <c r="I88" s="4" t="s">
        <v>31</v>
      </c>
      <c r="J88" s="4" t="s">
        <v>32</v>
      </c>
      <c r="K88" s="4" t="s">
        <v>32</v>
      </c>
      <c r="L88" s="4" t="s">
        <v>32</v>
      </c>
      <c r="M88" s="4" t="s">
        <v>32</v>
      </c>
      <c r="N88" s="4" t="s">
        <v>32</v>
      </c>
      <c r="O88" s="4" t="s">
        <v>32</v>
      </c>
      <c r="P88" s="4" t="s">
        <v>32</v>
      </c>
      <c r="Q88" s="4" t="s">
        <v>32</v>
      </c>
      <c r="R88" s="4" t="s">
        <v>32</v>
      </c>
      <c r="S88" s="4" t="s">
        <v>32</v>
      </c>
      <c r="T88" s="4" t="s">
        <v>32</v>
      </c>
      <c r="U88" s="4" t="s">
        <v>32</v>
      </c>
      <c r="V88" s="4" t="s">
        <v>32</v>
      </c>
      <c r="W88" s="4" t="s">
        <v>32</v>
      </c>
      <c r="X88" s="4" t="s">
        <v>32</v>
      </c>
      <c r="Y88" s="4" t="s">
        <v>32</v>
      </c>
      <c r="Z88" s="4" t="s">
        <v>32</v>
      </c>
      <c r="AA88" s="4" t="s">
        <v>32</v>
      </c>
      <c r="AB88" s="4" t="s">
        <v>32</v>
      </c>
      <c r="AC88" s="4" t="s">
        <v>32</v>
      </c>
      <c r="AD88" s="4" t="s">
        <v>32</v>
      </c>
      <c r="AE88" s="4" t="s">
        <v>32</v>
      </c>
      <c r="AF88" s="8"/>
    </row>
    <row r="89" spans="1:32" x14ac:dyDescent="0.25">
      <c r="A89" s="4" t="s">
        <v>168</v>
      </c>
      <c r="B89" s="4" t="s">
        <v>77</v>
      </c>
      <c r="C89" s="4">
        <v>87</v>
      </c>
      <c r="D89" s="4" t="s">
        <v>36</v>
      </c>
      <c r="E89" s="4"/>
      <c r="F89" s="4" t="s">
        <v>62</v>
      </c>
      <c r="G89" s="4" t="s">
        <v>30</v>
      </c>
      <c r="H89" s="4" t="s">
        <v>32</v>
      </c>
      <c r="I89" s="4" t="s">
        <v>31</v>
      </c>
      <c r="J89" s="4" t="s">
        <v>32</v>
      </c>
      <c r="K89" s="4" t="s">
        <v>32</v>
      </c>
      <c r="L89" s="4" t="s">
        <v>32</v>
      </c>
      <c r="M89" s="4" t="s">
        <v>32</v>
      </c>
      <c r="N89" s="4" t="s">
        <v>32</v>
      </c>
      <c r="O89" s="4" t="s">
        <v>32</v>
      </c>
      <c r="P89" s="4" t="s">
        <v>32</v>
      </c>
      <c r="Q89" s="4" t="s">
        <v>32</v>
      </c>
      <c r="R89" s="4" t="s">
        <v>32</v>
      </c>
      <c r="S89" s="4" t="s">
        <v>32</v>
      </c>
      <c r="T89" s="4" t="s">
        <v>32</v>
      </c>
      <c r="U89" s="4" t="s">
        <v>32</v>
      </c>
      <c r="V89" s="4" t="s">
        <v>32</v>
      </c>
      <c r="W89" s="4" t="s">
        <v>32</v>
      </c>
      <c r="X89" s="4" t="s">
        <v>32</v>
      </c>
      <c r="Y89" s="4" t="s">
        <v>32</v>
      </c>
      <c r="Z89" s="4" t="s">
        <v>32</v>
      </c>
      <c r="AA89" s="4" t="s">
        <v>32</v>
      </c>
      <c r="AB89" s="4" t="s">
        <v>32</v>
      </c>
      <c r="AC89" s="4" t="s">
        <v>32</v>
      </c>
      <c r="AD89" s="4" t="s">
        <v>32</v>
      </c>
      <c r="AE89" s="4" t="s">
        <v>32</v>
      </c>
      <c r="AF89" s="8"/>
    </row>
    <row r="90" spans="1:32" x14ac:dyDescent="0.25">
      <c r="A90" s="4" t="s">
        <v>104</v>
      </c>
      <c r="B90" s="4" t="s">
        <v>74</v>
      </c>
      <c r="C90" s="4">
        <v>88</v>
      </c>
      <c r="D90" s="4" t="s">
        <v>36</v>
      </c>
      <c r="E90" s="4"/>
      <c r="F90" s="4" t="s">
        <v>39</v>
      </c>
      <c r="G90" s="4" t="s">
        <v>37</v>
      </c>
      <c r="H90" s="4" t="s">
        <v>32</v>
      </c>
      <c r="I90" s="4" t="s">
        <v>31</v>
      </c>
      <c r="J90" s="4" t="s">
        <v>32</v>
      </c>
      <c r="K90" s="4" t="s">
        <v>32</v>
      </c>
      <c r="L90" s="4" t="s">
        <v>32</v>
      </c>
      <c r="M90" s="4" t="s">
        <v>32</v>
      </c>
      <c r="N90" s="4" t="s">
        <v>32</v>
      </c>
      <c r="O90" s="4" t="s">
        <v>32</v>
      </c>
      <c r="P90" s="4" t="s">
        <v>32</v>
      </c>
      <c r="Q90" s="4" t="s">
        <v>32</v>
      </c>
      <c r="R90" s="4" t="s">
        <v>32</v>
      </c>
      <c r="S90" s="4" t="s">
        <v>32</v>
      </c>
      <c r="T90" s="4" t="s">
        <v>32</v>
      </c>
      <c r="U90" s="4" t="s">
        <v>32</v>
      </c>
      <c r="V90" s="4" t="s">
        <v>32</v>
      </c>
      <c r="W90" s="4" t="s">
        <v>32</v>
      </c>
      <c r="X90" s="4" t="s">
        <v>32</v>
      </c>
      <c r="Y90" s="4" t="s">
        <v>32</v>
      </c>
      <c r="Z90" s="4" t="s">
        <v>32</v>
      </c>
      <c r="AA90" s="4" t="s">
        <v>32</v>
      </c>
      <c r="AB90" s="4" t="s">
        <v>32</v>
      </c>
      <c r="AC90" s="4" t="s">
        <v>32</v>
      </c>
      <c r="AD90" s="4" t="s">
        <v>32</v>
      </c>
      <c r="AE90" s="4" t="s">
        <v>32</v>
      </c>
      <c r="AF90" s="8"/>
    </row>
    <row r="91" spans="1:32" x14ac:dyDescent="0.25">
      <c r="A91" s="4" t="s">
        <v>124</v>
      </c>
      <c r="B91" s="4" t="s">
        <v>74</v>
      </c>
      <c r="C91" s="4">
        <v>89</v>
      </c>
      <c r="D91" s="4" t="s">
        <v>36</v>
      </c>
      <c r="E91" s="4"/>
      <c r="F91" s="4" t="s">
        <v>39</v>
      </c>
      <c r="G91" s="4" t="s">
        <v>37</v>
      </c>
      <c r="H91" s="4" t="s">
        <v>32</v>
      </c>
      <c r="I91" s="4" t="s">
        <v>31</v>
      </c>
      <c r="J91" s="4" t="s">
        <v>32</v>
      </c>
      <c r="K91" s="4" t="s">
        <v>32</v>
      </c>
      <c r="L91" s="4" t="s">
        <v>32</v>
      </c>
      <c r="M91" s="4" t="s">
        <v>32</v>
      </c>
      <c r="N91" s="4" t="s">
        <v>32</v>
      </c>
      <c r="O91" s="4" t="s">
        <v>32</v>
      </c>
      <c r="P91" s="4" t="s">
        <v>32</v>
      </c>
      <c r="Q91" s="4" t="s">
        <v>32</v>
      </c>
      <c r="R91" s="4" t="s">
        <v>32</v>
      </c>
      <c r="S91" s="4" t="s">
        <v>32</v>
      </c>
      <c r="T91" s="4" t="s">
        <v>32</v>
      </c>
      <c r="U91" s="4" t="s">
        <v>32</v>
      </c>
      <c r="V91" s="4" t="s">
        <v>32</v>
      </c>
      <c r="W91" s="4" t="s">
        <v>32</v>
      </c>
      <c r="X91" s="4" t="s">
        <v>32</v>
      </c>
      <c r="Y91" s="4" t="s">
        <v>32</v>
      </c>
      <c r="Z91" s="4" t="s">
        <v>32</v>
      </c>
      <c r="AA91" s="4" t="s">
        <v>32</v>
      </c>
      <c r="AB91" s="4" t="s">
        <v>32</v>
      </c>
      <c r="AC91" s="4" t="s">
        <v>32</v>
      </c>
      <c r="AD91" s="4" t="s">
        <v>32</v>
      </c>
      <c r="AE91" s="4" t="s">
        <v>32</v>
      </c>
      <c r="AF91" s="8"/>
    </row>
    <row r="92" spans="1:32" x14ac:dyDescent="0.25">
      <c r="A92" s="4" t="s">
        <v>182</v>
      </c>
      <c r="B92" s="4" t="s">
        <v>74</v>
      </c>
      <c r="C92" s="4">
        <v>90</v>
      </c>
      <c r="D92" s="4" t="s">
        <v>36</v>
      </c>
      <c r="E92" s="4"/>
      <c r="F92" s="4" t="s">
        <v>62</v>
      </c>
      <c r="G92" s="4" t="s">
        <v>37</v>
      </c>
      <c r="H92" s="4" t="s">
        <v>32</v>
      </c>
      <c r="I92" s="4" t="s">
        <v>31</v>
      </c>
      <c r="J92" s="4" t="s">
        <v>32</v>
      </c>
      <c r="K92" s="4" t="s">
        <v>32</v>
      </c>
      <c r="L92" s="4" t="s">
        <v>32</v>
      </c>
      <c r="M92" s="4" t="s">
        <v>32</v>
      </c>
      <c r="N92" s="4" t="s">
        <v>32</v>
      </c>
      <c r="O92" s="4" t="s">
        <v>32</v>
      </c>
      <c r="P92" s="4" t="s">
        <v>32</v>
      </c>
      <c r="Q92" s="4" t="s">
        <v>32</v>
      </c>
      <c r="R92" s="4" t="s">
        <v>32</v>
      </c>
      <c r="S92" s="4" t="s">
        <v>32</v>
      </c>
      <c r="T92" s="4" t="s">
        <v>32</v>
      </c>
      <c r="U92" s="4" t="s">
        <v>32</v>
      </c>
      <c r="V92" s="4" t="s">
        <v>32</v>
      </c>
      <c r="W92" s="4" t="s">
        <v>32</v>
      </c>
      <c r="X92" s="4" t="s">
        <v>32</v>
      </c>
      <c r="Y92" s="4" t="s">
        <v>32</v>
      </c>
      <c r="Z92" s="4" t="s">
        <v>32</v>
      </c>
      <c r="AA92" s="4" t="s">
        <v>32</v>
      </c>
      <c r="AB92" s="4" t="s">
        <v>32</v>
      </c>
      <c r="AC92" s="4" t="s">
        <v>32</v>
      </c>
      <c r="AD92" s="4" t="s">
        <v>32</v>
      </c>
      <c r="AE92" s="4" t="s">
        <v>32</v>
      </c>
      <c r="AF92" s="8"/>
    </row>
    <row r="93" spans="1:32" x14ac:dyDescent="0.25">
      <c r="A93" s="4" t="s">
        <v>163</v>
      </c>
      <c r="B93" s="4" t="s">
        <v>74</v>
      </c>
      <c r="C93" s="4">
        <v>91</v>
      </c>
      <c r="D93" s="4" t="s">
        <v>36</v>
      </c>
      <c r="E93" s="4"/>
      <c r="F93" s="4" t="s">
        <v>62</v>
      </c>
      <c r="G93" s="4" t="s">
        <v>30</v>
      </c>
      <c r="H93" s="4" t="s">
        <v>32</v>
      </c>
      <c r="I93" s="4" t="s">
        <v>31</v>
      </c>
      <c r="J93" s="4" t="s">
        <v>32</v>
      </c>
      <c r="K93" s="4" t="s">
        <v>32</v>
      </c>
      <c r="L93" s="4" t="s">
        <v>32</v>
      </c>
      <c r="M93" s="4" t="s">
        <v>32</v>
      </c>
      <c r="N93" s="4" t="s">
        <v>32</v>
      </c>
      <c r="O93" s="4" t="s">
        <v>32</v>
      </c>
      <c r="P93" s="4" t="s">
        <v>32</v>
      </c>
      <c r="Q93" s="4" t="s">
        <v>32</v>
      </c>
      <c r="R93" s="4" t="s">
        <v>32</v>
      </c>
      <c r="S93" s="4" t="s">
        <v>32</v>
      </c>
      <c r="T93" s="4" t="s">
        <v>32</v>
      </c>
      <c r="U93" s="4" t="s">
        <v>32</v>
      </c>
      <c r="V93" s="4" t="s">
        <v>32</v>
      </c>
      <c r="W93" s="4" t="s">
        <v>32</v>
      </c>
      <c r="X93" s="4" t="s">
        <v>32</v>
      </c>
      <c r="Y93" s="4" t="s">
        <v>32</v>
      </c>
      <c r="Z93" s="4" t="s">
        <v>32</v>
      </c>
      <c r="AA93" s="4" t="s">
        <v>32</v>
      </c>
      <c r="AB93" s="4" t="s">
        <v>32</v>
      </c>
      <c r="AC93" s="4" t="s">
        <v>32</v>
      </c>
      <c r="AD93" s="4" t="s">
        <v>32</v>
      </c>
      <c r="AE93" s="4" t="s">
        <v>32</v>
      </c>
      <c r="AF93" s="8"/>
    </row>
    <row r="94" spans="1:32" x14ac:dyDescent="0.25">
      <c r="A94" s="4" t="s">
        <v>107</v>
      </c>
      <c r="B94" s="4" t="s">
        <v>77</v>
      </c>
      <c r="C94" s="4">
        <v>92</v>
      </c>
      <c r="D94" s="4" t="s">
        <v>36</v>
      </c>
      <c r="E94" s="4"/>
      <c r="F94" s="4" t="s">
        <v>39</v>
      </c>
      <c r="G94" s="4" t="s">
        <v>30</v>
      </c>
      <c r="H94" s="4" t="s">
        <v>32</v>
      </c>
      <c r="I94" s="4" t="s">
        <v>31</v>
      </c>
      <c r="J94" s="4" t="s">
        <v>32</v>
      </c>
      <c r="K94" s="4" t="s">
        <v>32</v>
      </c>
      <c r="L94" s="4" t="s">
        <v>32</v>
      </c>
      <c r="M94" s="4" t="s">
        <v>32</v>
      </c>
      <c r="N94" s="4" t="s">
        <v>32</v>
      </c>
      <c r="O94" s="4" t="s">
        <v>32</v>
      </c>
      <c r="P94" s="4" t="s">
        <v>32</v>
      </c>
      <c r="Q94" s="4" t="s">
        <v>32</v>
      </c>
      <c r="R94" s="4" t="s">
        <v>32</v>
      </c>
      <c r="S94" s="4" t="s">
        <v>32</v>
      </c>
      <c r="T94" s="4" t="s">
        <v>32</v>
      </c>
      <c r="U94" s="4" t="s">
        <v>32</v>
      </c>
      <c r="V94" s="4" t="s">
        <v>32</v>
      </c>
      <c r="W94" s="4" t="s">
        <v>32</v>
      </c>
      <c r="X94" s="4" t="s">
        <v>32</v>
      </c>
      <c r="Y94" s="4" t="s">
        <v>32</v>
      </c>
      <c r="Z94" s="4" t="s">
        <v>32</v>
      </c>
      <c r="AA94" s="4" t="s">
        <v>32</v>
      </c>
      <c r="AB94" s="4" t="s">
        <v>32</v>
      </c>
      <c r="AC94" s="4" t="s">
        <v>32</v>
      </c>
      <c r="AD94" s="4" t="s">
        <v>32</v>
      </c>
      <c r="AE94" s="4" t="s">
        <v>32</v>
      </c>
      <c r="AF94" s="8"/>
    </row>
    <row r="95" spans="1:32" x14ac:dyDescent="0.25">
      <c r="A95" s="4" t="s">
        <v>108</v>
      </c>
      <c r="B95" s="4" t="s">
        <v>75</v>
      </c>
      <c r="C95" s="4">
        <v>93</v>
      </c>
      <c r="D95" s="4" t="s">
        <v>36</v>
      </c>
      <c r="E95" s="4"/>
      <c r="F95" s="4" t="s">
        <v>39</v>
      </c>
      <c r="G95" s="4" t="s">
        <v>37</v>
      </c>
      <c r="H95" s="4" t="s">
        <v>32</v>
      </c>
      <c r="I95" s="4" t="s">
        <v>31</v>
      </c>
      <c r="J95" s="4" t="s">
        <v>32</v>
      </c>
      <c r="K95" s="4" t="s">
        <v>31</v>
      </c>
      <c r="L95" s="4" t="s">
        <v>32</v>
      </c>
      <c r="M95" s="4" t="s">
        <v>32</v>
      </c>
      <c r="N95" s="4" t="s">
        <v>32</v>
      </c>
      <c r="O95" s="4" t="s">
        <v>32</v>
      </c>
      <c r="P95" s="4" t="s">
        <v>35</v>
      </c>
      <c r="Q95" s="4" t="s">
        <v>32</v>
      </c>
      <c r="R95" s="4" t="s">
        <v>32</v>
      </c>
      <c r="S95" s="4" t="s">
        <v>32</v>
      </c>
      <c r="T95" s="4" t="s">
        <v>32</v>
      </c>
      <c r="U95" s="4" t="s">
        <v>32</v>
      </c>
      <c r="V95" s="4" t="s">
        <v>32</v>
      </c>
      <c r="W95" s="4" t="s">
        <v>32</v>
      </c>
      <c r="X95" s="4" t="s">
        <v>32</v>
      </c>
      <c r="Y95" s="4" t="s">
        <v>32</v>
      </c>
      <c r="Z95" s="4" t="s">
        <v>32</v>
      </c>
      <c r="AA95" s="4" t="s">
        <v>32</v>
      </c>
      <c r="AB95" s="4" t="s">
        <v>32</v>
      </c>
      <c r="AC95" s="4" t="s">
        <v>32</v>
      </c>
      <c r="AD95" s="4" t="s">
        <v>32</v>
      </c>
      <c r="AE95" s="4" t="s">
        <v>32</v>
      </c>
      <c r="AF95" s="8"/>
    </row>
    <row r="96" spans="1:32" x14ac:dyDescent="0.25">
      <c r="A96" s="4" t="s">
        <v>155</v>
      </c>
      <c r="B96" s="4" t="s">
        <v>74</v>
      </c>
      <c r="C96" s="4">
        <v>94</v>
      </c>
      <c r="D96" s="4" t="s">
        <v>36</v>
      </c>
      <c r="E96" s="4"/>
      <c r="F96" s="4" t="s">
        <v>62</v>
      </c>
      <c r="G96" s="4" t="s">
        <v>37</v>
      </c>
      <c r="H96" s="4" t="s">
        <v>32</v>
      </c>
      <c r="I96" s="4" t="s">
        <v>31</v>
      </c>
      <c r="J96" s="4" t="s">
        <v>32</v>
      </c>
      <c r="K96" s="4" t="s">
        <v>32</v>
      </c>
      <c r="L96" s="4" t="s">
        <v>32</v>
      </c>
      <c r="M96" s="4" t="s">
        <v>32</v>
      </c>
      <c r="N96" s="4" t="s">
        <v>32</v>
      </c>
      <c r="O96" s="4" t="s">
        <v>32</v>
      </c>
      <c r="P96" s="4" t="s">
        <v>32</v>
      </c>
      <c r="Q96" s="4" t="s">
        <v>32</v>
      </c>
      <c r="R96" s="4" t="s">
        <v>32</v>
      </c>
      <c r="S96" s="4" t="s">
        <v>32</v>
      </c>
      <c r="T96" s="4" t="s">
        <v>32</v>
      </c>
      <c r="U96" s="4" t="s">
        <v>32</v>
      </c>
      <c r="V96" s="4" t="s">
        <v>32</v>
      </c>
      <c r="W96" s="4" t="s">
        <v>32</v>
      </c>
      <c r="X96" s="4" t="s">
        <v>32</v>
      </c>
      <c r="Y96" s="4" t="s">
        <v>32</v>
      </c>
      <c r="Z96" s="4" t="s">
        <v>32</v>
      </c>
      <c r="AA96" s="4" t="s">
        <v>32</v>
      </c>
      <c r="AB96" s="4" t="s">
        <v>32</v>
      </c>
      <c r="AC96" s="4" t="s">
        <v>32</v>
      </c>
      <c r="AD96" s="4" t="s">
        <v>32</v>
      </c>
      <c r="AE96" s="4" t="s">
        <v>32</v>
      </c>
      <c r="AF96" s="8"/>
    </row>
    <row r="97" spans="1:32" x14ac:dyDescent="0.25">
      <c r="A97" s="4" t="s">
        <v>143</v>
      </c>
      <c r="B97" s="4" t="s">
        <v>74</v>
      </c>
      <c r="C97" s="4">
        <v>95</v>
      </c>
      <c r="D97" s="4" t="s">
        <v>36</v>
      </c>
      <c r="E97" s="4"/>
      <c r="F97" s="4" t="s">
        <v>62</v>
      </c>
      <c r="G97" s="4" t="s">
        <v>30</v>
      </c>
      <c r="H97" s="4" t="s">
        <v>32</v>
      </c>
      <c r="I97" s="4" t="s">
        <v>31</v>
      </c>
      <c r="J97" s="4" t="s">
        <v>32</v>
      </c>
      <c r="K97" s="4" t="s">
        <v>32</v>
      </c>
      <c r="L97" s="4" t="s">
        <v>32</v>
      </c>
      <c r="M97" s="4" t="s">
        <v>32</v>
      </c>
      <c r="N97" s="4" t="s">
        <v>32</v>
      </c>
      <c r="O97" s="4" t="s">
        <v>32</v>
      </c>
      <c r="P97" s="4" t="s">
        <v>32</v>
      </c>
      <c r="Q97" s="4" t="s">
        <v>32</v>
      </c>
      <c r="R97" s="4" t="s">
        <v>32</v>
      </c>
      <c r="S97" s="4" t="s">
        <v>32</v>
      </c>
      <c r="T97" s="4" t="s">
        <v>32</v>
      </c>
      <c r="U97" s="4" t="s">
        <v>32</v>
      </c>
      <c r="V97" s="4" t="s">
        <v>32</v>
      </c>
      <c r="W97" s="4" t="s">
        <v>32</v>
      </c>
      <c r="X97" s="4" t="s">
        <v>32</v>
      </c>
      <c r="Y97" s="4" t="s">
        <v>32</v>
      </c>
      <c r="Z97" s="4" t="s">
        <v>32</v>
      </c>
      <c r="AA97" s="4" t="s">
        <v>32</v>
      </c>
      <c r="AB97" s="4" t="s">
        <v>32</v>
      </c>
      <c r="AC97" s="4" t="s">
        <v>32</v>
      </c>
      <c r="AD97" s="4" t="s">
        <v>32</v>
      </c>
      <c r="AE97" s="4" t="s">
        <v>32</v>
      </c>
      <c r="AF97" s="8"/>
    </row>
    <row r="98" spans="1:32" x14ac:dyDescent="0.25">
      <c r="A98" s="4" t="s">
        <v>153</v>
      </c>
      <c r="B98" s="4" t="s">
        <v>74</v>
      </c>
      <c r="C98" s="4">
        <v>96</v>
      </c>
      <c r="D98" s="4" t="s">
        <v>36</v>
      </c>
      <c r="E98" s="4"/>
      <c r="F98" s="4" t="s">
        <v>62</v>
      </c>
      <c r="G98" s="4" t="s">
        <v>30</v>
      </c>
      <c r="H98" s="4" t="s">
        <v>32</v>
      </c>
      <c r="I98" s="4" t="s">
        <v>31</v>
      </c>
      <c r="J98" s="4" t="s">
        <v>32</v>
      </c>
      <c r="K98" s="4" t="s">
        <v>32</v>
      </c>
      <c r="L98" s="4" t="s">
        <v>32</v>
      </c>
      <c r="M98" s="4" t="s">
        <v>32</v>
      </c>
      <c r="N98" s="4" t="s">
        <v>32</v>
      </c>
      <c r="O98" s="4" t="s">
        <v>32</v>
      </c>
      <c r="P98" s="4" t="s">
        <v>32</v>
      </c>
      <c r="Q98" s="4" t="s">
        <v>32</v>
      </c>
      <c r="R98" s="4" t="s">
        <v>32</v>
      </c>
      <c r="S98" s="4" t="s">
        <v>32</v>
      </c>
      <c r="T98" s="4" t="s">
        <v>32</v>
      </c>
      <c r="U98" s="4" t="s">
        <v>32</v>
      </c>
      <c r="V98" s="4" t="s">
        <v>32</v>
      </c>
      <c r="W98" s="4" t="s">
        <v>32</v>
      </c>
      <c r="X98" s="4" t="s">
        <v>32</v>
      </c>
      <c r="Y98" s="4" t="s">
        <v>32</v>
      </c>
      <c r="Z98" s="4" t="s">
        <v>32</v>
      </c>
      <c r="AA98" s="4" t="s">
        <v>32</v>
      </c>
      <c r="AB98" s="4" t="s">
        <v>32</v>
      </c>
      <c r="AC98" s="4" t="s">
        <v>32</v>
      </c>
      <c r="AD98" s="4" t="s">
        <v>32</v>
      </c>
      <c r="AE98" s="4" t="s">
        <v>32</v>
      </c>
      <c r="AF98" s="8"/>
    </row>
    <row r="99" spans="1:32" x14ac:dyDescent="0.25">
      <c r="A99" s="4" t="s">
        <v>144</v>
      </c>
      <c r="B99" s="4" t="s">
        <v>74</v>
      </c>
      <c r="C99" s="4">
        <v>97</v>
      </c>
      <c r="D99" s="4" t="s">
        <v>36</v>
      </c>
      <c r="E99" s="4"/>
      <c r="F99" s="4" t="s">
        <v>62</v>
      </c>
      <c r="G99" s="4" t="s">
        <v>30</v>
      </c>
      <c r="H99" s="4" t="s">
        <v>32</v>
      </c>
      <c r="I99" s="4" t="s">
        <v>31</v>
      </c>
      <c r="J99" s="4" t="s">
        <v>32</v>
      </c>
      <c r="K99" s="4" t="s">
        <v>32</v>
      </c>
      <c r="L99" s="4" t="s">
        <v>32</v>
      </c>
      <c r="M99" s="4" t="s">
        <v>32</v>
      </c>
      <c r="N99" s="4" t="s">
        <v>32</v>
      </c>
      <c r="O99" s="4" t="s">
        <v>32</v>
      </c>
      <c r="P99" s="4" t="s">
        <v>32</v>
      </c>
      <c r="Q99" s="4" t="s">
        <v>32</v>
      </c>
      <c r="R99" s="4" t="s">
        <v>32</v>
      </c>
      <c r="S99" s="4" t="s">
        <v>32</v>
      </c>
      <c r="T99" s="4" t="s">
        <v>32</v>
      </c>
      <c r="U99" s="4" t="s">
        <v>32</v>
      </c>
      <c r="V99" s="4" t="s">
        <v>32</v>
      </c>
      <c r="W99" s="4" t="s">
        <v>32</v>
      </c>
      <c r="X99" s="4" t="s">
        <v>32</v>
      </c>
      <c r="Y99" s="4" t="s">
        <v>32</v>
      </c>
      <c r="Z99" s="4" t="s">
        <v>32</v>
      </c>
      <c r="AA99" s="4" t="s">
        <v>32</v>
      </c>
      <c r="AB99" s="4" t="s">
        <v>32</v>
      </c>
      <c r="AC99" s="4" t="s">
        <v>32</v>
      </c>
      <c r="AD99" s="4" t="s">
        <v>32</v>
      </c>
      <c r="AE99" s="4" t="s">
        <v>32</v>
      </c>
      <c r="AF99" s="8"/>
    </row>
    <row r="100" spans="1:32" x14ac:dyDescent="0.25">
      <c r="A100" s="4" t="s">
        <v>92</v>
      </c>
      <c r="B100" s="4" t="s">
        <v>74</v>
      </c>
      <c r="C100" s="4">
        <v>98</v>
      </c>
      <c r="D100" s="4" t="s">
        <v>36</v>
      </c>
      <c r="E100" s="4"/>
      <c r="F100" s="4" t="s">
        <v>39</v>
      </c>
      <c r="G100" s="4" t="s">
        <v>30</v>
      </c>
      <c r="H100" s="4" t="s">
        <v>32</v>
      </c>
      <c r="I100" s="4" t="s">
        <v>31</v>
      </c>
      <c r="J100" s="4" t="s">
        <v>32</v>
      </c>
      <c r="K100" s="4" t="s">
        <v>32</v>
      </c>
      <c r="L100" s="4" t="s">
        <v>32</v>
      </c>
      <c r="M100" s="4" t="s">
        <v>32</v>
      </c>
      <c r="N100" s="4" t="s">
        <v>32</v>
      </c>
      <c r="O100" s="4" t="s">
        <v>32</v>
      </c>
      <c r="P100" s="4" t="s">
        <v>32</v>
      </c>
      <c r="Q100" s="4" t="s">
        <v>32</v>
      </c>
      <c r="R100" s="4" t="s">
        <v>32</v>
      </c>
      <c r="S100" s="4" t="s">
        <v>32</v>
      </c>
      <c r="T100" s="4" t="s">
        <v>32</v>
      </c>
      <c r="U100" s="4" t="s">
        <v>32</v>
      </c>
      <c r="V100" s="4" t="s">
        <v>32</v>
      </c>
      <c r="W100" s="4" t="s">
        <v>32</v>
      </c>
      <c r="X100" s="4" t="s">
        <v>32</v>
      </c>
      <c r="Y100" s="4" t="s">
        <v>32</v>
      </c>
      <c r="Z100" s="4" t="s">
        <v>32</v>
      </c>
      <c r="AA100" s="4" t="s">
        <v>32</v>
      </c>
      <c r="AB100" s="4" t="s">
        <v>32</v>
      </c>
      <c r="AC100" s="4" t="s">
        <v>32</v>
      </c>
      <c r="AD100" s="4" t="s">
        <v>32</v>
      </c>
      <c r="AE100" s="4" t="s">
        <v>32</v>
      </c>
      <c r="AF100" s="8"/>
    </row>
    <row r="101" spans="1:32" x14ac:dyDescent="0.25">
      <c r="A101" s="4" t="s">
        <v>106</v>
      </c>
      <c r="B101" s="4" t="s">
        <v>74</v>
      </c>
      <c r="C101" s="4">
        <v>99</v>
      </c>
      <c r="D101" s="4" t="s">
        <v>36</v>
      </c>
      <c r="E101" s="4"/>
      <c r="F101" s="4" t="s">
        <v>39</v>
      </c>
      <c r="G101" s="4" t="s">
        <v>30</v>
      </c>
      <c r="H101" s="4" t="s">
        <v>32</v>
      </c>
      <c r="I101" s="4" t="s">
        <v>31</v>
      </c>
      <c r="J101" s="4" t="s">
        <v>32</v>
      </c>
      <c r="K101" s="4" t="s">
        <v>32</v>
      </c>
      <c r="L101" s="4" t="s">
        <v>32</v>
      </c>
      <c r="M101" s="4" t="s">
        <v>32</v>
      </c>
      <c r="N101" s="4" t="s">
        <v>32</v>
      </c>
      <c r="O101" s="4" t="s">
        <v>32</v>
      </c>
      <c r="P101" s="4" t="s">
        <v>32</v>
      </c>
      <c r="Q101" s="4" t="s">
        <v>32</v>
      </c>
      <c r="R101" s="4" t="s">
        <v>32</v>
      </c>
      <c r="S101" s="4" t="s">
        <v>32</v>
      </c>
      <c r="T101" s="4" t="s">
        <v>32</v>
      </c>
      <c r="U101" s="4" t="s">
        <v>32</v>
      </c>
      <c r="V101" s="4" t="s">
        <v>32</v>
      </c>
      <c r="W101" s="4" t="s">
        <v>32</v>
      </c>
      <c r="X101" s="4" t="s">
        <v>32</v>
      </c>
      <c r="Y101" s="4" t="s">
        <v>32</v>
      </c>
      <c r="Z101" s="4" t="s">
        <v>32</v>
      </c>
      <c r="AA101" s="4" t="s">
        <v>32</v>
      </c>
      <c r="AB101" s="4" t="s">
        <v>32</v>
      </c>
      <c r="AC101" s="4" t="s">
        <v>32</v>
      </c>
      <c r="AD101" s="4" t="s">
        <v>32</v>
      </c>
      <c r="AE101" s="4" t="s">
        <v>32</v>
      </c>
      <c r="AF101" s="8"/>
    </row>
    <row r="102" spans="1:32" x14ac:dyDescent="0.25">
      <c r="A102" s="4" t="s">
        <v>131</v>
      </c>
      <c r="B102" s="4" t="s">
        <v>77</v>
      </c>
      <c r="C102" s="4">
        <v>100</v>
      </c>
      <c r="D102" s="4" t="s">
        <v>36</v>
      </c>
      <c r="E102" s="4"/>
      <c r="F102" s="4" t="s">
        <v>29</v>
      </c>
      <c r="G102" s="4" t="s">
        <v>37</v>
      </c>
      <c r="H102" s="4" t="s">
        <v>32</v>
      </c>
      <c r="I102" s="4" t="s">
        <v>31</v>
      </c>
      <c r="J102" s="4" t="s">
        <v>32</v>
      </c>
      <c r="K102" s="4" t="s">
        <v>32</v>
      </c>
      <c r="L102" s="4" t="s">
        <v>32</v>
      </c>
      <c r="M102" s="4" t="s">
        <v>32</v>
      </c>
      <c r="N102" s="4" t="s">
        <v>32</v>
      </c>
      <c r="O102" s="4" t="s">
        <v>32</v>
      </c>
      <c r="P102" s="4" t="s">
        <v>32</v>
      </c>
      <c r="Q102" s="4" t="s">
        <v>32</v>
      </c>
      <c r="R102" s="4" t="s">
        <v>32</v>
      </c>
      <c r="S102" s="4" t="s">
        <v>32</v>
      </c>
      <c r="T102" s="4" t="s">
        <v>32</v>
      </c>
      <c r="U102" s="4" t="s">
        <v>32</v>
      </c>
      <c r="V102" s="4" t="s">
        <v>32</v>
      </c>
      <c r="W102" s="4" t="s">
        <v>32</v>
      </c>
      <c r="X102" s="4" t="s">
        <v>32</v>
      </c>
      <c r="Y102" s="4" t="s">
        <v>32</v>
      </c>
      <c r="Z102" s="4" t="s">
        <v>32</v>
      </c>
      <c r="AA102" s="4" t="s">
        <v>32</v>
      </c>
      <c r="AB102" s="4" t="s">
        <v>32</v>
      </c>
      <c r="AC102" s="4" t="s">
        <v>32</v>
      </c>
      <c r="AD102" s="4" t="s">
        <v>32</v>
      </c>
      <c r="AE102" s="4" t="s">
        <v>32</v>
      </c>
      <c r="AF102" s="8"/>
    </row>
    <row r="103" spans="1:32" x14ac:dyDescent="0.25">
      <c r="A103" s="4" t="s">
        <v>92</v>
      </c>
      <c r="B103" s="4" t="s">
        <v>77</v>
      </c>
      <c r="C103" s="4">
        <v>101</v>
      </c>
      <c r="D103" s="4" t="s">
        <v>36</v>
      </c>
      <c r="E103" s="4"/>
      <c r="F103" s="4" t="s">
        <v>39</v>
      </c>
      <c r="G103" s="4" t="s">
        <v>30</v>
      </c>
      <c r="H103" s="4" t="s">
        <v>32</v>
      </c>
      <c r="I103" s="4" t="s">
        <v>31</v>
      </c>
      <c r="J103" s="4" t="s">
        <v>32</v>
      </c>
      <c r="K103" s="4" t="s">
        <v>32</v>
      </c>
      <c r="L103" s="4" t="s">
        <v>32</v>
      </c>
      <c r="M103" s="4" t="s">
        <v>32</v>
      </c>
      <c r="N103" s="4" t="s">
        <v>32</v>
      </c>
      <c r="O103" s="4" t="s">
        <v>32</v>
      </c>
      <c r="P103" s="4" t="s">
        <v>32</v>
      </c>
      <c r="Q103" s="4" t="s">
        <v>32</v>
      </c>
      <c r="R103" s="4" t="s">
        <v>32</v>
      </c>
      <c r="S103" s="4" t="s">
        <v>32</v>
      </c>
      <c r="T103" s="4" t="s">
        <v>32</v>
      </c>
      <c r="U103" s="4" t="s">
        <v>32</v>
      </c>
      <c r="V103" s="4" t="s">
        <v>32</v>
      </c>
      <c r="W103" s="4" t="s">
        <v>32</v>
      </c>
      <c r="X103" s="4" t="s">
        <v>32</v>
      </c>
      <c r="Y103" s="4" t="s">
        <v>32</v>
      </c>
      <c r="Z103" s="4" t="s">
        <v>32</v>
      </c>
      <c r="AA103" s="4" t="s">
        <v>32</v>
      </c>
      <c r="AB103" s="4" t="s">
        <v>32</v>
      </c>
      <c r="AC103" s="4" t="s">
        <v>32</v>
      </c>
      <c r="AD103" s="4" t="s">
        <v>32</v>
      </c>
      <c r="AE103" s="4" t="s">
        <v>32</v>
      </c>
      <c r="AF103" s="8"/>
    </row>
    <row r="104" spans="1:32" x14ac:dyDescent="0.25">
      <c r="A104" s="4" t="s">
        <v>108</v>
      </c>
      <c r="B104" s="4" t="s">
        <v>77</v>
      </c>
      <c r="C104" s="4">
        <v>102</v>
      </c>
      <c r="D104" s="4" t="s">
        <v>36</v>
      </c>
      <c r="E104" s="4"/>
      <c r="F104" s="4" t="s">
        <v>39</v>
      </c>
      <c r="G104" s="4" t="s">
        <v>37</v>
      </c>
      <c r="H104" s="4" t="s">
        <v>32</v>
      </c>
      <c r="I104" s="4" t="s">
        <v>31</v>
      </c>
      <c r="J104" s="4" t="s">
        <v>32</v>
      </c>
      <c r="K104" s="4" t="s">
        <v>32</v>
      </c>
      <c r="L104" s="4" t="s">
        <v>32</v>
      </c>
      <c r="M104" s="4" t="s">
        <v>32</v>
      </c>
      <c r="N104" s="4" t="s">
        <v>32</v>
      </c>
      <c r="O104" s="4" t="s">
        <v>32</v>
      </c>
      <c r="P104" s="4" t="s">
        <v>32</v>
      </c>
      <c r="Q104" s="4" t="s">
        <v>32</v>
      </c>
      <c r="R104" s="4" t="s">
        <v>32</v>
      </c>
      <c r="S104" s="4" t="s">
        <v>32</v>
      </c>
      <c r="T104" s="4" t="s">
        <v>32</v>
      </c>
      <c r="U104" s="4" t="s">
        <v>32</v>
      </c>
      <c r="V104" s="4" t="s">
        <v>32</v>
      </c>
      <c r="W104" s="4" t="s">
        <v>32</v>
      </c>
      <c r="X104" s="4" t="s">
        <v>32</v>
      </c>
      <c r="Y104" s="4" t="s">
        <v>32</v>
      </c>
      <c r="Z104" s="4" t="s">
        <v>32</v>
      </c>
      <c r="AA104" s="4" t="s">
        <v>32</v>
      </c>
      <c r="AB104" s="4" t="s">
        <v>32</v>
      </c>
      <c r="AC104" s="4" t="s">
        <v>32</v>
      </c>
      <c r="AD104" s="4" t="s">
        <v>32</v>
      </c>
      <c r="AE104" s="4" t="s">
        <v>32</v>
      </c>
      <c r="AF104" s="8"/>
    </row>
    <row r="105" spans="1:32" x14ac:dyDescent="0.25">
      <c r="A105" s="4" t="s">
        <v>152</v>
      </c>
      <c r="B105" s="4" t="s">
        <v>77</v>
      </c>
      <c r="C105" s="4">
        <v>103</v>
      </c>
      <c r="D105" s="4" t="s">
        <v>36</v>
      </c>
      <c r="E105" s="4"/>
      <c r="F105" s="4" t="s">
        <v>29</v>
      </c>
      <c r="G105" s="4" t="s">
        <v>37</v>
      </c>
      <c r="H105" s="4" t="s">
        <v>32</v>
      </c>
      <c r="I105" s="4" t="s">
        <v>31</v>
      </c>
      <c r="J105" s="4" t="s">
        <v>32</v>
      </c>
      <c r="K105" s="4" t="s">
        <v>32</v>
      </c>
      <c r="L105" s="4" t="s">
        <v>32</v>
      </c>
      <c r="M105" s="4" t="s">
        <v>32</v>
      </c>
      <c r="N105" s="4" t="s">
        <v>32</v>
      </c>
      <c r="O105" s="4" t="s">
        <v>32</v>
      </c>
      <c r="P105" s="4" t="s">
        <v>32</v>
      </c>
      <c r="Q105" s="4" t="s">
        <v>32</v>
      </c>
      <c r="R105" s="4" t="s">
        <v>32</v>
      </c>
      <c r="S105" s="4" t="s">
        <v>32</v>
      </c>
      <c r="T105" s="4" t="s">
        <v>32</v>
      </c>
      <c r="U105" s="4" t="s">
        <v>32</v>
      </c>
      <c r="V105" s="4" t="s">
        <v>32</v>
      </c>
      <c r="W105" s="4" t="s">
        <v>32</v>
      </c>
      <c r="X105" s="4" t="s">
        <v>32</v>
      </c>
      <c r="Y105" s="4" t="s">
        <v>32</v>
      </c>
      <c r="Z105" s="4" t="s">
        <v>32</v>
      </c>
      <c r="AA105" s="4" t="s">
        <v>32</v>
      </c>
      <c r="AB105" s="4" t="s">
        <v>32</v>
      </c>
      <c r="AC105" s="4" t="s">
        <v>32</v>
      </c>
      <c r="AD105" s="4" t="s">
        <v>32</v>
      </c>
      <c r="AE105" s="4" t="s">
        <v>32</v>
      </c>
      <c r="AF105" s="8"/>
    </row>
    <row r="106" spans="1:32" x14ac:dyDescent="0.25">
      <c r="A106" s="4" t="s">
        <v>159</v>
      </c>
      <c r="B106" s="4" t="s">
        <v>74</v>
      </c>
      <c r="C106" s="4">
        <v>104</v>
      </c>
      <c r="D106" s="4" t="s">
        <v>36</v>
      </c>
      <c r="E106" s="4"/>
      <c r="F106" s="4" t="s">
        <v>62</v>
      </c>
      <c r="G106" s="4" t="s">
        <v>37</v>
      </c>
      <c r="H106" s="4" t="s">
        <v>32</v>
      </c>
      <c r="I106" s="4" t="s">
        <v>31</v>
      </c>
      <c r="J106" s="4" t="s">
        <v>32</v>
      </c>
      <c r="K106" s="4" t="s">
        <v>32</v>
      </c>
      <c r="L106" s="4" t="s">
        <v>32</v>
      </c>
      <c r="M106" s="4" t="s">
        <v>32</v>
      </c>
      <c r="N106" s="4" t="s">
        <v>32</v>
      </c>
      <c r="O106" s="4" t="s">
        <v>32</v>
      </c>
      <c r="P106" s="4" t="s">
        <v>32</v>
      </c>
      <c r="Q106" s="4" t="s">
        <v>32</v>
      </c>
      <c r="R106" s="4" t="s">
        <v>32</v>
      </c>
      <c r="S106" s="4" t="s">
        <v>32</v>
      </c>
      <c r="T106" s="4" t="s">
        <v>32</v>
      </c>
      <c r="U106" s="4" t="s">
        <v>32</v>
      </c>
      <c r="V106" s="4" t="s">
        <v>32</v>
      </c>
      <c r="W106" s="4" t="s">
        <v>32</v>
      </c>
      <c r="X106" s="4" t="s">
        <v>32</v>
      </c>
      <c r="Y106" s="4" t="s">
        <v>32</v>
      </c>
      <c r="Z106" s="4" t="s">
        <v>32</v>
      </c>
      <c r="AA106" s="4" t="s">
        <v>32</v>
      </c>
      <c r="AB106" s="4" t="s">
        <v>32</v>
      </c>
      <c r="AC106" s="4" t="s">
        <v>32</v>
      </c>
      <c r="AD106" s="4" t="s">
        <v>32</v>
      </c>
      <c r="AE106" s="4" t="s">
        <v>32</v>
      </c>
      <c r="AF106" s="8"/>
    </row>
    <row r="107" spans="1:32" x14ac:dyDescent="0.25">
      <c r="A107" s="4" t="s">
        <v>124</v>
      </c>
      <c r="B107" s="4" t="s">
        <v>77</v>
      </c>
      <c r="C107" s="4">
        <v>105</v>
      </c>
      <c r="D107" s="4" t="s">
        <v>36</v>
      </c>
      <c r="E107" s="4"/>
      <c r="F107" s="4" t="s">
        <v>39</v>
      </c>
      <c r="G107" s="4" t="s">
        <v>37</v>
      </c>
      <c r="H107" s="4" t="s">
        <v>32</v>
      </c>
      <c r="I107" s="4" t="s">
        <v>31</v>
      </c>
      <c r="J107" s="4" t="s">
        <v>32</v>
      </c>
      <c r="K107" s="4" t="s">
        <v>32</v>
      </c>
      <c r="L107" s="4" t="s">
        <v>32</v>
      </c>
      <c r="M107" s="4" t="s">
        <v>32</v>
      </c>
      <c r="N107" s="4" t="s">
        <v>32</v>
      </c>
      <c r="O107" s="4" t="s">
        <v>32</v>
      </c>
      <c r="P107" s="4" t="s">
        <v>32</v>
      </c>
      <c r="Q107" s="4" t="s">
        <v>32</v>
      </c>
      <c r="R107" s="4" t="s">
        <v>32</v>
      </c>
      <c r="S107" s="4" t="s">
        <v>32</v>
      </c>
      <c r="T107" s="4" t="s">
        <v>32</v>
      </c>
      <c r="U107" s="4" t="s">
        <v>32</v>
      </c>
      <c r="V107" s="4" t="s">
        <v>32</v>
      </c>
      <c r="W107" s="4" t="s">
        <v>32</v>
      </c>
      <c r="X107" s="4" t="s">
        <v>32</v>
      </c>
      <c r="Y107" s="4" t="s">
        <v>32</v>
      </c>
      <c r="Z107" s="4" t="s">
        <v>32</v>
      </c>
      <c r="AA107" s="4" t="s">
        <v>32</v>
      </c>
      <c r="AB107" s="4" t="s">
        <v>35</v>
      </c>
      <c r="AC107" s="4" t="s">
        <v>32</v>
      </c>
      <c r="AD107" s="4" t="s">
        <v>32</v>
      </c>
      <c r="AE107" s="4" t="s">
        <v>32</v>
      </c>
      <c r="AF107" s="8"/>
    </row>
    <row r="108" spans="1:32" x14ac:dyDescent="0.25">
      <c r="A108" s="4" t="s">
        <v>160</v>
      </c>
      <c r="B108" s="4" t="s">
        <v>74</v>
      </c>
      <c r="C108" s="4">
        <v>106</v>
      </c>
      <c r="D108" s="4" t="s">
        <v>36</v>
      </c>
      <c r="E108" s="4"/>
      <c r="F108" s="4" t="s">
        <v>62</v>
      </c>
      <c r="G108" s="4" t="s">
        <v>37</v>
      </c>
      <c r="H108" s="4" t="s">
        <v>32</v>
      </c>
      <c r="I108" s="4" t="s">
        <v>31</v>
      </c>
      <c r="J108" s="4" t="s">
        <v>32</v>
      </c>
      <c r="K108" s="4" t="s">
        <v>32</v>
      </c>
      <c r="L108" s="4" t="s">
        <v>32</v>
      </c>
      <c r="M108" s="4" t="s">
        <v>32</v>
      </c>
      <c r="N108" s="4" t="s">
        <v>32</v>
      </c>
      <c r="O108" s="4" t="s">
        <v>32</v>
      </c>
      <c r="P108" s="4" t="s">
        <v>32</v>
      </c>
      <c r="Q108" s="4" t="s">
        <v>32</v>
      </c>
      <c r="R108" s="4" t="s">
        <v>32</v>
      </c>
      <c r="S108" s="4" t="s">
        <v>32</v>
      </c>
      <c r="T108" s="4" t="s">
        <v>32</v>
      </c>
      <c r="U108" s="4" t="s">
        <v>32</v>
      </c>
      <c r="V108" s="4" t="s">
        <v>32</v>
      </c>
      <c r="W108" s="4" t="s">
        <v>32</v>
      </c>
      <c r="X108" s="4" t="s">
        <v>32</v>
      </c>
      <c r="Y108" s="4" t="s">
        <v>32</v>
      </c>
      <c r="Z108" s="4" t="s">
        <v>32</v>
      </c>
      <c r="AA108" s="4" t="s">
        <v>32</v>
      </c>
      <c r="AB108" s="4" t="s">
        <v>32</v>
      </c>
      <c r="AC108" s="4" t="s">
        <v>32</v>
      </c>
      <c r="AD108" s="4" t="s">
        <v>32</v>
      </c>
      <c r="AE108" s="4" t="s">
        <v>32</v>
      </c>
      <c r="AF108" s="8"/>
    </row>
    <row r="109" spans="1:32" x14ac:dyDescent="0.25">
      <c r="A109" s="4" t="s">
        <v>89</v>
      </c>
      <c r="B109" s="4" t="s">
        <v>75</v>
      </c>
      <c r="C109" s="4">
        <v>107</v>
      </c>
      <c r="D109" s="4" t="s">
        <v>36</v>
      </c>
      <c r="E109" s="4"/>
      <c r="F109" s="4" t="s">
        <v>29</v>
      </c>
      <c r="G109" s="4" t="s">
        <v>30</v>
      </c>
      <c r="H109" s="4" t="s">
        <v>32</v>
      </c>
      <c r="I109" s="4" t="s">
        <v>31</v>
      </c>
      <c r="J109" s="4" t="s">
        <v>32</v>
      </c>
      <c r="K109" s="4" t="s">
        <v>32</v>
      </c>
      <c r="L109" s="4" t="s">
        <v>32</v>
      </c>
      <c r="M109" s="4" t="s">
        <v>32</v>
      </c>
      <c r="N109" s="4" t="s">
        <v>32</v>
      </c>
      <c r="O109" s="4" t="s">
        <v>32</v>
      </c>
      <c r="P109" s="4" t="s">
        <v>32</v>
      </c>
      <c r="Q109" s="4" t="s">
        <v>32</v>
      </c>
      <c r="R109" s="4" t="s">
        <v>32</v>
      </c>
      <c r="S109" s="4" t="s">
        <v>32</v>
      </c>
      <c r="T109" s="4" t="s">
        <v>32</v>
      </c>
      <c r="U109" s="4" t="s">
        <v>32</v>
      </c>
      <c r="V109" s="4" t="s">
        <v>32</v>
      </c>
      <c r="W109" s="4" t="s">
        <v>32</v>
      </c>
      <c r="X109" s="4" t="s">
        <v>32</v>
      </c>
      <c r="Y109" s="4" t="s">
        <v>32</v>
      </c>
      <c r="Z109" s="4" t="s">
        <v>32</v>
      </c>
      <c r="AA109" s="4" t="s">
        <v>32</v>
      </c>
      <c r="AB109" s="4" t="s">
        <v>32</v>
      </c>
      <c r="AC109" s="4" t="s">
        <v>32</v>
      </c>
      <c r="AD109" s="4" t="s">
        <v>32</v>
      </c>
      <c r="AE109" s="4" t="s">
        <v>32</v>
      </c>
      <c r="AF109" s="8"/>
    </row>
    <row r="110" spans="1:32" x14ac:dyDescent="0.25">
      <c r="A110" s="4" t="s">
        <v>97</v>
      </c>
      <c r="B110" s="4" t="s">
        <v>98</v>
      </c>
      <c r="C110" s="4">
        <v>108</v>
      </c>
      <c r="D110" s="4" t="s">
        <v>36</v>
      </c>
      <c r="E110" s="4"/>
      <c r="F110" s="4" t="s">
        <v>29</v>
      </c>
      <c r="G110" s="4" t="s">
        <v>30</v>
      </c>
      <c r="H110" s="4" t="s">
        <v>32</v>
      </c>
      <c r="I110" s="4" t="s">
        <v>31</v>
      </c>
      <c r="J110" s="4" t="s">
        <v>32</v>
      </c>
      <c r="K110" s="4" t="s">
        <v>32</v>
      </c>
      <c r="L110" s="4" t="s">
        <v>32</v>
      </c>
      <c r="M110" s="4" t="s">
        <v>32</v>
      </c>
      <c r="N110" s="4" t="s">
        <v>32</v>
      </c>
      <c r="O110" s="4" t="s">
        <v>32</v>
      </c>
      <c r="P110" s="4" t="s">
        <v>32</v>
      </c>
      <c r="Q110" s="4" t="s">
        <v>32</v>
      </c>
      <c r="R110" s="4" t="s">
        <v>32</v>
      </c>
      <c r="S110" s="4" t="s">
        <v>32</v>
      </c>
      <c r="T110" s="4" t="s">
        <v>32</v>
      </c>
      <c r="U110" s="4" t="s">
        <v>32</v>
      </c>
      <c r="V110" s="4" t="s">
        <v>32</v>
      </c>
      <c r="W110" s="4" t="s">
        <v>32</v>
      </c>
      <c r="X110" s="4" t="s">
        <v>32</v>
      </c>
      <c r="Y110" s="4" t="s">
        <v>32</v>
      </c>
      <c r="Z110" s="4" t="s">
        <v>32</v>
      </c>
      <c r="AA110" s="4" t="s">
        <v>32</v>
      </c>
      <c r="AB110" s="4" t="s">
        <v>32</v>
      </c>
      <c r="AC110" s="4" t="s">
        <v>32</v>
      </c>
      <c r="AD110" s="4" t="s">
        <v>32</v>
      </c>
      <c r="AE110" s="4" t="s">
        <v>32</v>
      </c>
      <c r="AF110" s="8"/>
    </row>
    <row r="111" spans="1:32" x14ac:dyDescent="0.25">
      <c r="A111" s="4" t="s">
        <v>176</v>
      </c>
      <c r="B111" s="4" t="s">
        <v>74</v>
      </c>
      <c r="C111" s="4">
        <v>109</v>
      </c>
      <c r="D111" s="4" t="s">
        <v>36</v>
      </c>
      <c r="E111" s="4"/>
      <c r="F111" s="4" t="s">
        <v>29</v>
      </c>
      <c r="G111" s="4" t="s">
        <v>37</v>
      </c>
      <c r="H111" s="4" t="s">
        <v>32</v>
      </c>
      <c r="I111" s="4" t="s">
        <v>31</v>
      </c>
      <c r="J111" s="4" t="s">
        <v>32</v>
      </c>
      <c r="K111" s="4" t="s">
        <v>32</v>
      </c>
      <c r="L111" s="4" t="s">
        <v>32</v>
      </c>
      <c r="M111" s="4" t="s">
        <v>32</v>
      </c>
      <c r="N111" s="4" t="s">
        <v>32</v>
      </c>
      <c r="O111" s="4" t="s">
        <v>32</v>
      </c>
      <c r="P111" s="4" t="s">
        <v>32</v>
      </c>
      <c r="Q111" s="4" t="s">
        <v>32</v>
      </c>
      <c r="R111" s="4" t="s">
        <v>32</v>
      </c>
      <c r="S111" s="4" t="s">
        <v>32</v>
      </c>
      <c r="T111" s="4" t="s">
        <v>32</v>
      </c>
      <c r="U111" s="4" t="s">
        <v>32</v>
      </c>
      <c r="V111" s="4" t="s">
        <v>32</v>
      </c>
      <c r="W111" s="4" t="s">
        <v>32</v>
      </c>
      <c r="X111" s="4" t="s">
        <v>32</v>
      </c>
      <c r="Y111" s="4" t="s">
        <v>32</v>
      </c>
      <c r="Z111" s="4" t="s">
        <v>32</v>
      </c>
      <c r="AA111" s="4" t="s">
        <v>32</v>
      </c>
      <c r="AB111" s="4" t="s">
        <v>32</v>
      </c>
      <c r="AC111" s="4" t="s">
        <v>32</v>
      </c>
      <c r="AD111" s="4" t="s">
        <v>32</v>
      </c>
      <c r="AE111" s="4" t="s">
        <v>32</v>
      </c>
      <c r="AF111" s="8"/>
    </row>
    <row r="112" spans="1:32" x14ac:dyDescent="0.25">
      <c r="A112" s="4" t="s">
        <v>125</v>
      </c>
      <c r="B112" s="4" t="s">
        <v>77</v>
      </c>
      <c r="C112" s="4">
        <v>110</v>
      </c>
      <c r="D112" s="4" t="s">
        <v>36</v>
      </c>
      <c r="E112" s="4"/>
      <c r="F112" s="4" t="s">
        <v>39</v>
      </c>
      <c r="G112" s="4" t="s">
        <v>37</v>
      </c>
      <c r="H112" s="4" t="s">
        <v>32</v>
      </c>
      <c r="I112" s="4" t="s">
        <v>31</v>
      </c>
      <c r="J112" s="4" t="s">
        <v>32</v>
      </c>
      <c r="K112" s="4" t="s">
        <v>32</v>
      </c>
      <c r="L112" s="4" t="s">
        <v>32</v>
      </c>
      <c r="M112" s="4" t="s">
        <v>32</v>
      </c>
      <c r="N112" s="4" t="s">
        <v>32</v>
      </c>
      <c r="O112" s="4" t="s">
        <v>32</v>
      </c>
      <c r="P112" s="4" t="s">
        <v>32</v>
      </c>
      <c r="Q112" s="4" t="s">
        <v>32</v>
      </c>
      <c r="R112" s="4" t="s">
        <v>32</v>
      </c>
      <c r="S112" s="4" t="s">
        <v>32</v>
      </c>
      <c r="T112" s="4" t="s">
        <v>32</v>
      </c>
      <c r="U112" s="4" t="s">
        <v>32</v>
      </c>
      <c r="V112" s="4" t="s">
        <v>32</v>
      </c>
      <c r="W112" s="4" t="s">
        <v>32</v>
      </c>
      <c r="X112" s="4" t="s">
        <v>32</v>
      </c>
      <c r="Y112" s="4" t="s">
        <v>32</v>
      </c>
      <c r="Z112" s="4" t="s">
        <v>32</v>
      </c>
      <c r="AA112" s="4" t="s">
        <v>32</v>
      </c>
      <c r="AB112" s="4" t="s">
        <v>32</v>
      </c>
      <c r="AC112" s="4" t="s">
        <v>32</v>
      </c>
      <c r="AD112" s="4" t="s">
        <v>32</v>
      </c>
      <c r="AE112" s="4" t="s">
        <v>32</v>
      </c>
      <c r="AF112" s="8"/>
    </row>
    <row r="113" spans="1:32" x14ac:dyDescent="0.25">
      <c r="A113" s="4" t="s">
        <v>114</v>
      </c>
      <c r="B113" s="4" t="s">
        <v>98</v>
      </c>
      <c r="C113" s="4">
        <v>111</v>
      </c>
      <c r="D113" s="4" t="s">
        <v>36</v>
      </c>
      <c r="E113" s="4"/>
      <c r="F113" s="4" t="s">
        <v>29</v>
      </c>
      <c r="G113" s="4" t="s">
        <v>37</v>
      </c>
      <c r="H113" s="4" t="s">
        <v>32</v>
      </c>
      <c r="I113" s="4" t="s">
        <v>31</v>
      </c>
      <c r="J113" s="4" t="s">
        <v>32</v>
      </c>
      <c r="K113" s="4" t="s">
        <v>32</v>
      </c>
      <c r="L113" s="4" t="s">
        <v>32</v>
      </c>
      <c r="M113" s="4" t="s">
        <v>32</v>
      </c>
      <c r="N113" s="4" t="s">
        <v>32</v>
      </c>
      <c r="O113" s="4" t="s">
        <v>32</v>
      </c>
      <c r="P113" s="4" t="s">
        <v>32</v>
      </c>
      <c r="Q113" s="4" t="s">
        <v>32</v>
      </c>
      <c r="R113" s="4" t="s">
        <v>32</v>
      </c>
      <c r="S113" s="4" t="s">
        <v>32</v>
      </c>
      <c r="T113" s="4" t="s">
        <v>32</v>
      </c>
      <c r="U113" s="4" t="s">
        <v>32</v>
      </c>
      <c r="V113" s="4" t="s">
        <v>32</v>
      </c>
      <c r="W113" s="4" t="s">
        <v>32</v>
      </c>
      <c r="X113" s="4" t="s">
        <v>32</v>
      </c>
      <c r="Y113" s="4" t="s">
        <v>32</v>
      </c>
      <c r="Z113" s="4" t="s">
        <v>32</v>
      </c>
      <c r="AA113" s="4" t="s">
        <v>32</v>
      </c>
      <c r="AB113" s="4" t="s">
        <v>32</v>
      </c>
      <c r="AC113" s="4" t="s">
        <v>32</v>
      </c>
      <c r="AD113" s="4" t="s">
        <v>32</v>
      </c>
      <c r="AE113" s="4" t="s">
        <v>32</v>
      </c>
      <c r="AF113" s="8"/>
    </row>
    <row r="114" spans="1:32" x14ac:dyDescent="0.25">
      <c r="A114" s="4" t="s">
        <v>109</v>
      </c>
      <c r="B114" s="4" t="s">
        <v>77</v>
      </c>
      <c r="C114" s="4">
        <v>112</v>
      </c>
      <c r="D114" s="4" t="s">
        <v>36</v>
      </c>
      <c r="E114" s="4"/>
      <c r="F114" s="4" t="s">
        <v>39</v>
      </c>
      <c r="G114" s="4" t="s">
        <v>30</v>
      </c>
      <c r="H114" s="4" t="s">
        <v>32</v>
      </c>
      <c r="I114" s="4" t="s">
        <v>31</v>
      </c>
      <c r="J114" s="4" t="s">
        <v>32</v>
      </c>
      <c r="K114" s="4" t="s">
        <v>32</v>
      </c>
      <c r="L114" s="4" t="s">
        <v>32</v>
      </c>
      <c r="M114" s="4" t="s">
        <v>32</v>
      </c>
      <c r="N114" s="4" t="s">
        <v>32</v>
      </c>
      <c r="O114" s="4" t="s">
        <v>32</v>
      </c>
      <c r="P114" s="4" t="s">
        <v>32</v>
      </c>
      <c r="Q114" s="4" t="s">
        <v>32</v>
      </c>
      <c r="R114" s="4" t="s">
        <v>32</v>
      </c>
      <c r="S114" s="4" t="s">
        <v>32</v>
      </c>
      <c r="T114" s="4" t="s">
        <v>32</v>
      </c>
      <c r="U114" s="4" t="s">
        <v>32</v>
      </c>
      <c r="V114" s="4" t="s">
        <v>32</v>
      </c>
      <c r="W114" s="4" t="s">
        <v>32</v>
      </c>
      <c r="X114" s="4" t="s">
        <v>32</v>
      </c>
      <c r="Y114" s="4" t="s">
        <v>32</v>
      </c>
      <c r="Z114" s="4" t="s">
        <v>32</v>
      </c>
      <c r="AA114" s="4" t="s">
        <v>32</v>
      </c>
      <c r="AB114" s="4" t="s">
        <v>32</v>
      </c>
      <c r="AC114" s="4" t="s">
        <v>32</v>
      </c>
      <c r="AD114" s="4" t="s">
        <v>32</v>
      </c>
      <c r="AE114" s="4" t="s">
        <v>32</v>
      </c>
      <c r="AF114" s="8"/>
    </row>
    <row r="115" spans="1:32" x14ac:dyDescent="0.25">
      <c r="A115" s="4" t="s">
        <v>110</v>
      </c>
      <c r="B115" s="4" t="s">
        <v>75</v>
      </c>
      <c r="C115" s="4">
        <v>113</v>
      </c>
      <c r="D115" s="4" t="s">
        <v>36</v>
      </c>
      <c r="E115" s="4"/>
      <c r="F115" s="4" t="s">
        <v>39</v>
      </c>
      <c r="G115" s="4" t="s">
        <v>37</v>
      </c>
      <c r="H115" s="4" t="s">
        <v>32</v>
      </c>
      <c r="I115" s="4" t="s">
        <v>31</v>
      </c>
      <c r="J115" s="4" t="s">
        <v>32</v>
      </c>
      <c r="K115" s="4" t="s">
        <v>32</v>
      </c>
      <c r="L115" s="4" t="s">
        <v>32</v>
      </c>
      <c r="M115" s="4" t="s">
        <v>32</v>
      </c>
      <c r="N115" s="4" t="s">
        <v>32</v>
      </c>
      <c r="O115" s="4" t="s">
        <v>32</v>
      </c>
      <c r="P115" s="4" t="s">
        <v>32</v>
      </c>
      <c r="Q115" s="4" t="s">
        <v>32</v>
      </c>
      <c r="R115" s="4" t="s">
        <v>32</v>
      </c>
      <c r="S115" s="4" t="s">
        <v>32</v>
      </c>
      <c r="T115" s="4" t="s">
        <v>32</v>
      </c>
      <c r="U115" s="4" t="s">
        <v>32</v>
      </c>
      <c r="V115" s="4" t="s">
        <v>32</v>
      </c>
      <c r="W115" s="4" t="s">
        <v>32</v>
      </c>
      <c r="X115" s="4" t="s">
        <v>32</v>
      </c>
      <c r="Y115" s="4" t="s">
        <v>32</v>
      </c>
      <c r="Z115" s="4" t="s">
        <v>32</v>
      </c>
      <c r="AA115" s="4" t="s">
        <v>32</v>
      </c>
      <c r="AB115" s="4" t="s">
        <v>32</v>
      </c>
      <c r="AC115" s="4" t="s">
        <v>32</v>
      </c>
      <c r="AD115" s="4" t="s">
        <v>32</v>
      </c>
      <c r="AE115" s="4" t="s">
        <v>32</v>
      </c>
      <c r="AF115" s="8"/>
    </row>
    <row r="116" spans="1:32" x14ac:dyDescent="0.25">
      <c r="A116" s="4" t="s">
        <v>109</v>
      </c>
      <c r="B116" s="4" t="s">
        <v>74</v>
      </c>
      <c r="C116" s="4">
        <v>114</v>
      </c>
      <c r="D116" s="4" t="s">
        <v>36</v>
      </c>
      <c r="E116" s="4"/>
      <c r="F116" s="4" t="s">
        <v>39</v>
      </c>
      <c r="G116" s="4" t="s">
        <v>30</v>
      </c>
      <c r="H116" s="4" t="s">
        <v>32</v>
      </c>
      <c r="I116" s="4" t="s">
        <v>31</v>
      </c>
      <c r="J116" s="4" t="s">
        <v>32</v>
      </c>
      <c r="K116" s="4" t="s">
        <v>32</v>
      </c>
      <c r="L116" s="4" t="s">
        <v>32</v>
      </c>
      <c r="M116" s="4" t="s">
        <v>32</v>
      </c>
      <c r="N116" s="4" t="s">
        <v>32</v>
      </c>
      <c r="O116" s="4" t="s">
        <v>32</v>
      </c>
      <c r="P116" s="4" t="s">
        <v>32</v>
      </c>
      <c r="Q116" s="4" t="s">
        <v>32</v>
      </c>
      <c r="R116" s="4" t="s">
        <v>32</v>
      </c>
      <c r="S116" s="4" t="s">
        <v>32</v>
      </c>
      <c r="T116" s="4" t="s">
        <v>32</v>
      </c>
      <c r="U116" s="4" t="s">
        <v>32</v>
      </c>
      <c r="V116" s="4" t="s">
        <v>32</v>
      </c>
      <c r="W116" s="4" t="s">
        <v>32</v>
      </c>
      <c r="X116" s="4" t="s">
        <v>32</v>
      </c>
      <c r="Y116" s="4" t="s">
        <v>32</v>
      </c>
      <c r="Z116" s="4" t="s">
        <v>32</v>
      </c>
      <c r="AA116" s="4" t="s">
        <v>32</v>
      </c>
      <c r="AB116" s="4" t="s">
        <v>32</v>
      </c>
      <c r="AC116" s="4" t="s">
        <v>32</v>
      </c>
      <c r="AD116" s="4" t="s">
        <v>32</v>
      </c>
      <c r="AE116" s="4" t="s">
        <v>32</v>
      </c>
      <c r="AF116" s="8"/>
    </row>
    <row r="117" spans="1:32" x14ac:dyDescent="0.25">
      <c r="A117" s="4" t="s">
        <v>126</v>
      </c>
      <c r="B117" s="4" t="s">
        <v>77</v>
      </c>
      <c r="C117" s="4">
        <v>115</v>
      </c>
      <c r="D117" s="4" t="s">
        <v>36</v>
      </c>
      <c r="E117" s="4"/>
      <c r="F117" s="4" t="s">
        <v>39</v>
      </c>
      <c r="G117" s="4" t="s">
        <v>30</v>
      </c>
      <c r="H117" s="4" t="s">
        <v>32</v>
      </c>
      <c r="I117" s="4" t="s">
        <v>31</v>
      </c>
      <c r="J117" s="4" t="s">
        <v>32</v>
      </c>
      <c r="K117" s="4" t="s">
        <v>32</v>
      </c>
      <c r="L117" s="4" t="s">
        <v>32</v>
      </c>
      <c r="M117" s="4" t="s">
        <v>32</v>
      </c>
      <c r="N117" s="4" t="s">
        <v>32</v>
      </c>
      <c r="O117" s="4" t="s">
        <v>32</v>
      </c>
      <c r="P117" s="4" t="s">
        <v>32</v>
      </c>
      <c r="Q117" s="4" t="s">
        <v>32</v>
      </c>
      <c r="R117" s="4" t="s">
        <v>32</v>
      </c>
      <c r="S117" s="4" t="s">
        <v>32</v>
      </c>
      <c r="T117" s="4" t="s">
        <v>32</v>
      </c>
      <c r="U117" s="4" t="s">
        <v>32</v>
      </c>
      <c r="V117" s="4" t="s">
        <v>32</v>
      </c>
      <c r="W117" s="4" t="s">
        <v>32</v>
      </c>
      <c r="X117" s="4" t="s">
        <v>32</v>
      </c>
      <c r="Y117" s="4" t="s">
        <v>32</v>
      </c>
      <c r="Z117" s="4" t="s">
        <v>32</v>
      </c>
      <c r="AA117" s="4" t="s">
        <v>32</v>
      </c>
      <c r="AB117" s="4" t="s">
        <v>32</v>
      </c>
      <c r="AC117" s="4" t="s">
        <v>32</v>
      </c>
      <c r="AD117" s="4" t="s">
        <v>32</v>
      </c>
      <c r="AE117" s="4" t="s">
        <v>32</v>
      </c>
      <c r="AF117" s="8"/>
    </row>
    <row r="118" spans="1:32" x14ac:dyDescent="0.25">
      <c r="A118" s="4" t="s">
        <v>127</v>
      </c>
      <c r="B118" s="4" t="s">
        <v>77</v>
      </c>
      <c r="C118" s="4">
        <v>116</v>
      </c>
      <c r="D118" s="4" t="s">
        <v>36</v>
      </c>
      <c r="E118" s="4"/>
      <c r="F118" s="4" t="s">
        <v>39</v>
      </c>
      <c r="G118" s="4" t="s">
        <v>37</v>
      </c>
      <c r="H118" s="4" t="s">
        <v>32</v>
      </c>
      <c r="I118" s="4" t="s">
        <v>31</v>
      </c>
      <c r="J118" s="4" t="s">
        <v>32</v>
      </c>
      <c r="K118" s="4" t="s">
        <v>32</v>
      </c>
      <c r="L118" s="4" t="s">
        <v>32</v>
      </c>
      <c r="M118" s="4" t="s">
        <v>32</v>
      </c>
      <c r="N118" s="4" t="s">
        <v>32</v>
      </c>
      <c r="O118" s="4" t="s">
        <v>32</v>
      </c>
      <c r="P118" s="4" t="s">
        <v>32</v>
      </c>
      <c r="Q118" s="4" t="s">
        <v>32</v>
      </c>
      <c r="R118" s="4" t="s">
        <v>32</v>
      </c>
      <c r="S118" s="4" t="s">
        <v>32</v>
      </c>
      <c r="T118" s="4" t="s">
        <v>32</v>
      </c>
      <c r="U118" s="4" t="s">
        <v>32</v>
      </c>
      <c r="V118" s="4" t="s">
        <v>32</v>
      </c>
      <c r="W118" s="4" t="s">
        <v>32</v>
      </c>
      <c r="X118" s="4" t="s">
        <v>32</v>
      </c>
      <c r="Y118" s="4" t="s">
        <v>32</v>
      </c>
      <c r="Z118" s="4" t="s">
        <v>32</v>
      </c>
      <c r="AA118" s="4" t="s">
        <v>32</v>
      </c>
      <c r="AB118" s="4" t="s">
        <v>32</v>
      </c>
      <c r="AC118" s="4" t="s">
        <v>32</v>
      </c>
      <c r="AD118" s="4" t="s">
        <v>32</v>
      </c>
      <c r="AE118" s="4" t="s">
        <v>32</v>
      </c>
      <c r="AF118" s="8"/>
    </row>
    <row r="119" spans="1:32" x14ac:dyDescent="0.25">
      <c r="A119" s="4" t="s">
        <v>128</v>
      </c>
      <c r="B119" s="4" t="s">
        <v>77</v>
      </c>
      <c r="C119" s="4">
        <v>117</v>
      </c>
      <c r="D119" s="4" t="s">
        <v>36</v>
      </c>
      <c r="E119" s="4"/>
      <c r="F119" s="4" t="s">
        <v>39</v>
      </c>
      <c r="G119" s="4" t="s">
        <v>37</v>
      </c>
      <c r="H119" s="4" t="s">
        <v>32</v>
      </c>
      <c r="I119" s="4" t="s">
        <v>31</v>
      </c>
      <c r="J119" s="4" t="s">
        <v>32</v>
      </c>
      <c r="K119" s="4" t="s">
        <v>32</v>
      </c>
      <c r="L119" s="4" t="s">
        <v>32</v>
      </c>
      <c r="M119" s="4" t="s">
        <v>32</v>
      </c>
      <c r="N119" s="4" t="s">
        <v>32</v>
      </c>
      <c r="O119" s="4" t="s">
        <v>32</v>
      </c>
      <c r="P119" s="4" t="s">
        <v>32</v>
      </c>
      <c r="Q119" s="4" t="s">
        <v>32</v>
      </c>
      <c r="R119" s="4" t="s">
        <v>32</v>
      </c>
      <c r="S119" s="4" t="s">
        <v>32</v>
      </c>
      <c r="T119" s="4" t="s">
        <v>32</v>
      </c>
      <c r="U119" s="4" t="s">
        <v>32</v>
      </c>
      <c r="V119" s="4" t="s">
        <v>32</v>
      </c>
      <c r="W119" s="4" t="s">
        <v>32</v>
      </c>
      <c r="X119" s="4" t="s">
        <v>32</v>
      </c>
      <c r="Y119" s="4" t="s">
        <v>32</v>
      </c>
      <c r="Z119" s="4" t="s">
        <v>32</v>
      </c>
      <c r="AA119" s="4" t="s">
        <v>32</v>
      </c>
      <c r="AB119" s="4" t="s">
        <v>32</v>
      </c>
      <c r="AC119" s="4" t="s">
        <v>32</v>
      </c>
      <c r="AD119" s="4" t="s">
        <v>32</v>
      </c>
      <c r="AE119" s="4" t="s">
        <v>32</v>
      </c>
      <c r="AF119" s="8"/>
    </row>
    <row r="120" spans="1:32" x14ac:dyDescent="0.25">
      <c r="A120" s="4" t="s">
        <v>111</v>
      </c>
      <c r="B120" s="4" t="s">
        <v>75</v>
      </c>
      <c r="C120" s="4">
        <v>118</v>
      </c>
      <c r="D120" s="4" t="s">
        <v>36</v>
      </c>
      <c r="E120" s="4"/>
      <c r="F120" s="4" t="s">
        <v>39</v>
      </c>
      <c r="G120" s="4" t="s">
        <v>30</v>
      </c>
      <c r="H120" s="4" t="s">
        <v>32</v>
      </c>
      <c r="I120" s="4" t="s">
        <v>31</v>
      </c>
      <c r="J120" s="4" t="s">
        <v>32</v>
      </c>
      <c r="K120" s="4" t="s">
        <v>32</v>
      </c>
      <c r="L120" s="4" t="s">
        <v>32</v>
      </c>
      <c r="M120" s="4" t="s">
        <v>32</v>
      </c>
      <c r="N120" s="4" t="s">
        <v>32</v>
      </c>
      <c r="O120" s="4" t="s">
        <v>32</v>
      </c>
      <c r="P120" s="4" t="s">
        <v>32</v>
      </c>
      <c r="Q120" s="4" t="s">
        <v>32</v>
      </c>
      <c r="R120" s="4" t="s">
        <v>32</v>
      </c>
      <c r="S120" s="4" t="s">
        <v>32</v>
      </c>
      <c r="T120" s="4" t="s">
        <v>32</v>
      </c>
      <c r="U120" s="4" t="s">
        <v>32</v>
      </c>
      <c r="V120" s="4" t="s">
        <v>32</v>
      </c>
      <c r="W120" s="4" t="s">
        <v>32</v>
      </c>
      <c r="X120" s="4" t="s">
        <v>32</v>
      </c>
      <c r="Y120" s="4" t="s">
        <v>32</v>
      </c>
      <c r="Z120" s="4" t="s">
        <v>32</v>
      </c>
      <c r="AA120" s="4" t="s">
        <v>32</v>
      </c>
      <c r="AB120" s="4" t="s">
        <v>32</v>
      </c>
      <c r="AC120" s="4" t="s">
        <v>32</v>
      </c>
      <c r="AD120" s="4" t="s">
        <v>32</v>
      </c>
      <c r="AE120" s="4" t="s">
        <v>32</v>
      </c>
      <c r="AF120" s="8"/>
    </row>
    <row r="121" spans="1:32" x14ac:dyDescent="0.25">
      <c r="A121" s="4" t="s">
        <v>90</v>
      </c>
      <c r="B121" s="4" t="s">
        <v>71</v>
      </c>
      <c r="C121" s="4">
        <v>119</v>
      </c>
      <c r="D121" s="4" t="s">
        <v>36</v>
      </c>
      <c r="E121" s="4"/>
      <c r="F121" s="4" t="s">
        <v>39</v>
      </c>
      <c r="G121" s="4" t="s">
        <v>30</v>
      </c>
      <c r="H121" s="4" t="s">
        <v>32</v>
      </c>
      <c r="I121" s="4" t="s">
        <v>31</v>
      </c>
      <c r="J121" s="4" t="s">
        <v>32</v>
      </c>
      <c r="K121" s="4" t="s">
        <v>31</v>
      </c>
      <c r="L121" s="4" t="s">
        <v>32</v>
      </c>
      <c r="M121" s="4" t="s">
        <v>35</v>
      </c>
      <c r="N121" s="4" t="s">
        <v>31</v>
      </c>
      <c r="O121" s="4" t="s">
        <v>31</v>
      </c>
      <c r="P121" s="4" t="s">
        <v>32</v>
      </c>
      <c r="Q121" s="4" t="s">
        <v>32</v>
      </c>
      <c r="R121" s="4" t="s">
        <v>32</v>
      </c>
      <c r="S121" s="4" t="s">
        <v>32</v>
      </c>
      <c r="T121" s="4" t="s">
        <v>32</v>
      </c>
      <c r="U121" s="4" t="s">
        <v>32</v>
      </c>
      <c r="V121" s="4" t="s">
        <v>32</v>
      </c>
      <c r="W121" s="4" t="s">
        <v>32</v>
      </c>
      <c r="X121" s="4" t="s">
        <v>32</v>
      </c>
      <c r="Y121" s="4" t="s">
        <v>32</v>
      </c>
      <c r="Z121" s="4" t="s">
        <v>32</v>
      </c>
      <c r="AA121" s="4" t="s">
        <v>32</v>
      </c>
      <c r="AB121" s="4" t="s">
        <v>32</v>
      </c>
      <c r="AC121" s="4" t="s">
        <v>32</v>
      </c>
      <c r="AD121" s="4" t="s">
        <v>32</v>
      </c>
      <c r="AE121" s="4" t="s">
        <v>32</v>
      </c>
      <c r="AF121" s="8"/>
    </row>
    <row r="122" spans="1:32" x14ac:dyDescent="0.25">
      <c r="A122" s="4" t="s">
        <v>96</v>
      </c>
      <c r="B122" s="4" t="s">
        <v>91</v>
      </c>
      <c r="C122" s="4">
        <v>120</v>
      </c>
      <c r="D122" s="4" t="s">
        <v>36</v>
      </c>
      <c r="E122" s="4"/>
      <c r="F122" s="4" t="s">
        <v>29</v>
      </c>
      <c r="G122" s="4" t="s">
        <v>37</v>
      </c>
      <c r="H122" s="4" t="s">
        <v>32</v>
      </c>
      <c r="I122" s="4" t="s">
        <v>31</v>
      </c>
      <c r="J122" s="4" t="s">
        <v>32</v>
      </c>
      <c r="K122" s="4" t="s">
        <v>31</v>
      </c>
      <c r="L122" s="4" t="s">
        <v>32</v>
      </c>
      <c r="M122" s="4" t="s">
        <v>32</v>
      </c>
      <c r="N122" s="4" t="s">
        <v>35</v>
      </c>
      <c r="O122" s="4" t="s">
        <v>32</v>
      </c>
      <c r="P122" s="4" t="s">
        <v>32</v>
      </c>
      <c r="Q122" s="4" t="s">
        <v>32</v>
      </c>
      <c r="R122" s="4" t="s">
        <v>31</v>
      </c>
      <c r="S122" s="4" t="s">
        <v>32</v>
      </c>
      <c r="T122" s="4" t="s">
        <v>32</v>
      </c>
      <c r="U122" s="4" t="s">
        <v>32</v>
      </c>
      <c r="V122" s="4" t="s">
        <v>32</v>
      </c>
      <c r="W122" s="4" t="s">
        <v>32</v>
      </c>
      <c r="X122" s="4" t="s">
        <v>32</v>
      </c>
      <c r="Y122" s="4" t="s">
        <v>32</v>
      </c>
      <c r="Z122" s="4" t="s">
        <v>32</v>
      </c>
      <c r="AA122" s="4" t="s">
        <v>32</v>
      </c>
      <c r="AB122" s="4" t="s">
        <v>32</v>
      </c>
      <c r="AC122" s="4" t="s">
        <v>32</v>
      </c>
      <c r="AD122" s="4" t="s">
        <v>32</v>
      </c>
      <c r="AE122" s="4" t="s">
        <v>32</v>
      </c>
      <c r="AF122" s="8"/>
    </row>
    <row r="123" spans="1:32" x14ac:dyDescent="0.25">
      <c r="A123" s="4" t="s">
        <v>90</v>
      </c>
      <c r="B123" s="4" t="s">
        <v>77</v>
      </c>
      <c r="C123" s="4">
        <v>121</v>
      </c>
      <c r="D123" s="4" t="s">
        <v>36</v>
      </c>
      <c r="E123" s="4"/>
      <c r="F123" s="4" t="s">
        <v>39</v>
      </c>
      <c r="G123" s="4" t="s">
        <v>30</v>
      </c>
      <c r="H123" s="4" t="s">
        <v>32</v>
      </c>
      <c r="I123" s="4" t="s">
        <v>31</v>
      </c>
      <c r="J123" s="4" t="s">
        <v>32</v>
      </c>
      <c r="K123" s="4" t="s">
        <v>32</v>
      </c>
      <c r="L123" s="4" t="s">
        <v>32</v>
      </c>
      <c r="M123" s="4" t="s">
        <v>32</v>
      </c>
      <c r="N123" s="4" t="s">
        <v>32</v>
      </c>
      <c r="O123" s="4" t="s">
        <v>32</v>
      </c>
      <c r="P123" s="4" t="s">
        <v>32</v>
      </c>
      <c r="Q123" s="4" t="s">
        <v>32</v>
      </c>
      <c r="R123" s="4" t="s">
        <v>32</v>
      </c>
      <c r="S123" s="4" t="s">
        <v>32</v>
      </c>
      <c r="T123" s="4" t="s">
        <v>32</v>
      </c>
      <c r="U123" s="4" t="s">
        <v>32</v>
      </c>
      <c r="V123" s="4" t="s">
        <v>32</v>
      </c>
      <c r="W123" s="4" t="s">
        <v>32</v>
      </c>
      <c r="X123" s="4" t="s">
        <v>32</v>
      </c>
      <c r="Y123" s="4" t="s">
        <v>32</v>
      </c>
      <c r="Z123" s="4" t="s">
        <v>32</v>
      </c>
      <c r="AA123" s="4" t="s">
        <v>32</v>
      </c>
      <c r="AB123" s="4" t="s">
        <v>32</v>
      </c>
      <c r="AC123" s="4" t="s">
        <v>32</v>
      </c>
      <c r="AD123" s="4" t="s">
        <v>32</v>
      </c>
      <c r="AE123" s="4" t="s">
        <v>32</v>
      </c>
      <c r="AF123" s="8"/>
    </row>
    <row r="124" spans="1:32" x14ac:dyDescent="0.25">
      <c r="A124" s="4" t="s">
        <v>148</v>
      </c>
      <c r="B124" s="4" t="s">
        <v>74</v>
      </c>
      <c r="C124" s="4">
        <v>122</v>
      </c>
      <c r="D124" s="4" t="s">
        <v>36</v>
      </c>
      <c r="E124" s="4"/>
      <c r="F124" s="4" t="s">
        <v>62</v>
      </c>
      <c r="G124" s="4" t="s">
        <v>30</v>
      </c>
      <c r="H124" s="4" t="s">
        <v>32</v>
      </c>
      <c r="I124" s="4" t="s">
        <v>31</v>
      </c>
      <c r="J124" s="4" t="s">
        <v>32</v>
      </c>
      <c r="K124" s="4" t="s">
        <v>32</v>
      </c>
      <c r="L124" s="4" t="s">
        <v>32</v>
      </c>
      <c r="M124" s="4" t="s">
        <v>32</v>
      </c>
      <c r="N124" s="4" t="s">
        <v>32</v>
      </c>
      <c r="O124" s="4" t="s">
        <v>32</v>
      </c>
      <c r="P124" s="4" t="s">
        <v>32</v>
      </c>
      <c r="Q124" s="4" t="s">
        <v>32</v>
      </c>
      <c r="R124" s="4" t="s">
        <v>32</v>
      </c>
      <c r="S124" s="4" t="s">
        <v>32</v>
      </c>
      <c r="T124" s="4" t="s">
        <v>32</v>
      </c>
      <c r="U124" s="4" t="s">
        <v>32</v>
      </c>
      <c r="V124" s="4" t="s">
        <v>32</v>
      </c>
      <c r="W124" s="4" t="s">
        <v>32</v>
      </c>
      <c r="X124" s="4" t="s">
        <v>32</v>
      </c>
      <c r="Y124" s="4" t="s">
        <v>32</v>
      </c>
      <c r="Z124" s="4" t="s">
        <v>32</v>
      </c>
      <c r="AA124" s="4" t="s">
        <v>32</v>
      </c>
      <c r="AB124" s="4" t="s">
        <v>32</v>
      </c>
      <c r="AC124" s="4" t="s">
        <v>32</v>
      </c>
      <c r="AD124" s="4" t="s">
        <v>32</v>
      </c>
      <c r="AE124" s="4" t="s">
        <v>32</v>
      </c>
      <c r="AF124" s="8"/>
    </row>
    <row r="125" spans="1:32" x14ac:dyDescent="0.25">
      <c r="A125" s="4" t="s">
        <v>111</v>
      </c>
      <c r="B125" s="4" t="s">
        <v>74</v>
      </c>
      <c r="C125" s="4">
        <v>123</v>
      </c>
      <c r="D125" s="4" t="s">
        <v>36</v>
      </c>
      <c r="E125" s="4"/>
      <c r="F125" s="4" t="s">
        <v>39</v>
      </c>
      <c r="G125" s="4" t="s">
        <v>30</v>
      </c>
      <c r="H125" s="4" t="s">
        <v>32</v>
      </c>
      <c r="I125" s="4" t="s">
        <v>31</v>
      </c>
      <c r="J125" s="4" t="s">
        <v>32</v>
      </c>
      <c r="K125" s="4" t="s">
        <v>32</v>
      </c>
      <c r="L125" s="4" t="s">
        <v>32</v>
      </c>
      <c r="M125" s="4" t="s">
        <v>32</v>
      </c>
      <c r="N125" s="4" t="s">
        <v>32</v>
      </c>
      <c r="O125" s="4" t="s">
        <v>32</v>
      </c>
      <c r="P125" s="4" t="s">
        <v>32</v>
      </c>
      <c r="Q125" s="4" t="s">
        <v>32</v>
      </c>
      <c r="R125" s="4" t="s">
        <v>32</v>
      </c>
      <c r="S125" s="4" t="s">
        <v>32</v>
      </c>
      <c r="T125" s="4" t="s">
        <v>32</v>
      </c>
      <c r="U125" s="4" t="s">
        <v>32</v>
      </c>
      <c r="V125" s="4" t="s">
        <v>32</v>
      </c>
      <c r="W125" s="4" t="s">
        <v>32</v>
      </c>
      <c r="X125" s="4" t="s">
        <v>32</v>
      </c>
      <c r="Y125" s="4" t="s">
        <v>32</v>
      </c>
      <c r="Z125" s="4" t="s">
        <v>32</v>
      </c>
      <c r="AA125" s="4" t="s">
        <v>32</v>
      </c>
      <c r="AB125" s="4" t="s">
        <v>35</v>
      </c>
      <c r="AC125" s="4" t="s">
        <v>32</v>
      </c>
      <c r="AD125" s="4" t="s">
        <v>32</v>
      </c>
      <c r="AE125" s="4" t="s">
        <v>32</v>
      </c>
      <c r="AF125" s="8"/>
    </row>
    <row r="126" spans="1:32" x14ac:dyDescent="0.25">
      <c r="A126" s="4" t="s">
        <v>111</v>
      </c>
      <c r="B126" s="4" t="s">
        <v>77</v>
      </c>
      <c r="C126" s="4">
        <v>124</v>
      </c>
      <c r="D126" s="4" t="s">
        <v>36</v>
      </c>
      <c r="E126" s="4"/>
      <c r="F126" s="4" t="s">
        <v>39</v>
      </c>
      <c r="G126" s="4" t="s">
        <v>30</v>
      </c>
      <c r="H126" s="4" t="s">
        <v>32</v>
      </c>
      <c r="I126" s="4" t="s">
        <v>31</v>
      </c>
      <c r="J126" s="4" t="s">
        <v>32</v>
      </c>
      <c r="K126" s="4" t="s">
        <v>32</v>
      </c>
      <c r="L126" s="4" t="s">
        <v>32</v>
      </c>
      <c r="M126" s="4" t="s">
        <v>32</v>
      </c>
      <c r="N126" s="4" t="s">
        <v>32</v>
      </c>
      <c r="O126" s="4" t="s">
        <v>32</v>
      </c>
      <c r="P126" s="4" t="s">
        <v>32</v>
      </c>
      <c r="Q126" s="4" t="s">
        <v>32</v>
      </c>
      <c r="R126" s="4" t="s">
        <v>32</v>
      </c>
      <c r="S126" s="4" t="s">
        <v>32</v>
      </c>
      <c r="T126" s="4" t="s">
        <v>32</v>
      </c>
      <c r="U126" s="4" t="s">
        <v>32</v>
      </c>
      <c r="V126" s="4" t="s">
        <v>32</v>
      </c>
      <c r="W126" s="4" t="s">
        <v>32</v>
      </c>
      <c r="X126" s="4" t="s">
        <v>32</v>
      </c>
      <c r="Y126" s="4" t="s">
        <v>32</v>
      </c>
      <c r="Z126" s="4" t="s">
        <v>32</v>
      </c>
      <c r="AA126" s="4" t="s">
        <v>32</v>
      </c>
      <c r="AB126" s="4" t="s">
        <v>32</v>
      </c>
      <c r="AC126" s="4" t="s">
        <v>32</v>
      </c>
      <c r="AD126" s="4" t="s">
        <v>32</v>
      </c>
      <c r="AE126" s="4" t="s">
        <v>32</v>
      </c>
      <c r="AF126" s="8"/>
    </row>
    <row r="127" spans="1:32" x14ac:dyDescent="0.25">
      <c r="A127" s="4" t="s">
        <v>129</v>
      </c>
      <c r="B127" s="4" t="s">
        <v>77</v>
      </c>
      <c r="C127" s="4">
        <v>125</v>
      </c>
      <c r="D127" s="4" t="s">
        <v>36</v>
      </c>
      <c r="E127" s="4"/>
      <c r="F127" s="4" t="s">
        <v>39</v>
      </c>
      <c r="G127" s="4" t="s">
        <v>37</v>
      </c>
      <c r="H127" s="4" t="s">
        <v>32</v>
      </c>
      <c r="I127" s="4" t="s">
        <v>31</v>
      </c>
      <c r="J127" s="4" t="s">
        <v>32</v>
      </c>
      <c r="K127" s="4" t="s">
        <v>32</v>
      </c>
      <c r="L127" s="4" t="s">
        <v>32</v>
      </c>
      <c r="M127" s="4" t="s">
        <v>32</v>
      </c>
      <c r="N127" s="4" t="s">
        <v>32</v>
      </c>
      <c r="O127" s="4" t="s">
        <v>32</v>
      </c>
      <c r="P127" s="4" t="s">
        <v>32</v>
      </c>
      <c r="Q127" s="4" t="s">
        <v>32</v>
      </c>
      <c r="R127" s="4" t="s">
        <v>32</v>
      </c>
      <c r="S127" s="4" t="s">
        <v>32</v>
      </c>
      <c r="T127" s="4" t="s">
        <v>32</v>
      </c>
      <c r="U127" s="4" t="s">
        <v>32</v>
      </c>
      <c r="V127" s="4" t="s">
        <v>32</v>
      </c>
      <c r="W127" s="4" t="s">
        <v>32</v>
      </c>
      <c r="X127" s="4" t="s">
        <v>32</v>
      </c>
      <c r="Y127" s="4" t="s">
        <v>32</v>
      </c>
      <c r="Z127" s="4" t="s">
        <v>32</v>
      </c>
      <c r="AA127" s="4" t="s">
        <v>32</v>
      </c>
      <c r="AB127" s="4" t="s">
        <v>32</v>
      </c>
      <c r="AC127" s="4" t="s">
        <v>32</v>
      </c>
      <c r="AD127" s="4" t="s">
        <v>32</v>
      </c>
      <c r="AE127" s="4" t="s">
        <v>32</v>
      </c>
      <c r="AF127" s="8"/>
    </row>
    <row r="128" spans="1:32" x14ac:dyDescent="0.25">
      <c r="A128" s="4" t="s">
        <v>130</v>
      </c>
      <c r="B128" s="4" t="s">
        <v>77</v>
      </c>
      <c r="C128" s="4">
        <v>126</v>
      </c>
      <c r="D128" s="4" t="s">
        <v>36</v>
      </c>
      <c r="E128" s="4"/>
      <c r="F128" s="4" t="s">
        <v>39</v>
      </c>
      <c r="G128" s="4" t="s">
        <v>30</v>
      </c>
      <c r="H128" s="4" t="s">
        <v>32</v>
      </c>
      <c r="I128" s="4" t="s">
        <v>31</v>
      </c>
      <c r="J128" s="4" t="s">
        <v>32</v>
      </c>
      <c r="K128" s="4" t="s">
        <v>32</v>
      </c>
      <c r="L128" s="4" t="s">
        <v>32</v>
      </c>
      <c r="M128" s="4" t="s">
        <v>32</v>
      </c>
      <c r="N128" s="4" t="s">
        <v>32</v>
      </c>
      <c r="O128" s="4" t="s">
        <v>32</v>
      </c>
      <c r="P128" s="4" t="s">
        <v>32</v>
      </c>
      <c r="Q128" s="4" t="s">
        <v>32</v>
      </c>
      <c r="R128" s="4" t="s">
        <v>32</v>
      </c>
      <c r="S128" s="4" t="s">
        <v>32</v>
      </c>
      <c r="T128" s="4" t="s">
        <v>32</v>
      </c>
      <c r="U128" s="4" t="s">
        <v>32</v>
      </c>
      <c r="V128" s="4" t="s">
        <v>32</v>
      </c>
      <c r="W128" s="4" t="s">
        <v>32</v>
      </c>
      <c r="X128" s="4" t="s">
        <v>32</v>
      </c>
      <c r="Y128" s="4" t="s">
        <v>32</v>
      </c>
      <c r="Z128" s="4" t="s">
        <v>32</v>
      </c>
      <c r="AA128" s="4" t="s">
        <v>32</v>
      </c>
      <c r="AB128" s="4" t="s">
        <v>32</v>
      </c>
      <c r="AC128" s="4" t="s">
        <v>32</v>
      </c>
      <c r="AD128" s="4" t="s">
        <v>32</v>
      </c>
      <c r="AE128" s="4" t="s">
        <v>32</v>
      </c>
      <c r="AF128" s="8"/>
    </row>
    <row r="129" spans="1:32" x14ac:dyDescent="0.25">
      <c r="A129" s="4" t="s">
        <v>179</v>
      </c>
      <c r="B129" s="4" t="s">
        <v>77</v>
      </c>
      <c r="C129" s="5">
        <v>127</v>
      </c>
      <c r="D129" s="4" t="s">
        <v>36</v>
      </c>
      <c r="E129" s="4"/>
      <c r="F129" s="4" t="s">
        <v>29</v>
      </c>
      <c r="G129" s="4" t="s">
        <v>37</v>
      </c>
      <c r="H129" s="4" t="s">
        <v>32</v>
      </c>
      <c r="I129" s="4" t="s">
        <v>31</v>
      </c>
      <c r="J129" s="4" t="s">
        <v>32</v>
      </c>
      <c r="K129" s="4" t="s">
        <v>32</v>
      </c>
      <c r="L129" s="4" t="s">
        <v>32</v>
      </c>
      <c r="M129" s="4" t="s">
        <v>32</v>
      </c>
      <c r="N129" s="4" t="s">
        <v>32</v>
      </c>
      <c r="O129" s="4" t="s">
        <v>32</v>
      </c>
      <c r="P129" s="4" t="s">
        <v>32</v>
      </c>
      <c r="Q129" s="4" t="s">
        <v>32</v>
      </c>
      <c r="R129" s="4" t="s">
        <v>32</v>
      </c>
      <c r="S129" s="4" t="s">
        <v>32</v>
      </c>
      <c r="T129" s="4" t="s">
        <v>32</v>
      </c>
      <c r="U129" s="4" t="s">
        <v>32</v>
      </c>
      <c r="V129" s="4" t="s">
        <v>32</v>
      </c>
      <c r="W129" s="4" t="s">
        <v>32</v>
      </c>
      <c r="X129" s="4" t="s">
        <v>32</v>
      </c>
      <c r="Y129" s="4" t="s">
        <v>32</v>
      </c>
      <c r="Z129" s="4" t="s">
        <v>32</v>
      </c>
      <c r="AA129" s="4" t="s">
        <v>32</v>
      </c>
      <c r="AB129" s="4" t="s">
        <v>32</v>
      </c>
      <c r="AC129" s="4" t="s">
        <v>32</v>
      </c>
      <c r="AD129" s="4" t="s">
        <v>32</v>
      </c>
      <c r="AE129" s="4" t="s">
        <v>32</v>
      </c>
      <c r="AF129" s="8"/>
    </row>
    <row r="130" spans="1:32" x14ac:dyDescent="0.25">
      <c r="A130" s="4" t="s">
        <v>169</v>
      </c>
      <c r="B130" s="4" t="s">
        <v>74</v>
      </c>
      <c r="C130" s="4">
        <v>128</v>
      </c>
      <c r="D130" s="4" t="s">
        <v>36</v>
      </c>
      <c r="E130" s="4"/>
      <c r="F130" s="4" t="s">
        <v>62</v>
      </c>
      <c r="G130" s="4" t="s">
        <v>30</v>
      </c>
      <c r="H130" s="4" t="s">
        <v>32</v>
      </c>
      <c r="I130" s="4" t="s">
        <v>31</v>
      </c>
      <c r="J130" s="4" t="s">
        <v>32</v>
      </c>
      <c r="K130" s="4" t="s">
        <v>32</v>
      </c>
      <c r="L130" s="4" t="s">
        <v>32</v>
      </c>
      <c r="M130" s="4" t="s">
        <v>32</v>
      </c>
      <c r="N130" s="4" t="s">
        <v>32</v>
      </c>
      <c r="O130" s="4" t="s">
        <v>32</v>
      </c>
      <c r="P130" s="4" t="s">
        <v>32</v>
      </c>
      <c r="Q130" s="4" t="s">
        <v>32</v>
      </c>
      <c r="R130" s="4" t="s">
        <v>32</v>
      </c>
      <c r="S130" s="4" t="s">
        <v>32</v>
      </c>
      <c r="T130" s="4" t="s">
        <v>32</v>
      </c>
      <c r="U130" s="4" t="s">
        <v>32</v>
      </c>
      <c r="V130" s="4" t="s">
        <v>32</v>
      </c>
      <c r="W130" s="4" t="s">
        <v>32</v>
      </c>
      <c r="X130" s="4" t="s">
        <v>32</v>
      </c>
      <c r="Y130" s="4" t="s">
        <v>32</v>
      </c>
      <c r="Z130" s="4" t="s">
        <v>32</v>
      </c>
      <c r="AA130" s="4" t="s">
        <v>32</v>
      </c>
      <c r="AB130" s="4" t="s">
        <v>32</v>
      </c>
      <c r="AC130" s="4" t="s">
        <v>32</v>
      </c>
      <c r="AD130" s="4" t="s">
        <v>32</v>
      </c>
      <c r="AE130" s="4" t="s">
        <v>32</v>
      </c>
      <c r="AF130" s="8"/>
    </row>
    <row r="131" spans="1:32" x14ac:dyDescent="0.25">
      <c r="A131" s="4" t="s">
        <v>94</v>
      </c>
      <c r="B131" s="4" t="s">
        <v>91</v>
      </c>
      <c r="C131" s="4">
        <v>129</v>
      </c>
      <c r="D131" s="4" t="s">
        <v>36</v>
      </c>
      <c r="E131" s="4"/>
      <c r="F131" s="4" t="s">
        <v>39</v>
      </c>
      <c r="G131" s="4" t="s">
        <v>37</v>
      </c>
      <c r="H131" s="4" t="s">
        <v>32</v>
      </c>
      <c r="I131" s="4" t="s">
        <v>31</v>
      </c>
      <c r="J131" s="4" t="s">
        <v>32</v>
      </c>
      <c r="K131" s="4" t="s">
        <v>31</v>
      </c>
      <c r="L131" s="4" t="s">
        <v>32</v>
      </c>
      <c r="M131" s="4" t="s">
        <v>35</v>
      </c>
      <c r="N131" s="4" t="s">
        <v>31</v>
      </c>
      <c r="O131" s="4" t="s">
        <v>31</v>
      </c>
      <c r="P131" s="4" t="s">
        <v>32</v>
      </c>
      <c r="Q131" s="4" t="s">
        <v>32</v>
      </c>
      <c r="R131" s="4" t="s">
        <v>32</v>
      </c>
      <c r="S131" s="4" t="s">
        <v>32</v>
      </c>
      <c r="T131" s="4" t="s">
        <v>32</v>
      </c>
      <c r="U131" s="4" t="s">
        <v>35</v>
      </c>
      <c r="V131" s="4" t="s">
        <v>32</v>
      </c>
      <c r="W131" s="4" t="s">
        <v>32</v>
      </c>
      <c r="X131" s="4" t="s">
        <v>32</v>
      </c>
      <c r="Y131" s="4" t="s">
        <v>32</v>
      </c>
      <c r="Z131" s="4" t="s">
        <v>32</v>
      </c>
      <c r="AA131" s="4" t="s">
        <v>32</v>
      </c>
      <c r="AB131" s="4" t="s">
        <v>32</v>
      </c>
      <c r="AC131" s="4" t="s">
        <v>32</v>
      </c>
      <c r="AD131" s="4" t="s">
        <v>32</v>
      </c>
      <c r="AE131" s="4" t="s">
        <v>32</v>
      </c>
      <c r="AF131" s="8"/>
    </row>
    <row r="132" spans="1:32" x14ac:dyDescent="0.25">
      <c r="A132" s="4" t="s">
        <v>94</v>
      </c>
      <c r="B132" s="4" t="s">
        <v>99</v>
      </c>
      <c r="C132" s="4">
        <v>130</v>
      </c>
      <c r="D132" s="4" t="s">
        <v>36</v>
      </c>
      <c r="E132" s="4"/>
      <c r="F132" s="4" t="s">
        <v>39</v>
      </c>
      <c r="G132" s="4" t="s">
        <v>37</v>
      </c>
      <c r="H132" s="4" t="s">
        <v>32</v>
      </c>
      <c r="I132" s="4" t="s">
        <v>31</v>
      </c>
      <c r="J132" s="4" t="s">
        <v>32</v>
      </c>
      <c r="K132" s="4" t="s">
        <v>32</v>
      </c>
      <c r="L132" s="4" t="s">
        <v>32</v>
      </c>
      <c r="M132" s="4" t="s">
        <v>35</v>
      </c>
      <c r="N132" s="4" t="s">
        <v>31</v>
      </c>
      <c r="O132" s="4" t="s">
        <v>31</v>
      </c>
      <c r="P132" s="4" t="s">
        <v>32</v>
      </c>
      <c r="Q132" s="4" t="s">
        <v>32</v>
      </c>
      <c r="R132" s="4" t="s">
        <v>32</v>
      </c>
      <c r="S132" s="4" t="s">
        <v>32</v>
      </c>
      <c r="T132" s="4" t="s">
        <v>32</v>
      </c>
      <c r="U132" s="4" t="s">
        <v>32</v>
      </c>
      <c r="V132" s="4" t="s">
        <v>32</v>
      </c>
      <c r="W132" s="4" t="s">
        <v>32</v>
      </c>
      <c r="X132" s="4" t="s">
        <v>32</v>
      </c>
      <c r="Y132" s="4" t="s">
        <v>32</v>
      </c>
      <c r="Z132" s="4" t="s">
        <v>32</v>
      </c>
      <c r="AA132" s="4" t="s">
        <v>32</v>
      </c>
      <c r="AB132" s="4" t="s">
        <v>32</v>
      </c>
      <c r="AC132" s="4" t="s">
        <v>32</v>
      </c>
      <c r="AD132" s="4" t="s">
        <v>32</v>
      </c>
      <c r="AE132" s="4" t="s">
        <v>32</v>
      </c>
      <c r="AF132" s="8"/>
    </row>
    <row r="133" spans="1:32" x14ac:dyDescent="0.25">
      <c r="A133" s="4" t="s">
        <v>112</v>
      </c>
      <c r="B133" s="4" t="s">
        <v>75</v>
      </c>
      <c r="C133" s="4">
        <v>131</v>
      </c>
      <c r="D133" s="4" t="s">
        <v>36</v>
      </c>
      <c r="E133" s="4"/>
      <c r="F133" s="4" t="s">
        <v>39</v>
      </c>
      <c r="G133" s="4" t="s">
        <v>37</v>
      </c>
      <c r="H133" s="4" t="s">
        <v>57</v>
      </c>
      <c r="I133" s="4" t="s">
        <v>31</v>
      </c>
      <c r="J133" s="4" t="s">
        <v>32</v>
      </c>
      <c r="K133" s="4" t="s">
        <v>31</v>
      </c>
      <c r="L133" s="4" t="s">
        <v>32</v>
      </c>
      <c r="M133" s="4" t="s">
        <v>35</v>
      </c>
      <c r="N133" s="4" t="s">
        <v>35</v>
      </c>
      <c r="O133" s="4" t="s">
        <v>35</v>
      </c>
      <c r="P133" s="4" t="s">
        <v>32</v>
      </c>
      <c r="Q133" s="4" t="s">
        <v>32</v>
      </c>
      <c r="R133" s="4" t="s">
        <v>35</v>
      </c>
      <c r="S133" s="4" t="s">
        <v>32</v>
      </c>
      <c r="T133" s="4" t="s">
        <v>32</v>
      </c>
      <c r="U133" s="4" t="s">
        <v>32</v>
      </c>
      <c r="V133" s="4" t="s">
        <v>32</v>
      </c>
      <c r="W133" s="4" t="s">
        <v>32</v>
      </c>
      <c r="X133" s="4" t="s">
        <v>32</v>
      </c>
      <c r="Y133" s="4" t="s">
        <v>32</v>
      </c>
      <c r="Z133" s="4" t="s">
        <v>32</v>
      </c>
      <c r="AA133" s="4" t="s">
        <v>32</v>
      </c>
      <c r="AB133" s="4" t="s">
        <v>32</v>
      </c>
      <c r="AC133" s="4" t="s">
        <v>32</v>
      </c>
      <c r="AD133" s="4" t="s">
        <v>32</v>
      </c>
      <c r="AE133" s="4" t="s">
        <v>32</v>
      </c>
      <c r="AF133" s="8"/>
    </row>
    <row r="134" spans="1:32" x14ac:dyDescent="0.25">
      <c r="A134" s="4" t="s">
        <v>94</v>
      </c>
      <c r="B134" s="4" t="s">
        <v>95</v>
      </c>
      <c r="C134" s="4">
        <v>132</v>
      </c>
      <c r="D134" s="4" t="s">
        <v>36</v>
      </c>
      <c r="E134" s="4"/>
      <c r="F134" s="4" t="s">
        <v>39</v>
      </c>
      <c r="G134" s="4" t="s">
        <v>37</v>
      </c>
      <c r="H134" s="4" t="s">
        <v>32</v>
      </c>
      <c r="I134" s="4" t="s">
        <v>31</v>
      </c>
      <c r="J134" s="4" t="s">
        <v>32</v>
      </c>
      <c r="K134" s="4" t="s">
        <v>32</v>
      </c>
      <c r="L134" s="4" t="s">
        <v>32</v>
      </c>
      <c r="M134" s="4" t="s">
        <v>32</v>
      </c>
      <c r="N134" s="4" t="s">
        <v>32</v>
      </c>
      <c r="O134" s="4" t="s">
        <v>32</v>
      </c>
      <c r="P134" s="4" t="s">
        <v>32</v>
      </c>
      <c r="Q134" s="4" t="s">
        <v>32</v>
      </c>
      <c r="R134" s="4" t="s">
        <v>32</v>
      </c>
      <c r="S134" s="4" t="s">
        <v>32</v>
      </c>
      <c r="T134" s="4" t="s">
        <v>32</v>
      </c>
      <c r="U134" s="4" t="s">
        <v>32</v>
      </c>
      <c r="V134" s="4" t="s">
        <v>32</v>
      </c>
      <c r="W134" s="4" t="s">
        <v>32</v>
      </c>
      <c r="X134" s="4" t="s">
        <v>32</v>
      </c>
      <c r="Y134" s="4" t="s">
        <v>32</v>
      </c>
      <c r="Z134" s="4" t="s">
        <v>32</v>
      </c>
      <c r="AA134" s="4" t="s">
        <v>32</v>
      </c>
      <c r="AB134" s="4" t="s">
        <v>32</v>
      </c>
      <c r="AC134" s="4" t="s">
        <v>32</v>
      </c>
      <c r="AD134" s="4" t="s">
        <v>32</v>
      </c>
      <c r="AE134" s="4" t="s">
        <v>32</v>
      </c>
      <c r="AF134" s="8"/>
    </row>
    <row r="135" spans="1:32" x14ac:dyDescent="0.25">
      <c r="A135" s="4" t="s">
        <v>170</v>
      </c>
      <c r="B135" s="4" t="s">
        <v>74</v>
      </c>
      <c r="C135" s="5">
        <v>133</v>
      </c>
      <c r="D135" s="4" t="s">
        <v>36</v>
      </c>
      <c r="E135" s="4"/>
      <c r="F135" s="4" t="s">
        <v>62</v>
      </c>
      <c r="G135" s="4" t="s">
        <v>37</v>
      </c>
      <c r="H135" s="4" t="s">
        <v>32</v>
      </c>
      <c r="I135" s="4" t="s">
        <v>31</v>
      </c>
      <c r="J135" s="4" t="s">
        <v>32</v>
      </c>
      <c r="K135" s="4" t="s">
        <v>32</v>
      </c>
      <c r="L135" s="4" t="s">
        <v>32</v>
      </c>
      <c r="M135" s="4" t="s">
        <v>32</v>
      </c>
      <c r="N135" s="4" t="s">
        <v>32</v>
      </c>
      <c r="O135" s="4" t="s">
        <v>32</v>
      </c>
      <c r="P135" s="4" t="s">
        <v>32</v>
      </c>
      <c r="Q135" s="4" t="s">
        <v>32</v>
      </c>
      <c r="R135" s="4" t="s">
        <v>32</v>
      </c>
      <c r="S135" s="4" t="s">
        <v>32</v>
      </c>
      <c r="T135" s="4" t="s">
        <v>32</v>
      </c>
      <c r="U135" s="4" t="s">
        <v>32</v>
      </c>
      <c r="V135" s="4" t="s">
        <v>32</v>
      </c>
      <c r="W135" s="4" t="s">
        <v>32</v>
      </c>
      <c r="X135" s="4" t="s">
        <v>32</v>
      </c>
      <c r="Y135" s="4" t="s">
        <v>32</v>
      </c>
      <c r="Z135" s="4" t="s">
        <v>32</v>
      </c>
      <c r="AA135" s="4" t="s">
        <v>32</v>
      </c>
      <c r="AB135" s="4" t="s">
        <v>32</v>
      </c>
      <c r="AC135" s="4" t="s">
        <v>32</v>
      </c>
      <c r="AD135" s="4" t="s">
        <v>32</v>
      </c>
      <c r="AE135" s="4" t="s">
        <v>32</v>
      </c>
      <c r="AF135" s="8"/>
    </row>
    <row r="136" spans="1:32" x14ac:dyDescent="0.25">
      <c r="A136" s="4" t="s">
        <v>94</v>
      </c>
      <c r="B136" s="4" t="s">
        <v>74</v>
      </c>
      <c r="C136" s="5">
        <v>134</v>
      </c>
      <c r="D136" s="4" t="s">
        <v>36</v>
      </c>
      <c r="E136" s="4"/>
      <c r="F136" s="4" t="s">
        <v>39</v>
      </c>
      <c r="G136" s="4" t="s">
        <v>37</v>
      </c>
      <c r="H136" s="4" t="s">
        <v>32</v>
      </c>
      <c r="I136" s="4" t="s">
        <v>31</v>
      </c>
      <c r="J136" s="4" t="s">
        <v>32</v>
      </c>
      <c r="K136" s="4" t="s">
        <v>32</v>
      </c>
      <c r="L136" s="4" t="s">
        <v>32</v>
      </c>
      <c r="M136" s="4" t="s">
        <v>32</v>
      </c>
      <c r="N136" s="4" t="s">
        <v>32</v>
      </c>
      <c r="O136" s="4" t="s">
        <v>32</v>
      </c>
      <c r="P136" s="4" t="s">
        <v>32</v>
      </c>
      <c r="Q136" s="4" t="s">
        <v>32</v>
      </c>
      <c r="R136" s="4" t="s">
        <v>32</v>
      </c>
      <c r="S136" s="4" t="s">
        <v>32</v>
      </c>
      <c r="T136" s="4" t="s">
        <v>32</v>
      </c>
      <c r="U136" s="4" t="s">
        <v>32</v>
      </c>
      <c r="V136" s="4" t="s">
        <v>32</v>
      </c>
      <c r="W136" s="4" t="s">
        <v>32</v>
      </c>
      <c r="X136" s="4" t="s">
        <v>32</v>
      </c>
      <c r="Y136" s="4" t="s">
        <v>32</v>
      </c>
      <c r="Z136" s="4" t="s">
        <v>32</v>
      </c>
      <c r="AA136" s="4" t="s">
        <v>32</v>
      </c>
      <c r="AB136" s="4" t="s">
        <v>32</v>
      </c>
      <c r="AC136" s="4" t="s">
        <v>32</v>
      </c>
      <c r="AD136" s="4" t="s">
        <v>32</v>
      </c>
      <c r="AE136" s="4" t="s">
        <v>32</v>
      </c>
      <c r="AF136" s="8"/>
    </row>
    <row r="137" spans="1:32" x14ac:dyDescent="0.25">
      <c r="A137" s="4" t="s">
        <v>156</v>
      </c>
      <c r="B137" s="4" t="s">
        <v>74</v>
      </c>
      <c r="C137" s="4">
        <v>135</v>
      </c>
      <c r="D137" s="4" t="s">
        <v>36</v>
      </c>
      <c r="E137" s="4"/>
      <c r="F137" s="4" t="s">
        <v>62</v>
      </c>
      <c r="G137" s="4" t="s">
        <v>37</v>
      </c>
      <c r="H137" s="4" t="s">
        <v>32</v>
      </c>
      <c r="I137" s="4" t="s">
        <v>31</v>
      </c>
      <c r="J137" s="4" t="s">
        <v>32</v>
      </c>
      <c r="K137" s="4" t="s">
        <v>32</v>
      </c>
      <c r="L137" s="4" t="s">
        <v>32</v>
      </c>
      <c r="M137" s="4" t="s">
        <v>32</v>
      </c>
      <c r="N137" s="4" t="s">
        <v>32</v>
      </c>
      <c r="O137" s="4" t="s">
        <v>32</v>
      </c>
      <c r="P137" s="4" t="s">
        <v>32</v>
      </c>
      <c r="Q137" s="4" t="s">
        <v>32</v>
      </c>
      <c r="R137" s="4" t="s">
        <v>32</v>
      </c>
      <c r="S137" s="4" t="s">
        <v>32</v>
      </c>
      <c r="T137" s="4" t="s">
        <v>32</v>
      </c>
      <c r="U137" s="4" t="s">
        <v>32</v>
      </c>
      <c r="V137" s="4" t="s">
        <v>32</v>
      </c>
      <c r="W137" s="4" t="s">
        <v>32</v>
      </c>
      <c r="X137" s="4" t="s">
        <v>32</v>
      </c>
      <c r="Y137" s="4" t="s">
        <v>32</v>
      </c>
      <c r="Z137" s="4" t="s">
        <v>32</v>
      </c>
      <c r="AA137" s="4" t="s">
        <v>32</v>
      </c>
      <c r="AB137" s="4" t="s">
        <v>32</v>
      </c>
      <c r="AC137" s="4" t="s">
        <v>32</v>
      </c>
      <c r="AD137" s="4" t="s">
        <v>32</v>
      </c>
      <c r="AE137" s="4" t="s">
        <v>32</v>
      </c>
      <c r="AF137" s="8"/>
    </row>
    <row r="138" spans="1:32" x14ac:dyDescent="0.25">
      <c r="A138" s="4" t="s">
        <v>157</v>
      </c>
      <c r="B138" s="4" t="s">
        <v>74</v>
      </c>
      <c r="C138" s="4">
        <v>136</v>
      </c>
      <c r="D138" s="4" t="s">
        <v>36</v>
      </c>
      <c r="E138" s="4"/>
      <c r="F138" s="4" t="s">
        <v>62</v>
      </c>
      <c r="G138" s="4" t="s">
        <v>37</v>
      </c>
      <c r="H138" s="4" t="s">
        <v>32</v>
      </c>
      <c r="I138" s="4" t="s">
        <v>31</v>
      </c>
      <c r="J138" s="4" t="s">
        <v>32</v>
      </c>
      <c r="K138" s="4" t="s">
        <v>32</v>
      </c>
      <c r="L138" s="4" t="s">
        <v>32</v>
      </c>
      <c r="M138" s="4" t="s">
        <v>32</v>
      </c>
      <c r="N138" s="4" t="s">
        <v>32</v>
      </c>
      <c r="O138" s="4" t="s">
        <v>32</v>
      </c>
      <c r="P138" s="4" t="s">
        <v>32</v>
      </c>
      <c r="Q138" s="4" t="s">
        <v>32</v>
      </c>
      <c r="R138" s="4" t="s">
        <v>32</v>
      </c>
      <c r="S138" s="4" t="s">
        <v>32</v>
      </c>
      <c r="T138" s="4" t="s">
        <v>32</v>
      </c>
      <c r="U138" s="4" t="s">
        <v>32</v>
      </c>
      <c r="V138" s="4" t="s">
        <v>32</v>
      </c>
      <c r="W138" s="4" t="s">
        <v>32</v>
      </c>
      <c r="X138" s="4" t="s">
        <v>32</v>
      </c>
      <c r="Y138" s="4" t="s">
        <v>32</v>
      </c>
      <c r="Z138" s="4" t="s">
        <v>32</v>
      </c>
      <c r="AA138" s="4" t="s">
        <v>32</v>
      </c>
      <c r="AB138" s="4" t="s">
        <v>32</v>
      </c>
      <c r="AC138" s="4" t="s">
        <v>32</v>
      </c>
      <c r="AD138" s="4" t="s">
        <v>32</v>
      </c>
      <c r="AE138" s="4" t="s">
        <v>32</v>
      </c>
      <c r="AF138" s="8"/>
    </row>
    <row r="139" spans="1:32" x14ac:dyDescent="0.25">
      <c r="A139" s="6" t="s">
        <v>172</v>
      </c>
      <c r="B139" s="4" t="s">
        <v>74</v>
      </c>
      <c r="C139" s="4">
        <v>137</v>
      </c>
      <c r="D139" s="4" t="s">
        <v>36</v>
      </c>
      <c r="E139" s="6"/>
      <c r="F139" s="4" t="s">
        <v>62</v>
      </c>
      <c r="G139" s="4" t="s">
        <v>30</v>
      </c>
      <c r="H139" s="4" t="s">
        <v>32</v>
      </c>
      <c r="I139" s="4" t="s">
        <v>31</v>
      </c>
      <c r="J139" s="4" t="s">
        <v>32</v>
      </c>
      <c r="K139" s="4" t="s">
        <v>32</v>
      </c>
      <c r="L139" s="4" t="s">
        <v>32</v>
      </c>
      <c r="M139" s="4" t="s">
        <v>32</v>
      </c>
      <c r="N139" s="4" t="s">
        <v>32</v>
      </c>
      <c r="O139" s="4" t="s">
        <v>32</v>
      </c>
      <c r="P139" s="4" t="s">
        <v>32</v>
      </c>
      <c r="Q139" s="4" t="s">
        <v>32</v>
      </c>
      <c r="R139" s="4" t="s">
        <v>32</v>
      </c>
      <c r="S139" s="4" t="s">
        <v>32</v>
      </c>
      <c r="T139" s="4" t="s">
        <v>32</v>
      </c>
      <c r="U139" s="4" t="s">
        <v>32</v>
      </c>
      <c r="V139" s="4" t="s">
        <v>32</v>
      </c>
      <c r="W139" s="4" t="s">
        <v>32</v>
      </c>
      <c r="X139" s="4" t="s">
        <v>32</v>
      </c>
      <c r="Y139" s="4" t="s">
        <v>32</v>
      </c>
      <c r="Z139" s="4" t="s">
        <v>32</v>
      </c>
      <c r="AA139" s="4" t="s">
        <v>32</v>
      </c>
      <c r="AB139" s="4" t="s">
        <v>32</v>
      </c>
      <c r="AC139" s="4" t="s">
        <v>32</v>
      </c>
      <c r="AD139" s="4" t="s">
        <v>32</v>
      </c>
      <c r="AE139" s="4" t="s">
        <v>32</v>
      </c>
      <c r="AF139" s="8"/>
    </row>
    <row r="140" spans="1:32" x14ac:dyDescent="0.25">
      <c r="A140" s="4" t="s">
        <v>159</v>
      </c>
      <c r="B140" s="4" t="s">
        <v>75</v>
      </c>
      <c r="C140" s="5">
        <v>138</v>
      </c>
      <c r="D140" s="4" t="s">
        <v>36</v>
      </c>
      <c r="E140" s="4"/>
      <c r="F140" s="4" t="s">
        <v>62</v>
      </c>
      <c r="G140" s="4" t="s">
        <v>37</v>
      </c>
      <c r="H140" s="4" t="s">
        <v>32</v>
      </c>
      <c r="I140" s="4" t="s">
        <v>31</v>
      </c>
      <c r="J140" s="4" t="s">
        <v>32</v>
      </c>
      <c r="K140" s="4" t="s">
        <v>32</v>
      </c>
      <c r="L140" s="4" t="s">
        <v>32</v>
      </c>
      <c r="M140" s="4" t="s">
        <v>32</v>
      </c>
      <c r="N140" s="4" t="s">
        <v>32</v>
      </c>
      <c r="O140" s="4" t="s">
        <v>32</v>
      </c>
      <c r="P140" s="4" t="s">
        <v>32</v>
      </c>
      <c r="Q140" s="4" t="s">
        <v>32</v>
      </c>
      <c r="R140" s="4" t="s">
        <v>32</v>
      </c>
      <c r="S140" s="4" t="s">
        <v>32</v>
      </c>
      <c r="T140" s="4" t="s">
        <v>32</v>
      </c>
      <c r="U140" s="4" t="s">
        <v>32</v>
      </c>
      <c r="V140" s="4" t="s">
        <v>32</v>
      </c>
      <c r="W140" s="4" t="s">
        <v>32</v>
      </c>
      <c r="X140" s="4" t="s">
        <v>32</v>
      </c>
      <c r="Y140" s="4" t="s">
        <v>32</v>
      </c>
      <c r="Z140" s="4" t="s">
        <v>32</v>
      </c>
      <c r="AA140" s="4" t="s">
        <v>32</v>
      </c>
      <c r="AB140" s="4" t="s">
        <v>32</v>
      </c>
      <c r="AC140" s="4" t="s">
        <v>32</v>
      </c>
      <c r="AD140" s="4" t="s">
        <v>32</v>
      </c>
      <c r="AE140" s="4" t="s">
        <v>32</v>
      </c>
      <c r="AF140" s="8"/>
    </row>
    <row r="141" spans="1:32" x14ac:dyDescent="0.25">
      <c r="A141" s="4" t="s">
        <v>171</v>
      </c>
      <c r="B141" s="4" t="s">
        <v>74</v>
      </c>
      <c r="C141" s="4">
        <v>139</v>
      </c>
      <c r="D141" s="4" t="s">
        <v>36</v>
      </c>
      <c r="E141" s="4"/>
      <c r="F141" s="4" t="s">
        <v>62</v>
      </c>
      <c r="G141" s="4" t="s">
        <v>30</v>
      </c>
      <c r="H141" s="4" t="s">
        <v>32</v>
      </c>
      <c r="I141" s="4" t="s">
        <v>31</v>
      </c>
      <c r="J141" s="4" t="s">
        <v>32</v>
      </c>
      <c r="K141" s="4" t="s">
        <v>32</v>
      </c>
      <c r="L141" s="4" t="s">
        <v>32</v>
      </c>
      <c r="M141" s="4" t="s">
        <v>32</v>
      </c>
      <c r="N141" s="4" t="s">
        <v>32</v>
      </c>
      <c r="O141" s="4" t="s">
        <v>32</v>
      </c>
      <c r="P141" s="4" t="s">
        <v>32</v>
      </c>
      <c r="Q141" s="4" t="s">
        <v>32</v>
      </c>
      <c r="R141" s="4" t="s">
        <v>32</v>
      </c>
      <c r="S141" s="4" t="s">
        <v>32</v>
      </c>
      <c r="T141" s="4" t="s">
        <v>32</v>
      </c>
      <c r="U141" s="4" t="s">
        <v>32</v>
      </c>
      <c r="V141" s="4" t="s">
        <v>32</v>
      </c>
      <c r="W141" s="4" t="s">
        <v>32</v>
      </c>
      <c r="X141" s="4" t="s">
        <v>32</v>
      </c>
      <c r="Y141" s="4" t="s">
        <v>32</v>
      </c>
      <c r="Z141" s="4" t="s">
        <v>32</v>
      </c>
      <c r="AA141" s="4" t="s">
        <v>32</v>
      </c>
      <c r="AB141" s="4" t="s">
        <v>32</v>
      </c>
      <c r="AC141" s="4" t="s">
        <v>32</v>
      </c>
      <c r="AD141" s="4" t="s">
        <v>32</v>
      </c>
      <c r="AE141" s="4" t="s">
        <v>32</v>
      </c>
      <c r="AF141" s="8"/>
    </row>
    <row r="142" spans="1:32" x14ac:dyDescent="0.25">
      <c r="A142" s="4" t="s">
        <v>112</v>
      </c>
      <c r="B142" s="4" t="s">
        <v>77</v>
      </c>
      <c r="C142" s="4">
        <v>140</v>
      </c>
      <c r="D142" s="4" t="s">
        <v>36</v>
      </c>
      <c r="E142" s="4"/>
      <c r="F142" s="4" t="s">
        <v>39</v>
      </c>
      <c r="G142" s="4" t="s">
        <v>37</v>
      </c>
      <c r="H142" s="4" t="s">
        <v>32</v>
      </c>
      <c r="I142" s="4" t="s">
        <v>31</v>
      </c>
      <c r="J142" s="4" t="s">
        <v>32</v>
      </c>
      <c r="K142" s="4" t="s">
        <v>32</v>
      </c>
      <c r="L142" s="4" t="s">
        <v>32</v>
      </c>
      <c r="M142" s="4" t="s">
        <v>32</v>
      </c>
      <c r="N142" s="4" t="s">
        <v>32</v>
      </c>
      <c r="O142" s="4" t="s">
        <v>32</v>
      </c>
      <c r="P142" s="4" t="s">
        <v>32</v>
      </c>
      <c r="Q142" s="4" t="s">
        <v>32</v>
      </c>
      <c r="R142" s="4" t="s">
        <v>32</v>
      </c>
      <c r="S142" s="4" t="s">
        <v>32</v>
      </c>
      <c r="T142" s="4" t="s">
        <v>32</v>
      </c>
      <c r="U142" s="4" t="s">
        <v>32</v>
      </c>
      <c r="V142" s="4" t="s">
        <v>32</v>
      </c>
      <c r="W142" s="4" t="s">
        <v>32</v>
      </c>
      <c r="X142" s="4" t="s">
        <v>32</v>
      </c>
      <c r="Y142" s="4" t="s">
        <v>32</v>
      </c>
      <c r="Z142" s="4" t="s">
        <v>32</v>
      </c>
      <c r="AA142" s="4" t="s">
        <v>32</v>
      </c>
      <c r="AB142" s="4" t="s">
        <v>32</v>
      </c>
      <c r="AC142" s="4" t="s">
        <v>32</v>
      </c>
      <c r="AD142" s="4" t="s">
        <v>32</v>
      </c>
      <c r="AE142" s="4" t="s">
        <v>32</v>
      </c>
      <c r="AF142" s="8"/>
    </row>
    <row r="143" spans="1:32" x14ac:dyDescent="0.25">
      <c r="A143" s="4" t="s">
        <v>173</v>
      </c>
      <c r="B143" s="4" t="s">
        <v>74</v>
      </c>
      <c r="C143" s="4">
        <v>141</v>
      </c>
      <c r="D143" s="4" t="s">
        <v>36</v>
      </c>
      <c r="E143" s="4"/>
      <c r="F143" s="4" t="s">
        <v>62</v>
      </c>
      <c r="G143" s="4" t="s">
        <v>30</v>
      </c>
      <c r="H143" s="4" t="s">
        <v>32</v>
      </c>
      <c r="I143" s="4" t="s">
        <v>31</v>
      </c>
      <c r="J143" s="4" t="s">
        <v>32</v>
      </c>
      <c r="K143" s="4" t="s">
        <v>32</v>
      </c>
      <c r="L143" s="4" t="s">
        <v>32</v>
      </c>
      <c r="M143" s="4" t="s">
        <v>32</v>
      </c>
      <c r="N143" s="4" t="s">
        <v>32</v>
      </c>
      <c r="O143" s="4" t="s">
        <v>32</v>
      </c>
      <c r="P143" s="4" t="s">
        <v>32</v>
      </c>
      <c r="Q143" s="4" t="s">
        <v>32</v>
      </c>
      <c r="R143" s="4" t="s">
        <v>32</v>
      </c>
      <c r="S143" s="4" t="s">
        <v>32</v>
      </c>
      <c r="T143" s="4" t="s">
        <v>32</v>
      </c>
      <c r="U143" s="4" t="s">
        <v>32</v>
      </c>
      <c r="V143" s="4" t="s">
        <v>32</v>
      </c>
      <c r="W143" s="4" t="s">
        <v>32</v>
      </c>
      <c r="X143" s="4" t="s">
        <v>32</v>
      </c>
      <c r="Y143" s="4" t="s">
        <v>32</v>
      </c>
      <c r="Z143" s="4" t="s">
        <v>32</v>
      </c>
      <c r="AA143" s="4" t="s">
        <v>32</v>
      </c>
      <c r="AB143" s="4" t="s">
        <v>32</v>
      </c>
      <c r="AC143" s="4" t="s">
        <v>32</v>
      </c>
      <c r="AD143" s="4" t="s">
        <v>32</v>
      </c>
      <c r="AE143" s="4" t="s">
        <v>32</v>
      </c>
      <c r="AF143" s="8"/>
    </row>
    <row r="144" spans="1:32" x14ac:dyDescent="0.25">
      <c r="A144" s="4" t="s">
        <v>162</v>
      </c>
      <c r="B144" s="4" t="s">
        <v>74</v>
      </c>
      <c r="C144" s="4">
        <v>142</v>
      </c>
      <c r="D144" s="4" t="s">
        <v>36</v>
      </c>
      <c r="E144" s="6"/>
      <c r="F144" s="4" t="s">
        <v>62</v>
      </c>
      <c r="G144" s="4" t="s">
        <v>37</v>
      </c>
      <c r="H144" s="4" t="s">
        <v>32</v>
      </c>
      <c r="I144" s="4" t="s">
        <v>31</v>
      </c>
      <c r="J144" s="4" t="s">
        <v>32</v>
      </c>
      <c r="K144" s="4" t="s">
        <v>32</v>
      </c>
      <c r="L144" s="4" t="s">
        <v>32</v>
      </c>
      <c r="M144" s="4" t="s">
        <v>32</v>
      </c>
      <c r="N144" s="4" t="s">
        <v>32</v>
      </c>
      <c r="O144" s="4" t="s">
        <v>32</v>
      </c>
      <c r="P144" s="4" t="s">
        <v>32</v>
      </c>
      <c r="Q144" s="4" t="s">
        <v>32</v>
      </c>
      <c r="R144" s="4" t="s">
        <v>32</v>
      </c>
      <c r="S144" s="4" t="s">
        <v>32</v>
      </c>
      <c r="T144" s="4" t="s">
        <v>32</v>
      </c>
      <c r="U144" s="4" t="s">
        <v>32</v>
      </c>
      <c r="V144" s="4" t="s">
        <v>32</v>
      </c>
      <c r="W144" s="4" t="s">
        <v>32</v>
      </c>
      <c r="X144" s="4" t="s">
        <v>32</v>
      </c>
      <c r="Y144" s="4" t="s">
        <v>32</v>
      </c>
      <c r="Z144" s="4" t="s">
        <v>32</v>
      </c>
      <c r="AA144" s="4" t="s">
        <v>32</v>
      </c>
      <c r="AB144" s="4" t="s">
        <v>32</v>
      </c>
      <c r="AC144" s="4" t="s">
        <v>32</v>
      </c>
      <c r="AD144" s="4" t="s">
        <v>32</v>
      </c>
      <c r="AE144" s="4" t="s">
        <v>32</v>
      </c>
      <c r="AF144" s="8"/>
    </row>
    <row r="145" spans="1:32" x14ac:dyDescent="0.25">
      <c r="A145" s="6" t="s">
        <v>174</v>
      </c>
      <c r="B145" s="4" t="s">
        <v>74</v>
      </c>
      <c r="C145" s="4">
        <v>143</v>
      </c>
      <c r="D145" s="4" t="s">
        <v>36</v>
      </c>
      <c r="E145" s="6"/>
      <c r="F145" s="4" t="s">
        <v>62</v>
      </c>
      <c r="G145" s="4" t="s">
        <v>30</v>
      </c>
      <c r="H145" s="4" t="s">
        <v>32</v>
      </c>
      <c r="I145" s="4" t="s">
        <v>31</v>
      </c>
      <c r="J145" s="4" t="s">
        <v>32</v>
      </c>
      <c r="K145" s="4" t="s">
        <v>32</v>
      </c>
      <c r="L145" s="4" t="s">
        <v>32</v>
      </c>
      <c r="M145" s="4" t="s">
        <v>32</v>
      </c>
      <c r="N145" s="4" t="s">
        <v>32</v>
      </c>
      <c r="O145" s="4" t="s">
        <v>32</v>
      </c>
      <c r="P145" s="4" t="s">
        <v>32</v>
      </c>
      <c r="Q145" s="4" t="s">
        <v>32</v>
      </c>
      <c r="R145" s="4" t="s">
        <v>32</v>
      </c>
      <c r="S145" s="4" t="s">
        <v>32</v>
      </c>
      <c r="T145" s="4" t="s">
        <v>32</v>
      </c>
      <c r="U145" s="4" t="s">
        <v>32</v>
      </c>
      <c r="V145" s="4" t="s">
        <v>32</v>
      </c>
      <c r="W145" s="4" t="s">
        <v>32</v>
      </c>
      <c r="X145" s="4" t="s">
        <v>32</v>
      </c>
      <c r="Y145" s="4" t="s">
        <v>32</v>
      </c>
      <c r="Z145" s="4" t="s">
        <v>32</v>
      </c>
      <c r="AA145" s="4" t="s">
        <v>32</v>
      </c>
      <c r="AB145" s="4" t="s">
        <v>32</v>
      </c>
      <c r="AC145" s="4" t="s">
        <v>32</v>
      </c>
      <c r="AD145" s="4" t="s">
        <v>32</v>
      </c>
      <c r="AE145" s="4" t="s">
        <v>32</v>
      </c>
      <c r="AF145" s="8"/>
    </row>
    <row r="146" spans="1:32" x14ac:dyDescent="0.25">
      <c r="A146" s="4" t="s">
        <v>184</v>
      </c>
      <c r="B146" s="4" t="s">
        <v>77</v>
      </c>
      <c r="C146" s="4">
        <v>144</v>
      </c>
      <c r="D146" s="4" t="s">
        <v>36</v>
      </c>
      <c r="E146" s="4"/>
      <c r="F146" s="4" t="s">
        <v>39</v>
      </c>
      <c r="G146" s="4" t="s">
        <v>30</v>
      </c>
      <c r="H146" s="4" t="s">
        <v>32</v>
      </c>
      <c r="I146" s="4" t="s">
        <v>31</v>
      </c>
      <c r="J146" s="4" t="s">
        <v>32</v>
      </c>
      <c r="K146" s="4" t="s">
        <v>32</v>
      </c>
      <c r="L146" s="4" t="s">
        <v>32</v>
      </c>
      <c r="M146" s="4" t="s">
        <v>32</v>
      </c>
      <c r="N146" s="4" t="s">
        <v>32</v>
      </c>
      <c r="O146" s="4" t="s">
        <v>32</v>
      </c>
      <c r="P146" s="4" t="s">
        <v>32</v>
      </c>
      <c r="Q146" s="4" t="s">
        <v>32</v>
      </c>
      <c r="R146" s="4" t="s">
        <v>32</v>
      </c>
      <c r="S146" s="4" t="s">
        <v>32</v>
      </c>
      <c r="T146" s="4" t="s">
        <v>32</v>
      </c>
      <c r="U146" s="4" t="s">
        <v>32</v>
      </c>
      <c r="V146" s="4" t="s">
        <v>32</v>
      </c>
      <c r="W146" s="4" t="s">
        <v>32</v>
      </c>
      <c r="X146" s="4" t="s">
        <v>32</v>
      </c>
      <c r="Y146" s="4" t="s">
        <v>32</v>
      </c>
      <c r="Z146" s="4" t="s">
        <v>32</v>
      </c>
      <c r="AA146" s="4" t="s">
        <v>32</v>
      </c>
      <c r="AB146" s="4" t="s">
        <v>32</v>
      </c>
      <c r="AC146" s="4" t="s">
        <v>32</v>
      </c>
      <c r="AD146" s="4" t="s">
        <v>32</v>
      </c>
      <c r="AE146" s="4" t="s">
        <v>32</v>
      </c>
      <c r="AF146" s="8"/>
    </row>
    <row r="147" spans="1:32" x14ac:dyDescent="0.25">
      <c r="A147" s="4" t="s">
        <v>175</v>
      </c>
      <c r="B147" s="4" t="s">
        <v>74</v>
      </c>
      <c r="C147" s="4">
        <v>145</v>
      </c>
      <c r="D147" s="4" t="s">
        <v>36</v>
      </c>
      <c r="E147" s="4"/>
      <c r="F147" s="4" t="s">
        <v>62</v>
      </c>
      <c r="G147" s="4" t="s">
        <v>30</v>
      </c>
      <c r="H147" s="4" t="s">
        <v>32</v>
      </c>
      <c r="I147" s="4" t="s">
        <v>31</v>
      </c>
      <c r="J147" s="4" t="s">
        <v>32</v>
      </c>
      <c r="K147" s="4" t="s">
        <v>32</v>
      </c>
      <c r="L147" s="4" t="s">
        <v>32</v>
      </c>
      <c r="M147" s="4" t="s">
        <v>32</v>
      </c>
      <c r="N147" s="4" t="s">
        <v>32</v>
      </c>
      <c r="O147" s="4" t="s">
        <v>32</v>
      </c>
      <c r="P147" s="4" t="s">
        <v>32</v>
      </c>
      <c r="Q147" s="4" t="s">
        <v>32</v>
      </c>
      <c r="R147" s="4" t="s">
        <v>32</v>
      </c>
      <c r="S147" s="4" t="s">
        <v>32</v>
      </c>
      <c r="T147" s="4" t="s">
        <v>32</v>
      </c>
      <c r="U147" s="4" t="s">
        <v>32</v>
      </c>
      <c r="V147" s="4" t="s">
        <v>32</v>
      </c>
      <c r="W147" s="4" t="s">
        <v>32</v>
      </c>
      <c r="X147" s="4" t="s">
        <v>32</v>
      </c>
      <c r="Y147" s="4" t="s">
        <v>32</v>
      </c>
      <c r="Z147" s="4" t="s">
        <v>32</v>
      </c>
      <c r="AA147" s="4" t="s">
        <v>32</v>
      </c>
      <c r="AB147" s="4" t="s">
        <v>32</v>
      </c>
      <c r="AC147" s="4" t="s">
        <v>32</v>
      </c>
      <c r="AD147" s="4" t="s">
        <v>32</v>
      </c>
      <c r="AE147" s="4" t="s">
        <v>32</v>
      </c>
      <c r="AF147" s="8"/>
    </row>
    <row r="148" spans="1:32" x14ac:dyDescent="0.25">
      <c r="A148" s="4" t="s">
        <v>167</v>
      </c>
      <c r="B148" s="4" t="s">
        <v>74</v>
      </c>
      <c r="C148" s="4">
        <v>146</v>
      </c>
      <c r="D148" s="4" t="s">
        <v>36</v>
      </c>
      <c r="E148" s="6"/>
      <c r="F148" s="4" t="s">
        <v>62</v>
      </c>
      <c r="G148" s="4" t="s">
        <v>37</v>
      </c>
      <c r="H148" s="4" t="s">
        <v>32</v>
      </c>
      <c r="I148" s="4" t="s">
        <v>31</v>
      </c>
      <c r="J148" s="4" t="s">
        <v>32</v>
      </c>
      <c r="K148" s="4" t="s">
        <v>32</v>
      </c>
      <c r="L148" s="4" t="s">
        <v>32</v>
      </c>
      <c r="M148" s="4" t="s">
        <v>32</v>
      </c>
      <c r="N148" s="4" t="s">
        <v>32</v>
      </c>
      <c r="O148" s="4" t="s">
        <v>32</v>
      </c>
      <c r="P148" s="4" t="s">
        <v>32</v>
      </c>
      <c r="Q148" s="4" t="s">
        <v>32</v>
      </c>
      <c r="R148" s="4" t="s">
        <v>32</v>
      </c>
      <c r="S148" s="4" t="s">
        <v>32</v>
      </c>
      <c r="T148" s="4" t="s">
        <v>32</v>
      </c>
      <c r="U148" s="4" t="s">
        <v>32</v>
      </c>
      <c r="V148" s="4" t="s">
        <v>32</v>
      </c>
      <c r="W148" s="4" t="s">
        <v>32</v>
      </c>
      <c r="X148" s="4" t="s">
        <v>32</v>
      </c>
      <c r="Y148" s="4" t="s">
        <v>32</v>
      </c>
      <c r="Z148" s="4" t="s">
        <v>32</v>
      </c>
      <c r="AA148" s="4" t="s">
        <v>32</v>
      </c>
      <c r="AB148" s="4" t="s">
        <v>32</v>
      </c>
      <c r="AC148" s="4" t="s">
        <v>32</v>
      </c>
      <c r="AD148" s="4" t="s">
        <v>32</v>
      </c>
      <c r="AE148" s="4" t="s">
        <v>32</v>
      </c>
      <c r="AF148" s="8"/>
    </row>
    <row r="149" spans="1:32" x14ac:dyDescent="0.25">
      <c r="A149" s="4" t="s">
        <v>177</v>
      </c>
      <c r="B149" s="4" t="s">
        <v>74</v>
      </c>
      <c r="C149" s="4">
        <v>147</v>
      </c>
      <c r="D149" s="4" t="s">
        <v>36</v>
      </c>
      <c r="E149" s="4"/>
      <c r="F149" s="4" t="s">
        <v>62</v>
      </c>
      <c r="G149" s="4" t="s">
        <v>37</v>
      </c>
      <c r="H149" s="4" t="s">
        <v>32</v>
      </c>
      <c r="I149" s="4" t="s">
        <v>31</v>
      </c>
      <c r="J149" s="4" t="s">
        <v>32</v>
      </c>
      <c r="K149" s="4" t="s">
        <v>32</v>
      </c>
      <c r="L149" s="4" t="s">
        <v>32</v>
      </c>
      <c r="M149" s="4" t="s">
        <v>32</v>
      </c>
      <c r="N149" s="4" t="s">
        <v>32</v>
      </c>
      <c r="O149" s="4" t="s">
        <v>32</v>
      </c>
      <c r="P149" s="4" t="s">
        <v>32</v>
      </c>
      <c r="Q149" s="4" t="s">
        <v>32</v>
      </c>
      <c r="R149" s="4" t="s">
        <v>32</v>
      </c>
      <c r="S149" s="4" t="s">
        <v>32</v>
      </c>
      <c r="T149" s="4" t="s">
        <v>32</v>
      </c>
      <c r="U149" s="4" t="s">
        <v>32</v>
      </c>
      <c r="V149" s="4" t="s">
        <v>32</v>
      </c>
      <c r="W149" s="4" t="s">
        <v>32</v>
      </c>
      <c r="X149" s="4" t="s">
        <v>32</v>
      </c>
      <c r="Y149" s="4" t="s">
        <v>32</v>
      </c>
      <c r="Z149" s="4" t="s">
        <v>32</v>
      </c>
      <c r="AA149" s="4" t="s">
        <v>32</v>
      </c>
      <c r="AB149" s="4" t="s">
        <v>32</v>
      </c>
      <c r="AC149" s="4" t="s">
        <v>32</v>
      </c>
      <c r="AD149" s="4" t="s">
        <v>32</v>
      </c>
      <c r="AE149" s="4" t="s">
        <v>32</v>
      </c>
      <c r="AF149" s="8"/>
    </row>
    <row r="150" spans="1:32" x14ac:dyDescent="0.25">
      <c r="A150" s="4" t="s">
        <v>166</v>
      </c>
      <c r="B150" s="4" t="s">
        <v>74</v>
      </c>
      <c r="C150" s="4">
        <v>148</v>
      </c>
      <c r="D150" s="4" t="s">
        <v>36</v>
      </c>
      <c r="E150" s="4"/>
      <c r="F150" s="4" t="s">
        <v>62</v>
      </c>
      <c r="G150" s="4" t="s">
        <v>37</v>
      </c>
      <c r="H150" s="4" t="s">
        <v>32</v>
      </c>
      <c r="I150" s="4" t="s">
        <v>31</v>
      </c>
      <c r="J150" s="4" t="s">
        <v>32</v>
      </c>
      <c r="K150" s="4" t="s">
        <v>32</v>
      </c>
      <c r="L150" s="4" t="s">
        <v>32</v>
      </c>
      <c r="M150" s="4" t="s">
        <v>32</v>
      </c>
      <c r="N150" s="4" t="s">
        <v>32</v>
      </c>
      <c r="O150" s="4" t="s">
        <v>32</v>
      </c>
      <c r="P150" s="4" t="s">
        <v>32</v>
      </c>
      <c r="Q150" s="4" t="s">
        <v>32</v>
      </c>
      <c r="R150" s="4" t="s">
        <v>32</v>
      </c>
      <c r="S150" s="4" t="s">
        <v>32</v>
      </c>
      <c r="T150" s="4" t="s">
        <v>32</v>
      </c>
      <c r="U150" s="4" t="s">
        <v>32</v>
      </c>
      <c r="V150" s="4" t="s">
        <v>32</v>
      </c>
      <c r="W150" s="4" t="s">
        <v>32</v>
      </c>
      <c r="X150" s="4" t="s">
        <v>32</v>
      </c>
      <c r="Y150" s="4" t="s">
        <v>32</v>
      </c>
      <c r="Z150" s="4" t="s">
        <v>32</v>
      </c>
      <c r="AA150" s="4" t="s">
        <v>32</v>
      </c>
      <c r="AB150" s="4" t="s">
        <v>32</v>
      </c>
      <c r="AC150" s="4" t="s">
        <v>32</v>
      </c>
      <c r="AD150" s="4" t="s">
        <v>32</v>
      </c>
      <c r="AE150" s="4" t="s">
        <v>32</v>
      </c>
      <c r="AF150" s="8"/>
    </row>
    <row r="151" spans="1:32" x14ac:dyDescent="0.25">
      <c r="A151" s="4" t="s">
        <v>171</v>
      </c>
      <c r="B151" s="4" t="s">
        <v>71</v>
      </c>
      <c r="C151" s="4">
        <v>149</v>
      </c>
      <c r="D151" s="4" t="s">
        <v>36</v>
      </c>
      <c r="E151" s="4"/>
      <c r="F151" s="4" t="s">
        <v>62</v>
      </c>
      <c r="G151" s="4" t="s">
        <v>30</v>
      </c>
      <c r="H151" s="4" t="s">
        <v>32</v>
      </c>
      <c r="I151" s="4" t="s">
        <v>31</v>
      </c>
      <c r="J151" s="4" t="s">
        <v>32</v>
      </c>
      <c r="K151" s="4" t="s">
        <v>32</v>
      </c>
      <c r="L151" s="4" t="s">
        <v>32</v>
      </c>
      <c r="M151" s="4" t="s">
        <v>32</v>
      </c>
      <c r="N151" s="4" t="s">
        <v>32</v>
      </c>
      <c r="O151" s="4" t="s">
        <v>32</v>
      </c>
      <c r="P151" s="4" t="s">
        <v>32</v>
      </c>
      <c r="Q151" s="4" t="s">
        <v>32</v>
      </c>
      <c r="R151" s="4" t="s">
        <v>32</v>
      </c>
      <c r="S151" s="4" t="s">
        <v>32</v>
      </c>
      <c r="T151" s="4" t="s">
        <v>32</v>
      </c>
      <c r="U151" s="4" t="s">
        <v>32</v>
      </c>
      <c r="V151" s="4" t="s">
        <v>32</v>
      </c>
      <c r="W151" s="4" t="s">
        <v>32</v>
      </c>
      <c r="X151" s="4" t="s">
        <v>32</v>
      </c>
      <c r="Y151" s="4" t="s">
        <v>32</v>
      </c>
      <c r="Z151" s="4" t="s">
        <v>32</v>
      </c>
      <c r="AA151" s="4" t="s">
        <v>32</v>
      </c>
      <c r="AB151" s="4" t="s">
        <v>32</v>
      </c>
      <c r="AC151" s="4" t="s">
        <v>32</v>
      </c>
      <c r="AD151" s="4" t="s">
        <v>32</v>
      </c>
      <c r="AE151" s="4" t="s">
        <v>32</v>
      </c>
      <c r="AF151" s="8"/>
    </row>
    <row r="152" spans="1:32" x14ac:dyDescent="0.25">
      <c r="A152" s="4" t="s">
        <v>114</v>
      </c>
      <c r="B152" s="4" t="s">
        <v>77</v>
      </c>
      <c r="C152" s="4">
        <v>150</v>
      </c>
      <c r="D152" s="4" t="s">
        <v>36</v>
      </c>
      <c r="E152" s="4"/>
      <c r="F152" s="4" t="s">
        <v>29</v>
      </c>
      <c r="G152" s="4" t="s">
        <v>37</v>
      </c>
      <c r="H152" s="4" t="s">
        <v>32</v>
      </c>
      <c r="I152" s="4" t="s">
        <v>31</v>
      </c>
      <c r="J152" s="4" t="s">
        <v>32</v>
      </c>
      <c r="K152" s="4" t="s">
        <v>32</v>
      </c>
      <c r="L152" s="4" t="s">
        <v>32</v>
      </c>
      <c r="M152" s="4" t="s">
        <v>32</v>
      </c>
      <c r="N152" s="4" t="s">
        <v>32</v>
      </c>
      <c r="O152" s="4" t="s">
        <v>32</v>
      </c>
      <c r="P152" s="4" t="s">
        <v>32</v>
      </c>
      <c r="Q152" s="4" t="s">
        <v>32</v>
      </c>
      <c r="R152" s="4" t="s">
        <v>32</v>
      </c>
      <c r="S152" s="4" t="s">
        <v>32</v>
      </c>
      <c r="T152" s="4" t="s">
        <v>32</v>
      </c>
      <c r="U152" s="4" t="s">
        <v>32</v>
      </c>
      <c r="V152" s="4" t="s">
        <v>32</v>
      </c>
      <c r="W152" s="4" t="s">
        <v>32</v>
      </c>
      <c r="X152" s="4" t="s">
        <v>32</v>
      </c>
      <c r="Y152" s="4" t="s">
        <v>32</v>
      </c>
      <c r="Z152" s="4" t="s">
        <v>32</v>
      </c>
      <c r="AA152" s="4" t="s">
        <v>32</v>
      </c>
      <c r="AB152" s="4" t="s">
        <v>32</v>
      </c>
      <c r="AC152" s="4" t="s">
        <v>32</v>
      </c>
      <c r="AD152" s="4" t="s">
        <v>32</v>
      </c>
      <c r="AE152" s="4" t="s">
        <v>32</v>
      </c>
      <c r="AF152" s="8"/>
    </row>
    <row r="153" spans="1:32" x14ac:dyDescent="0.25">
      <c r="A153" s="4" t="s">
        <v>171</v>
      </c>
      <c r="B153" s="4" t="s">
        <v>77</v>
      </c>
      <c r="C153" s="4">
        <v>151</v>
      </c>
      <c r="D153" s="4" t="s">
        <v>36</v>
      </c>
      <c r="E153" s="4"/>
      <c r="F153" s="4" t="s">
        <v>62</v>
      </c>
      <c r="G153" s="4" t="s">
        <v>30</v>
      </c>
      <c r="H153" s="4" t="s">
        <v>32</v>
      </c>
      <c r="I153" s="4" t="s">
        <v>31</v>
      </c>
      <c r="J153" s="4" t="s">
        <v>32</v>
      </c>
      <c r="K153" s="4" t="s">
        <v>32</v>
      </c>
      <c r="L153" s="4" t="s">
        <v>32</v>
      </c>
      <c r="M153" s="4" t="s">
        <v>32</v>
      </c>
      <c r="N153" s="4" t="s">
        <v>32</v>
      </c>
      <c r="O153" s="4" t="s">
        <v>32</v>
      </c>
      <c r="P153" s="4" t="s">
        <v>32</v>
      </c>
      <c r="Q153" s="4" t="s">
        <v>32</v>
      </c>
      <c r="R153" s="4" t="s">
        <v>32</v>
      </c>
      <c r="S153" s="4" t="s">
        <v>32</v>
      </c>
      <c r="T153" s="4" t="s">
        <v>32</v>
      </c>
      <c r="U153" s="4" t="s">
        <v>32</v>
      </c>
      <c r="V153" s="4" t="s">
        <v>32</v>
      </c>
      <c r="W153" s="4" t="s">
        <v>32</v>
      </c>
      <c r="X153" s="4" t="s">
        <v>32</v>
      </c>
      <c r="Y153" s="4" t="s">
        <v>32</v>
      </c>
      <c r="Z153" s="4" t="s">
        <v>32</v>
      </c>
      <c r="AA153" s="4" t="s">
        <v>32</v>
      </c>
      <c r="AB153" s="4" t="s">
        <v>32</v>
      </c>
      <c r="AC153" s="4" t="s">
        <v>32</v>
      </c>
      <c r="AD153" s="4" t="s">
        <v>32</v>
      </c>
      <c r="AE153" s="4" t="s">
        <v>32</v>
      </c>
      <c r="AF153" s="8"/>
    </row>
    <row r="154" spans="1:32" x14ac:dyDescent="0.25">
      <c r="A154" s="4" t="s">
        <v>184</v>
      </c>
      <c r="B154" s="4" t="s">
        <v>75</v>
      </c>
      <c r="C154" s="4">
        <v>152</v>
      </c>
      <c r="D154" s="4" t="s">
        <v>36</v>
      </c>
      <c r="E154" s="4"/>
      <c r="F154" s="4" t="s">
        <v>39</v>
      </c>
      <c r="G154" s="4" t="s">
        <v>30</v>
      </c>
      <c r="H154" s="4" t="s">
        <v>32</v>
      </c>
      <c r="I154" s="4" t="s">
        <v>31</v>
      </c>
      <c r="J154" s="4" t="s">
        <v>32</v>
      </c>
      <c r="K154" s="4" t="s">
        <v>32</v>
      </c>
      <c r="L154" s="4" t="s">
        <v>32</v>
      </c>
      <c r="M154" s="4" t="s">
        <v>32</v>
      </c>
      <c r="N154" s="4" t="s">
        <v>32</v>
      </c>
      <c r="O154" s="4" t="s">
        <v>32</v>
      </c>
      <c r="P154" s="4" t="s">
        <v>32</v>
      </c>
      <c r="Q154" s="4" t="s">
        <v>32</v>
      </c>
      <c r="R154" s="4" t="s">
        <v>32</v>
      </c>
      <c r="S154" s="4" t="s">
        <v>32</v>
      </c>
      <c r="T154" s="4" t="s">
        <v>32</v>
      </c>
      <c r="U154" s="4" t="s">
        <v>32</v>
      </c>
      <c r="V154" s="4" t="s">
        <v>32</v>
      </c>
      <c r="W154" s="4" t="s">
        <v>32</v>
      </c>
      <c r="X154" s="4" t="s">
        <v>32</v>
      </c>
      <c r="Y154" s="4" t="s">
        <v>32</v>
      </c>
      <c r="Z154" s="4" t="s">
        <v>32</v>
      </c>
      <c r="AA154" s="4" t="s">
        <v>32</v>
      </c>
      <c r="AB154" s="4" t="s">
        <v>32</v>
      </c>
      <c r="AC154" s="4" t="s">
        <v>32</v>
      </c>
      <c r="AD154" s="4" t="s">
        <v>32</v>
      </c>
      <c r="AE154" s="4" t="s">
        <v>32</v>
      </c>
      <c r="AF154" s="8"/>
    </row>
    <row r="155" spans="1:32" x14ac:dyDescent="0.25">
      <c r="A155" s="4" t="s">
        <v>113</v>
      </c>
      <c r="B155" s="4" t="s">
        <v>75</v>
      </c>
      <c r="C155" s="4">
        <v>153</v>
      </c>
      <c r="D155" s="4" t="s">
        <v>36</v>
      </c>
      <c r="E155" s="4"/>
      <c r="F155" s="4" t="s">
        <v>39</v>
      </c>
      <c r="G155" s="4" t="s">
        <v>30</v>
      </c>
      <c r="H155" s="4" t="s">
        <v>32</v>
      </c>
      <c r="I155" s="4" t="s">
        <v>31</v>
      </c>
      <c r="J155" s="4" t="s">
        <v>32</v>
      </c>
      <c r="K155" s="4" t="s">
        <v>32</v>
      </c>
      <c r="L155" s="4" t="s">
        <v>32</v>
      </c>
      <c r="M155" s="4" t="s">
        <v>32</v>
      </c>
      <c r="N155" s="4" t="s">
        <v>32</v>
      </c>
      <c r="O155" s="4" t="s">
        <v>32</v>
      </c>
      <c r="P155" s="4" t="s">
        <v>32</v>
      </c>
      <c r="Q155" s="4" t="s">
        <v>32</v>
      </c>
      <c r="R155" s="4" t="s">
        <v>32</v>
      </c>
      <c r="S155" s="4" t="s">
        <v>32</v>
      </c>
      <c r="T155" s="4" t="s">
        <v>32</v>
      </c>
      <c r="U155" s="4" t="s">
        <v>35</v>
      </c>
      <c r="V155" s="4" t="s">
        <v>32</v>
      </c>
      <c r="W155" s="4" t="s">
        <v>32</v>
      </c>
      <c r="X155" s="4" t="s">
        <v>32</v>
      </c>
      <c r="Y155" s="4" t="s">
        <v>32</v>
      </c>
      <c r="Z155" s="4" t="s">
        <v>32</v>
      </c>
      <c r="AA155" s="4" t="s">
        <v>32</v>
      </c>
      <c r="AB155" s="4" t="s">
        <v>32</v>
      </c>
      <c r="AC155" s="4" t="s">
        <v>32</v>
      </c>
      <c r="AD155" s="4" t="s">
        <v>32</v>
      </c>
      <c r="AE155" s="4" t="s">
        <v>32</v>
      </c>
      <c r="AF155" s="8"/>
    </row>
    <row r="156" spans="1:32" x14ac:dyDescent="0.25">
      <c r="A156" s="4" t="s">
        <v>113</v>
      </c>
      <c r="B156" s="4" t="s">
        <v>74</v>
      </c>
      <c r="C156" s="4">
        <v>154</v>
      </c>
      <c r="D156" s="4" t="s">
        <v>36</v>
      </c>
      <c r="E156" s="4"/>
      <c r="F156" s="4" t="s">
        <v>39</v>
      </c>
      <c r="G156" s="4" t="s">
        <v>30</v>
      </c>
      <c r="H156" s="4" t="s">
        <v>32</v>
      </c>
      <c r="I156" s="4" t="s">
        <v>31</v>
      </c>
      <c r="J156" s="4" t="s">
        <v>32</v>
      </c>
      <c r="K156" s="4" t="s">
        <v>32</v>
      </c>
      <c r="L156" s="4" t="s">
        <v>32</v>
      </c>
      <c r="M156" s="4" t="s">
        <v>32</v>
      </c>
      <c r="N156" s="4" t="s">
        <v>32</v>
      </c>
      <c r="O156" s="4" t="s">
        <v>32</v>
      </c>
      <c r="P156" s="4" t="s">
        <v>32</v>
      </c>
      <c r="Q156" s="4" t="s">
        <v>32</v>
      </c>
      <c r="R156" s="4" t="s">
        <v>32</v>
      </c>
      <c r="S156" s="4" t="s">
        <v>32</v>
      </c>
      <c r="T156" s="4" t="s">
        <v>32</v>
      </c>
      <c r="U156" s="4" t="s">
        <v>32</v>
      </c>
      <c r="V156" s="4" t="s">
        <v>32</v>
      </c>
      <c r="W156" s="4" t="s">
        <v>32</v>
      </c>
      <c r="X156" s="4" t="s">
        <v>32</v>
      </c>
      <c r="Y156" s="4" t="s">
        <v>32</v>
      </c>
      <c r="Z156" s="4" t="s">
        <v>32</v>
      </c>
      <c r="AA156" s="4" t="s">
        <v>32</v>
      </c>
      <c r="AB156" s="4" t="s">
        <v>32</v>
      </c>
      <c r="AC156" s="4" t="s">
        <v>32</v>
      </c>
      <c r="AD156" s="4" t="s">
        <v>32</v>
      </c>
      <c r="AE156" s="4" t="s">
        <v>32</v>
      </c>
      <c r="AF156" s="8"/>
    </row>
    <row r="157" spans="1:32" x14ac:dyDescent="0.25">
      <c r="A157" s="4" t="s">
        <v>133</v>
      </c>
      <c r="B157" s="4" t="s">
        <v>77</v>
      </c>
      <c r="C157" s="4">
        <v>155</v>
      </c>
      <c r="D157" s="4" t="s">
        <v>36</v>
      </c>
      <c r="E157" s="4"/>
      <c r="F157" s="4" t="s">
        <v>39</v>
      </c>
      <c r="G157" s="4" t="s">
        <v>37</v>
      </c>
      <c r="H157" s="4" t="s">
        <v>32</v>
      </c>
      <c r="I157" s="4" t="s">
        <v>31</v>
      </c>
      <c r="J157" s="4" t="s">
        <v>32</v>
      </c>
      <c r="K157" s="4" t="s">
        <v>32</v>
      </c>
      <c r="L157" s="4" t="s">
        <v>32</v>
      </c>
      <c r="M157" s="4" t="s">
        <v>32</v>
      </c>
      <c r="N157" s="4" t="s">
        <v>32</v>
      </c>
      <c r="O157" s="4" t="s">
        <v>32</v>
      </c>
      <c r="P157" s="4" t="s">
        <v>32</v>
      </c>
      <c r="Q157" s="4" t="s">
        <v>32</v>
      </c>
      <c r="R157" s="4" t="s">
        <v>32</v>
      </c>
      <c r="S157" s="4" t="s">
        <v>32</v>
      </c>
      <c r="T157" s="4" t="s">
        <v>32</v>
      </c>
      <c r="U157" s="4" t="s">
        <v>32</v>
      </c>
      <c r="V157" s="4" t="s">
        <v>32</v>
      </c>
      <c r="W157" s="4" t="s">
        <v>32</v>
      </c>
      <c r="X157" s="4" t="s">
        <v>32</v>
      </c>
      <c r="Y157" s="4" t="s">
        <v>32</v>
      </c>
      <c r="Z157" s="4" t="s">
        <v>32</v>
      </c>
      <c r="AA157" s="4" t="s">
        <v>32</v>
      </c>
      <c r="AB157" s="4" t="s">
        <v>32</v>
      </c>
      <c r="AC157" s="4" t="s">
        <v>32</v>
      </c>
      <c r="AD157" s="4" t="s">
        <v>32</v>
      </c>
      <c r="AE157" s="4" t="s">
        <v>32</v>
      </c>
      <c r="AF157" s="8"/>
    </row>
    <row r="158" spans="1:32" x14ac:dyDescent="0.25">
      <c r="A158" s="4" t="s">
        <v>134</v>
      </c>
      <c r="B158" s="4" t="s">
        <v>77</v>
      </c>
      <c r="C158" s="4">
        <v>156</v>
      </c>
      <c r="D158" s="4" t="s">
        <v>36</v>
      </c>
      <c r="E158" s="4"/>
      <c r="F158" s="4" t="s">
        <v>39</v>
      </c>
      <c r="G158" s="4" t="s">
        <v>37</v>
      </c>
      <c r="H158" s="4" t="s">
        <v>32</v>
      </c>
      <c r="I158" s="4" t="s">
        <v>31</v>
      </c>
      <c r="J158" s="4" t="s">
        <v>32</v>
      </c>
      <c r="K158" s="4" t="s">
        <v>32</v>
      </c>
      <c r="L158" s="4" t="s">
        <v>32</v>
      </c>
      <c r="M158" s="4" t="s">
        <v>32</v>
      </c>
      <c r="N158" s="4" t="s">
        <v>32</v>
      </c>
      <c r="O158" s="4" t="s">
        <v>32</v>
      </c>
      <c r="P158" s="4" t="s">
        <v>32</v>
      </c>
      <c r="Q158" s="4" t="s">
        <v>32</v>
      </c>
      <c r="R158" s="4" t="s">
        <v>32</v>
      </c>
      <c r="S158" s="4" t="s">
        <v>32</v>
      </c>
      <c r="T158" s="4" t="s">
        <v>32</v>
      </c>
      <c r="U158" s="4" t="s">
        <v>32</v>
      </c>
      <c r="V158" s="4" t="s">
        <v>32</v>
      </c>
      <c r="W158" s="4" t="s">
        <v>32</v>
      </c>
      <c r="X158" s="4" t="s">
        <v>32</v>
      </c>
      <c r="Y158" s="4" t="s">
        <v>32</v>
      </c>
      <c r="Z158" s="4" t="s">
        <v>32</v>
      </c>
      <c r="AA158" s="4" t="s">
        <v>32</v>
      </c>
      <c r="AB158" s="4" t="s">
        <v>32</v>
      </c>
      <c r="AC158" s="4" t="s">
        <v>32</v>
      </c>
      <c r="AD158" s="4" t="s">
        <v>32</v>
      </c>
      <c r="AE158" s="4" t="s">
        <v>32</v>
      </c>
      <c r="AF158" s="8"/>
    </row>
    <row r="159" spans="1:32" x14ac:dyDescent="0.25">
      <c r="A159" s="4" t="s">
        <v>177</v>
      </c>
      <c r="B159" s="4" t="s">
        <v>77</v>
      </c>
      <c r="C159" s="4">
        <v>157</v>
      </c>
      <c r="D159" s="4" t="s">
        <v>36</v>
      </c>
      <c r="E159" s="4"/>
      <c r="F159" s="4" t="s">
        <v>62</v>
      </c>
      <c r="G159" s="4" t="s">
        <v>37</v>
      </c>
      <c r="H159" s="4" t="s">
        <v>32</v>
      </c>
      <c r="I159" s="4" t="s">
        <v>31</v>
      </c>
      <c r="J159" s="4" t="s">
        <v>32</v>
      </c>
      <c r="K159" s="4" t="s">
        <v>32</v>
      </c>
      <c r="L159" s="4" t="s">
        <v>32</v>
      </c>
      <c r="M159" s="4" t="s">
        <v>32</v>
      </c>
      <c r="N159" s="4" t="s">
        <v>32</v>
      </c>
      <c r="O159" s="4" t="s">
        <v>32</v>
      </c>
      <c r="P159" s="4" t="s">
        <v>32</v>
      </c>
      <c r="Q159" s="4" t="s">
        <v>32</v>
      </c>
      <c r="R159" s="4" t="s">
        <v>32</v>
      </c>
      <c r="S159" s="4" t="s">
        <v>32</v>
      </c>
      <c r="T159" s="4" t="s">
        <v>32</v>
      </c>
      <c r="U159" s="4" t="s">
        <v>32</v>
      </c>
      <c r="V159" s="4" t="s">
        <v>32</v>
      </c>
      <c r="W159" s="4" t="s">
        <v>32</v>
      </c>
      <c r="X159" s="4" t="s">
        <v>32</v>
      </c>
      <c r="Y159" s="4" t="s">
        <v>32</v>
      </c>
      <c r="Z159" s="4" t="s">
        <v>32</v>
      </c>
      <c r="AA159" s="4" t="s">
        <v>32</v>
      </c>
      <c r="AB159" s="4" t="s">
        <v>32</v>
      </c>
      <c r="AC159" s="4" t="s">
        <v>32</v>
      </c>
      <c r="AD159" s="4" t="s">
        <v>32</v>
      </c>
      <c r="AE159" s="4" t="s">
        <v>32</v>
      </c>
      <c r="AF159" s="8"/>
    </row>
    <row r="160" spans="1:32" x14ac:dyDescent="0.25">
      <c r="A160" s="4" t="s">
        <v>181</v>
      </c>
      <c r="B160" s="4" t="s">
        <v>74</v>
      </c>
      <c r="C160" s="4">
        <v>158</v>
      </c>
      <c r="D160" s="4" t="s">
        <v>36</v>
      </c>
      <c r="E160" s="4"/>
      <c r="F160" s="4" t="s">
        <v>39</v>
      </c>
      <c r="G160" s="4" t="s">
        <v>37</v>
      </c>
      <c r="H160" s="4" t="s">
        <v>32</v>
      </c>
      <c r="I160" s="4" t="s">
        <v>31</v>
      </c>
      <c r="J160" s="4" t="s">
        <v>32</v>
      </c>
      <c r="K160" s="4" t="s">
        <v>32</v>
      </c>
      <c r="L160" s="4" t="s">
        <v>32</v>
      </c>
      <c r="M160" s="4" t="s">
        <v>32</v>
      </c>
      <c r="N160" s="4" t="s">
        <v>32</v>
      </c>
      <c r="O160" s="4" t="s">
        <v>32</v>
      </c>
      <c r="P160" s="4" t="s">
        <v>32</v>
      </c>
      <c r="Q160" s="4" t="s">
        <v>32</v>
      </c>
      <c r="R160" s="4" t="s">
        <v>32</v>
      </c>
      <c r="S160" s="4" t="s">
        <v>32</v>
      </c>
      <c r="T160" s="4" t="s">
        <v>32</v>
      </c>
      <c r="U160" s="4" t="s">
        <v>32</v>
      </c>
      <c r="V160" s="4" t="s">
        <v>32</v>
      </c>
      <c r="W160" s="4" t="s">
        <v>32</v>
      </c>
      <c r="X160" s="4" t="s">
        <v>32</v>
      </c>
      <c r="Y160" s="4" t="s">
        <v>32</v>
      </c>
      <c r="Z160" s="4" t="s">
        <v>32</v>
      </c>
      <c r="AA160" s="4" t="s">
        <v>32</v>
      </c>
      <c r="AB160" s="4" t="s">
        <v>32</v>
      </c>
      <c r="AC160" s="4" t="s">
        <v>32</v>
      </c>
      <c r="AD160" s="4" t="s">
        <v>32</v>
      </c>
      <c r="AE160" s="4" t="s">
        <v>32</v>
      </c>
      <c r="AF160" s="8"/>
    </row>
    <row r="161" spans="1:32" x14ac:dyDescent="0.25">
      <c r="A161" s="4" t="s">
        <v>135</v>
      </c>
      <c r="B161" s="4" t="s">
        <v>77</v>
      </c>
      <c r="C161" s="4">
        <v>159</v>
      </c>
      <c r="D161" s="4" t="s">
        <v>36</v>
      </c>
      <c r="E161" s="4"/>
      <c r="F161" s="4" t="s">
        <v>39</v>
      </c>
      <c r="G161" s="4" t="s">
        <v>37</v>
      </c>
      <c r="H161" s="4" t="s">
        <v>32</v>
      </c>
      <c r="I161" s="4" t="s">
        <v>31</v>
      </c>
      <c r="J161" s="4" t="s">
        <v>32</v>
      </c>
      <c r="K161" s="4" t="s">
        <v>32</v>
      </c>
      <c r="L161" s="4" t="s">
        <v>32</v>
      </c>
      <c r="M161" s="4" t="s">
        <v>32</v>
      </c>
      <c r="N161" s="4" t="s">
        <v>32</v>
      </c>
      <c r="O161" s="4" t="s">
        <v>32</v>
      </c>
      <c r="P161" s="4" t="s">
        <v>32</v>
      </c>
      <c r="Q161" s="4" t="s">
        <v>32</v>
      </c>
      <c r="R161" s="4" t="s">
        <v>32</v>
      </c>
      <c r="S161" s="4" t="s">
        <v>32</v>
      </c>
      <c r="T161" s="4" t="s">
        <v>32</v>
      </c>
      <c r="U161" s="4" t="s">
        <v>32</v>
      </c>
      <c r="V161" s="4" t="s">
        <v>32</v>
      </c>
      <c r="W161" s="4" t="s">
        <v>32</v>
      </c>
      <c r="X161" s="4" t="s">
        <v>32</v>
      </c>
      <c r="Y161" s="4" t="s">
        <v>32</v>
      </c>
      <c r="Z161" s="4" t="s">
        <v>32</v>
      </c>
      <c r="AA161" s="4" t="s">
        <v>32</v>
      </c>
      <c r="AB161" s="4" t="s">
        <v>32</v>
      </c>
      <c r="AC161" s="4" t="s">
        <v>32</v>
      </c>
      <c r="AD161" s="4" t="s">
        <v>32</v>
      </c>
      <c r="AE161" s="4" t="s">
        <v>32</v>
      </c>
      <c r="AF161" s="8"/>
    </row>
    <row r="162" spans="1:32" x14ac:dyDescent="0.25">
      <c r="A162" s="4" t="s">
        <v>136</v>
      </c>
      <c r="B162" s="4" t="s">
        <v>77</v>
      </c>
      <c r="C162" s="4">
        <v>160</v>
      </c>
      <c r="D162" s="4" t="s">
        <v>36</v>
      </c>
      <c r="E162" s="4"/>
      <c r="F162" s="4" t="s">
        <v>39</v>
      </c>
      <c r="G162" s="4" t="s">
        <v>37</v>
      </c>
      <c r="H162" s="4" t="s">
        <v>32</v>
      </c>
      <c r="I162" s="4" t="s">
        <v>31</v>
      </c>
      <c r="J162" s="4" t="s">
        <v>32</v>
      </c>
      <c r="K162" s="4" t="s">
        <v>32</v>
      </c>
      <c r="L162" s="4" t="s">
        <v>32</v>
      </c>
      <c r="M162" s="4" t="s">
        <v>32</v>
      </c>
      <c r="N162" s="4" t="s">
        <v>32</v>
      </c>
      <c r="O162" s="4" t="s">
        <v>32</v>
      </c>
      <c r="P162" s="4" t="s">
        <v>32</v>
      </c>
      <c r="Q162" s="4" t="s">
        <v>32</v>
      </c>
      <c r="R162" s="4" t="s">
        <v>32</v>
      </c>
      <c r="S162" s="4" t="s">
        <v>32</v>
      </c>
      <c r="T162" s="4" t="s">
        <v>32</v>
      </c>
      <c r="U162" s="4" t="s">
        <v>32</v>
      </c>
      <c r="V162" s="4" t="s">
        <v>32</v>
      </c>
      <c r="W162" s="4" t="s">
        <v>32</v>
      </c>
      <c r="X162" s="4" t="s">
        <v>32</v>
      </c>
      <c r="Y162" s="4" t="s">
        <v>32</v>
      </c>
      <c r="Z162" s="4" t="s">
        <v>32</v>
      </c>
      <c r="AA162" s="4" t="s">
        <v>32</v>
      </c>
      <c r="AB162" s="4" t="s">
        <v>32</v>
      </c>
      <c r="AC162" s="4" t="s">
        <v>32</v>
      </c>
      <c r="AD162" s="4" t="s">
        <v>32</v>
      </c>
      <c r="AE162" s="4" t="s">
        <v>32</v>
      </c>
      <c r="AF162" s="8"/>
    </row>
    <row r="163" spans="1:32" x14ac:dyDescent="0.25">
      <c r="A163" s="4" t="s">
        <v>137</v>
      </c>
      <c r="B163" s="4" t="s">
        <v>77</v>
      </c>
      <c r="C163" s="4">
        <v>161</v>
      </c>
      <c r="D163" s="4" t="s">
        <v>36</v>
      </c>
      <c r="E163" s="4"/>
      <c r="F163" s="4" t="s">
        <v>39</v>
      </c>
      <c r="G163" s="4" t="s">
        <v>30</v>
      </c>
      <c r="H163" s="4" t="s">
        <v>32</v>
      </c>
      <c r="I163" s="4" t="s">
        <v>31</v>
      </c>
      <c r="J163" s="4" t="s">
        <v>32</v>
      </c>
      <c r="K163" s="4" t="s">
        <v>32</v>
      </c>
      <c r="L163" s="4" t="s">
        <v>32</v>
      </c>
      <c r="M163" s="4" t="s">
        <v>32</v>
      </c>
      <c r="N163" s="4" t="s">
        <v>32</v>
      </c>
      <c r="O163" s="4" t="s">
        <v>32</v>
      </c>
      <c r="P163" s="4" t="s">
        <v>32</v>
      </c>
      <c r="Q163" s="4" t="s">
        <v>32</v>
      </c>
      <c r="R163" s="4" t="s">
        <v>32</v>
      </c>
      <c r="S163" s="4" t="s">
        <v>32</v>
      </c>
      <c r="T163" s="4" t="s">
        <v>32</v>
      </c>
      <c r="U163" s="4" t="s">
        <v>32</v>
      </c>
      <c r="V163" s="4" t="s">
        <v>32</v>
      </c>
      <c r="W163" s="4" t="s">
        <v>32</v>
      </c>
      <c r="X163" s="4" t="s">
        <v>32</v>
      </c>
      <c r="Y163" s="4" t="s">
        <v>32</v>
      </c>
      <c r="Z163" s="4" t="s">
        <v>32</v>
      </c>
      <c r="AA163" s="4" t="s">
        <v>32</v>
      </c>
      <c r="AB163" s="4" t="s">
        <v>32</v>
      </c>
      <c r="AC163" s="4" t="s">
        <v>32</v>
      </c>
      <c r="AD163" s="4" t="s">
        <v>32</v>
      </c>
      <c r="AE163" s="4" t="s">
        <v>32</v>
      </c>
      <c r="AF163" s="8"/>
    </row>
    <row r="164" spans="1:32" x14ac:dyDescent="0.25">
      <c r="A164" s="4" t="s">
        <v>138</v>
      </c>
      <c r="B164" s="4" t="s">
        <v>77</v>
      </c>
      <c r="C164" s="4">
        <v>162</v>
      </c>
      <c r="D164" s="4" t="s">
        <v>36</v>
      </c>
      <c r="E164" s="4"/>
      <c r="F164" s="4" t="s">
        <v>39</v>
      </c>
      <c r="G164" s="4" t="s">
        <v>30</v>
      </c>
      <c r="H164" s="4" t="s">
        <v>32</v>
      </c>
      <c r="I164" s="4" t="s">
        <v>31</v>
      </c>
      <c r="J164" s="4" t="s">
        <v>32</v>
      </c>
      <c r="K164" s="4" t="s">
        <v>32</v>
      </c>
      <c r="L164" s="4" t="s">
        <v>32</v>
      </c>
      <c r="M164" s="4" t="s">
        <v>32</v>
      </c>
      <c r="N164" s="4" t="s">
        <v>32</v>
      </c>
      <c r="O164" s="4" t="s">
        <v>32</v>
      </c>
      <c r="P164" s="4" t="s">
        <v>32</v>
      </c>
      <c r="Q164" s="4" t="s">
        <v>32</v>
      </c>
      <c r="R164" s="4" t="s">
        <v>32</v>
      </c>
      <c r="S164" s="4" t="s">
        <v>32</v>
      </c>
      <c r="T164" s="4" t="s">
        <v>32</v>
      </c>
      <c r="U164" s="4" t="s">
        <v>32</v>
      </c>
      <c r="V164" s="4" t="s">
        <v>32</v>
      </c>
      <c r="W164" s="4" t="s">
        <v>32</v>
      </c>
      <c r="X164" s="4" t="s">
        <v>32</v>
      </c>
      <c r="Y164" s="4" t="s">
        <v>32</v>
      </c>
      <c r="Z164" s="4" t="s">
        <v>32</v>
      </c>
      <c r="AA164" s="4" t="s">
        <v>32</v>
      </c>
      <c r="AB164" s="4" t="s">
        <v>32</v>
      </c>
      <c r="AC164" s="4" t="s">
        <v>32</v>
      </c>
      <c r="AD164" s="4" t="s">
        <v>32</v>
      </c>
      <c r="AE164" s="4" t="s">
        <v>32</v>
      </c>
      <c r="AF164" s="8"/>
    </row>
    <row r="165" spans="1:32" x14ac:dyDescent="0.25">
      <c r="A165" s="4" t="s">
        <v>139</v>
      </c>
      <c r="B165" s="4" t="s">
        <v>77</v>
      </c>
      <c r="C165" s="4">
        <v>163</v>
      </c>
      <c r="D165" s="4" t="s">
        <v>36</v>
      </c>
      <c r="E165" s="4"/>
      <c r="F165" s="4" t="s">
        <v>39</v>
      </c>
      <c r="G165" s="4" t="s">
        <v>30</v>
      </c>
      <c r="H165" s="4" t="s">
        <v>32</v>
      </c>
      <c r="I165" s="4" t="s">
        <v>31</v>
      </c>
      <c r="J165" s="4" t="s">
        <v>32</v>
      </c>
      <c r="K165" s="4" t="s">
        <v>32</v>
      </c>
      <c r="L165" s="4" t="s">
        <v>32</v>
      </c>
      <c r="M165" s="4" t="s">
        <v>32</v>
      </c>
      <c r="N165" s="4" t="s">
        <v>32</v>
      </c>
      <c r="O165" s="4" t="s">
        <v>32</v>
      </c>
      <c r="P165" s="4" t="s">
        <v>32</v>
      </c>
      <c r="Q165" s="4" t="s">
        <v>32</v>
      </c>
      <c r="R165" s="4" t="s">
        <v>32</v>
      </c>
      <c r="S165" s="4" t="s">
        <v>32</v>
      </c>
      <c r="T165" s="4" t="s">
        <v>32</v>
      </c>
      <c r="U165" s="4" t="s">
        <v>32</v>
      </c>
      <c r="V165" s="4" t="s">
        <v>32</v>
      </c>
      <c r="W165" s="4" t="s">
        <v>32</v>
      </c>
      <c r="X165" s="4" t="s">
        <v>32</v>
      </c>
      <c r="Y165" s="4" t="s">
        <v>32</v>
      </c>
      <c r="Z165" s="4" t="s">
        <v>32</v>
      </c>
      <c r="AA165" s="4" t="s">
        <v>32</v>
      </c>
      <c r="AB165" s="4" t="s">
        <v>32</v>
      </c>
      <c r="AC165" s="4" t="s">
        <v>32</v>
      </c>
      <c r="AD165" s="4" t="s">
        <v>32</v>
      </c>
      <c r="AE165" s="4" t="s">
        <v>32</v>
      </c>
      <c r="AF165" s="8"/>
    </row>
    <row r="166" spans="1:32" x14ac:dyDescent="0.25">
      <c r="A166" s="4" t="s">
        <v>115</v>
      </c>
      <c r="B166" s="4" t="s">
        <v>74</v>
      </c>
      <c r="C166" s="4">
        <v>164</v>
      </c>
      <c r="D166" s="4" t="s">
        <v>36</v>
      </c>
      <c r="E166" s="4"/>
      <c r="F166" s="4" t="s">
        <v>29</v>
      </c>
      <c r="G166" s="4" t="s">
        <v>37</v>
      </c>
      <c r="H166" s="4" t="s">
        <v>32</v>
      </c>
      <c r="I166" s="4" t="s">
        <v>31</v>
      </c>
      <c r="J166" s="4" t="s">
        <v>32</v>
      </c>
      <c r="K166" s="4" t="s">
        <v>32</v>
      </c>
      <c r="L166" s="4" t="s">
        <v>32</v>
      </c>
      <c r="M166" s="4" t="s">
        <v>32</v>
      </c>
      <c r="N166" s="4" t="s">
        <v>32</v>
      </c>
      <c r="O166" s="4" t="s">
        <v>32</v>
      </c>
      <c r="P166" s="4" t="s">
        <v>32</v>
      </c>
      <c r="Q166" s="4" t="s">
        <v>32</v>
      </c>
      <c r="R166" s="4" t="s">
        <v>32</v>
      </c>
      <c r="S166" s="4" t="s">
        <v>32</v>
      </c>
      <c r="T166" s="4" t="s">
        <v>32</v>
      </c>
      <c r="U166" s="4" t="s">
        <v>32</v>
      </c>
      <c r="V166" s="4" t="s">
        <v>32</v>
      </c>
      <c r="W166" s="4" t="s">
        <v>32</v>
      </c>
      <c r="X166" s="4" t="s">
        <v>32</v>
      </c>
      <c r="Y166" s="4" t="s">
        <v>32</v>
      </c>
      <c r="Z166" s="4" t="s">
        <v>32</v>
      </c>
      <c r="AA166" s="4" t="s">
        <v>32</v>
      </c>
      <c r="AB166" s="4" t="s">
        <v>32</v>
      </c>
      <c r="AC166" s="4" t="s">
        <v>32</v>
      </c>
      <c r="AD166" s="4" t="s">
        <v>32</v>
      </c>
      <c r="AE166" s="4" t="s">
        <v>32</v>
      </c>
      <c r="AF166" s="8"/>
    </row>
    <row r="167" spans="1:32" x14ac:dyDescent="0.25">
      <c r="A167" s="4" t="s">
        <v>141</v>
      </c>
      <c r="B167" s="4" t="s">
        <v>77</v>
      </c>
      <c r="C167" s="4">
        <v>165</v>
      </c>
      <c r="D167" s="4" t="s">
        <v>36</v>
      </c>
      <c r="E167" s="4"/>
      <c r="F167" s="4" t="s">
        <v>39</v>
      </c>
      <c r="G167" s="4" t="s">
        <v>37</v>
      </c>
      <c r="H167" s="4" t="s">
        <v>32</v>
      </c>
      <c r="I167" s="4" t="s">
        <v>31</v>
      </c>
      <c r="J167" s="4" t="s">
        <v>32</v>
      </c>
      <c r="K167" s="4" t="s">
        <v>32</v>
      </c>
      <c r="L167" s="4" t="s">
        <v>32</v>
      </c>
      <c r="M167" s="4" t="s">
        <v>32</v>
      </c>
      <c r="N167" s="4" t="s">
        <v>32</v>
      </c>
      <c r="O167" s="4" t="s">
        <v>32</v>
      </c>
      <c r="P167" s="4" t="s">
        <v>32</v>
      </c>
      <c r="Q167" s="4" t="s">
        <v>32</v>
      </c>
      <c r="R167" s="4" t="s">
        <v>32</v>
      </c>
      <c r="S167" s="4" t="s">
        <v>32</v>
      </c>
      <c r="T167" s="4" t="s">
        <v>32</v>
      </c>
      <c r="U167" s="4" t="s">
        <v>32</v>
      </c>
      <c r="V167" s="4" t="s">
        <v>32</v>
      </c>
      <c r="W167" s="4" t="s">
        <v>32</v>
      </c>
      <c r="X167" s="4" t="s">
        <v>32</v>
      </c>
      <c r="Y167" s="4" t="s">
        <v>32</v>
      </c>
      <c r="Z167" s="4" t="s">
        <v>32</v>
      </c>
      <c r="AA167" s="4" t="s">
        <v>32</v>
      </c>
      <c r="AB167" s="4" t="s">
        <v>32</v>
      </c>
      <c r="AC167" s="4" t="s">
        <v>32</v>
      </c>
      <c r="AD167" s="4" t="s">
        <v>32</v>
      </c>
      <c r="AE167" s="4" t="s">
        <v>32</v>
      </c>
      <c r="AF167" s="8"/>
    </row>
    <row r="168" spans="1:32" x14ac:dyDescent="0.25">
      <c r="A168" s="4" t="s">
        <v>142</v>
      </c>
      <c r="B168" s="4" t="s">
        <v>77</v>
      </c>
      <c r="C168" s="4">
        <v>166</v>
      </c>
      <c r="D168" s="4" t="s">
        <v>36</v>
      </c>
      <c r="E168" s="4"/>
      <c r="F168" s="4" t="s">
        <v>39</v>
      </c>
      <c r="G168" s="4" t="s">
        <v>37</v>
      </c>
      <c r="H168" s="4" t="s">
        <v>32</v>
      </c>
      <c r="I168" s="4" t="s">
        <v>31</v>
      </c>
      <c r="J168" s="4" t="s">
        <v>32</v>
      </c>
      <c r="K168" s="4" t="s">
        <v>32</v>
      </c>
      <c r="L168" s="4" t="s">
        <v>32</v>
      </c>
      <c r="M168" s="4" t="s">
        <v>32</v>
      </c>
      <c r="N168" s="4" t="s">
        <v>32</v>
      </c>
      <c r="O168" s="4" t="s">
        <v>32</v>
      </c>
      <c r="P168" s="4" t="s">
        <v>32</v>
      </c>
      <c r="Q168" s="4" t="s">
        <v>32</v>
      </c>
      <c r="R168" s="4" t="s">
        <v>32</v>
      </c>
      <c r="S168" s="4" t="s">
        <v>32</v>
      </c>
      <c r="T168" s="4" t="s">
        <v>32</v>
      </c>
      <c r="U168" s="4" t="s">
        <v>32</v>
      </c>
      <c r="V168" s="4" t="s">
        <v>32</v>
      </c>
      <c r="W168" s="4" t="s">
        <v>32</v>
      </c>
      <c r="X168" s="4" t="s">
        <v>32</v>
      </c>
      <c r="Y168" s="4" t="s">
        <v>32</v>
      </c>
      <c r="Z168" s="4" t="s">
        <v>32</v>
      </c>
      <c r="AA168" s="4" t="s">
        <v>32</v>
      </c>
      <c r="AB168" s="4" t="s">
        <v>32</v>
      </c>
      <c r="AC168" s="4" t="s">
        <v>32</v>
      </c>
      <c r="AD168" s="4" t="s">
        <v>32</v>
      </c>
      <c r="AE168" s="4" t="s">
        <v>32</v>
      </c>
      <c r="AF168" s="8"/>
    </row>
    <row r="169" spans="1:32" x14ac:dyDescent="0.25">
      <c r="A169" s="4" t="s">
        <v>186</v>
      </c>
      <c r="B169" s="4" t="s">
        <v>71</v>
      </c>
      <c r="C169" s="4">
        <v>167</v>
      </c>
      <c r="D169" s="4" t="s">
        <v>36</v>
      </c>
      <c r="E169" s="4"/>
      <c r="F169" s="4" t="s">
        <v>39</v>
      </c>
      <c r="G169" s="4" t="s">
        <v>30</v>
      </c>
      <c r="H169" s="4" t="s">
        <v>32</v>
      </c>
      <c r="I169" s="4" t="s">
        <v>31</v>
      </c>
      <c r="J169" s="4" t="s">
        <v>32</v>
      </c>
      <c r="K169" s="4" t="s">
        <v>32</v>
      </c>
      <c r="L169" s="4" t="s">
        <v>32</v>
      </c>
      <c r="M169" s="4" t="s">
        <v>32</v>
      </c>
      <c r="N169" s="4" t="s">
        <v>32</v>
      </c>
      <c r="O169" s="4" t="s">
        <v>32</v>
      </c>
      <c r="P169" s="4" t="s">
        <v>32</v>
      </c>
      <c r="Q169" s="4" t="s">
        <v>32</v>
      </c>
      <c r="R169" s="4" t="s">
        <v>32</v>
      </c>
      <c r="S169" s="4" t="s">
        <v>32</v>
      </c>
      <c r="T169" s="4" t="s">
        <v>32</v>
      </c>
      <c r="U169" s="4" t="s">
        <v>32</v>
      </c>
      <c r="V169" s="4" t="s">
        <v>32</v>
      </c>
      <c r="W169" s="4" t="s">
        <v>32</v>
      </c>
      <c r="X169" s="4" t="s">
        <v>32</v>
      </c>
      <c r="Y169" s="4" t="s">
        <v>32</v>
      </c>
      <c r="Z169" s="4" t="s">
        <v>32</v>
      </c>
      <c r="AA169" s="4" t="s">
        <v>32</v>
      </c>
      <c r="AB169" s="4" t="s">
        <v>32</v>
      </c>
      <c r="AC169" s="4" t="s">
        <v>32</v>
      </c>
      <c r="AD169" s="4" t="s">
        <v>32</v>
      </c>
      <c r="AE169" s="4" t="s">
        <v>32</v>
      </c>
      <c r="AF169" s="8"/>
    </row>
    <row r="170" spans="1:32" x14ac:dyDescent="0.25">
      <c r="A170" s="4" t="s">
        <v>187</v>
      </c>
      <c r="B170" s="4" t="s">
        <v>75</v>
      </c>
      <c r="C170" s="4">
        <v>168</v>
      </c>
      <c r="D170" s="4" t="s">
        <v>36</v>
      </c>
      <c r="E170" s="4"/>
      <c r="F170" s="4" t="s">
        <v>39</v>
      </c>
      <c r="G170" s="4" t="s">
        <v>30</v>
      </c>
      <c r="H170" s="4" t="s">
        <v>32</v>
      </c>
      <c r="I170" s="4" t="s">
        <v>31</v>
      </c>
      <c r="J170" s="4" t="s">
        <v>32</v>
      </c>
      <c r="K170" s="4" t="s">
        <v>32</v>
      </c>
      <c r="L170" s="4" t="s">
        <v>32</v>
      </c>
      <c r="M170" s="4" t="s">
        <v>32</v>
      </c>
      <c r="N170" s="4" t="s">
        <v>32</v>
      </c>
      <c r="O170" s="4" t="s">
        <v>32</v>
      </c>
      <c r="P170" s="4" t="s">
        <v>32</v>
      </c>
      <c r="Q170" s="4" t="s">
        <v>32</v>
      </c>
      <c r="R170" s="4" t="s">
        <v>32</v>
      </c>
      <c r="S170" s="4" t="s">
        <v>32</v>
      </c>
      <c r="T170" s="4" t="s">
        <v>32</v>
      </c>
      <c r="U170" s="4" t="s">
        <v>32</v>
      </c>
      <c r="V170" s="4" t="s">
        <v>32</v>
      </c>
      <c r="W170" s="4" t="s">
        <v>32</v>
      </c>
      <c r="X170" s="4" t="s">
        <v>32</v>
      </c>
      <c r="Y170" s="4" t="s">
        <v>32</v>
      </c>
      <c r="Z170" s="4" t="s">
        <v>32</v>
      </c>
      <c r="AA170" s="4" t="s">
        <v>32</v>
      </c>
      <c r="AB170" s="4" t="s">
        <v>32</v>
      </c>
      <c r="AC170" s="4" t="s">
        <v>32</v>
      </c>
      <c r="AD170" s="4" t="s">
        <v>32</v>
      </c>
      <c r="AE170" s="4" t="s">
        <v>32</v>
      </c>
      <c r="AF170" s="8"/>
    </row>
    <row r="171" spans="1:32" x14ac:dyDescent="0.25">
      <c r="A171" s="4" t="s">
        <v>145</v>
      </c>
      <c r="B171" s="4" t="s">
        <v>77</v>
      </c>
      <c r="C171" s="4">
        <v>169</v>
      </c>
      <c r="D171" s="4" t="s">
        <v>36</v>
      </c>
      <c r="E171" s="4"/>
      <c r="F171" s="4" t="s">
        <v>39</v>
      </c>
      <c r="G171" s="4" t="s">
        <v>37</v>
      </c>
      <c r="H171" s="4" t="s">
        <v>32</v>
      </c>
      <c r="I171" s="4" t="s">
        <v>31</v>
      </c>
      <c r="J171" s="4" t="s">
        <v>32</v>
      </c>
      <c r="K171" s="4" t="s">
        <v>32</v>
      </c>
      <c r="L171" s="4" t="s">
        <v>32</v>
      </c>
      <c r="M171" s="4" t="s">
        <v>32</v>
      </c>
      <c r="N171" s="4" t="s">
        <v>32</v>
      </c>
      <c r="O171" s="4" t="s">
        <v>32</v>
      </c>
      <c r="P171" s="4" t="s">
        <v>32</v>
      </c>
      <c r="Q171" s="4" t="s">
        <v>32</v>
      </c>
      <c r="R171" s="4" t="s">
        <v>32</v>
      </c>
      <c r="S171" s="4" t="s">
        <v>32</v>
      </c>
      <c r="T171" s="4" t="s">
        <v>32</v>
      </c>
      <c r="U171" s="4" t="s">
        <v>32</v>
      </c>
      <c r="V171" s="4" t="s">
        <v>32</v>
      </c>
      <c r="W171" s="4" t="s">
        <v>32</v>
      </c>
      <c r="X171" s="4" t="s">
        <v>32</v>
      </c>
      <c r="Y171" s="4" t="s">
        <v>32</v>
      </c>
      <c r="Z171" s="4" t="s">
        <v>32</v>
      </c>
      <c r="AA171" s="4" t="s">
        <v>32</v>
      </c>
      <c r="AB171" s="4" t="s">
        <v>32</v>
      </c>
      <c r="AC171" s="4" t="s">
        <v>32</v>
      </c>
      <c r="AD171" s="4" t="s">
        <v>32</v>
      </c>
      <c r="AE171" s="4" t="s">
        <v>32</v>
      </c>
      <c r="AF171" s="8"/>
    </row>
    <row r="172" spans="1:32" x14ac:dyDescent="0.25">
      <c r="A172" s="4" t="s">
        <v>180</v>
      </c>
      <c r="B172" s="4" t="s">
        <v>74</v>
      </c>
      <c r="C172" s="4">
        <v>170</v>
      </c>
      <c r="D172" s="4" t="s">
        <v>36</v>
      </c>
      <c r="E172" s="4"/>
      <c r="F172" s="4" t="s">
        <v>62</v>
      </c>
      <c r="G172" s="4" t="s">
        <v>30</v>
      </c>
      <c r="H172" s="4" t="s">
        <v>32</v>
      </c>
      <c r="I172" s="4" t="s">
        <v>31</v>
      </c>
      <c r="J172" s="4" t="s">
        <v>32</v>
      </c>
      <c r="K172" s="4" t="s">
        <v>32</v>
      </c>
      <c r="L172" s="4" t="s">
        <v>32</v>
      </c>
      <c r="M172" s="4" t="s">
        <v>32</v>
      </c>
      <c r="N172" s="4" t="s">
        <v>32</v>
      </c>
      <c r="O172" s="4" t="s">
        <v>32</v>
      </c>
      <c r="P172" s="4" t="s">
        <v>32</v>
      </c>
      <c r="Q172" s="4" t="s">
        <v>32</v>
      </c>
      <c r="R172" s="4" t="s">
        <v>32</v>
      </c>
      <c r="S172" s="4" t="s">
        <v>32</v>
      </c>
      <c r="T172" s="4" t="s">
        <v>32</v>
      </c>
      <c r="U172" s="4" t="s">
        <v>32</v>
      </c>
      <c r="V172" s="4" t="s">
        <v>32</v>
      </c>
      <c r="W172" s="4" t="s">
        <v>32</v>
      </c>
      <c r="X172" s="4" t="s">
        <v>32</v>
      </c>
      <c r="Y172" s="4" t="s">
        <v>32</v>
      </c>
      <c r="Z172" s="4" t="s">
        <v>32</v>
      </c>
      <c r="AA172" s="4" t="s">
        <v>32</v>
      </c>
      <c r="AB172" s="4" t="s">
        <v>32</v>
      </c>
      <c r="AC172" s="4" t="s">
        <v>32</v>
      </c>
      <c r="AD172" s="4" t="s">
        <v>32</v>
      </c>
      <c r="AE172" s="4" t="s">
        <v>32</v>
      </c>
      <c r="AF172" s="8"/>
    </row>
    <row r="173" spans="1:32" x14ac:dyDescent="0.25">
      <c r="A173" s="4" t="s">
        <v>89</v>
      </c>
      <c r="B173" s="4" t="s">
        <v>77</v>
      </c>
      <c r="C173" s="4">
        <v>171</v>
      </c>
      <c r="D173" s="4" t="s">
        <v>36</v>
      </c>
      <c r="E173" s="4"/>
      <c r="F173" s="4" t="s">
        <v>29</v>
      </c>
      <c r="G173" s="4" t="s">
        <v>30</v>
      </c>
      <c r="H173" s="4" t="s">
        <v>32</v>
      </c>
      <c r="I173" s="4" t="s">
        <v>31</v>
      </c>
      <c r="J173" s="4" t="s">
        <v>32</v>
      </c>
      <c r="K173" s="4" t="s">
        <v>32</v>
      </c>
      <c r="L173" s="4" t="s">
        <v>32</v>
      </c>
      <c r="M173" s="4" t="s">
        <v>32</v>
      </c>
      <c r="N173" s="4" t="s">
        <v>32</v>
      </c>
      <c r="O173" s="4" t="s">
        <v>32</v>
      </c>
      <c r="P173" s="4" t="s">
        <v>32</v>
      </c>
      <c r="Q173" s="4" t="s">
        <v>32</v>
      </c>
      <c r="R173" s="4" t="s">
        <v>32</v>
      </c>
      <c r="S173" s="4" t="s">
        <v>32</v>
      </c>
      <c r="T173" s="4" t="s">
        <v>32</v>
      </c>
      <c r="U173" s="4" t="s">
        <v>32</v>
      </c>
      <c r="V173" s="4" t="s">
        <v>32</v>
      </c>
      <c r="W173" s="4" t="s">
        <v>32</v>
      </c>
      <c r="X173" s="4" t="s">
        <v>32</v>
      </c>
      <c r="Y173" s="4" t="s">
        <v>32</v>
      </c>
      <c r="Z173" s="4" t="s">
        <v>32</v>
      </c>
      <c r="AA173" s="4" t="s">
        <v>32</v>
      </c>
      <c r="AB173" s="4" t="s">
        <v>32</v>
      </c>
      <c r="AC173" s="4" t="s">
        <v>32</v>
      </c>
      <c r="AD173" s="4" t="s">
        <v>32</v>
      </c>
      <c r="AE173" s="4" t="s">
        <v>32</v>
      </c>
      <c r="AF173" s="8"/>
    </row>
    <row r="174" spans="1:32" x14ac:dyDescent="0.25">
      <c r="A174" s="4" t="s">
        <v>93</v>
      </c>
      <c r="B174" s="4" t="s">
        <v>74</v>
      </c>
      <c r="C174" s="4">
        <v>172</v>
      </c>
      <c r="D174" s="4" t="s">
        <v>36</v>
      </c>
      <c r="E174" s="4"/>
      <c r="F174" s="4" t="s">
        <v>29</v>
      </c>
      <c r="G174" s="4" t="s">
        <v>37</v>
      </c>
      <c r="H174" s="4" t="s">
        <v>32</v>
      </c>
      <c r="I174" s="4" t="s">
        <v>31</v>
      </c>
      <c r="J174" s="4" t="s">
        <v>32</v>
      </c>
      <c r="K174" s="4" t="s">
        <v>32</v>
      </c>
      <c r="L174" s="4" t="s">
        <v>32</v>
      </c>
      <c r="M174" s="4" t="s">
        <v>32</v>
      </c>
      <c r="N174" s="4" t="s">
        <v>32</v>
      </c>
      <c r="O174" s="4" t="s">
        <v>32</v>
      </c>
      <c r="P174" s="4" t="s">
        <v>32</v>
      </c>
      <c r="Q174" s="4" t="s">
        <v>32</v>
      </c>
      <c r="R174" s="4" t="s">
        <v>32</v>
      </c>
      <c r="S174" s="4" t="s">
        <v>32</v>
      </c>
      <c r="T174" s="4" t="s">
        <v>32</v>
      </c>
      <c r="U174" s="4" t="s">
        <v>32</v>
      </c>
      <c r="V174" s="4" t="s">
        <v>32</v>
      </c>
      <c r="W174" s="4" t="s">
        <v>32</v>
      </c>
      <c r="X174" s="4" t="s">
        <v>32</v>
      </c>
      <c r="Y174" s="4" t="s">
        <v>32</v>
      </c>
      <c r="Z174" s="4" t="s">
        <v>32</v>
      </c>
      <c r="AA174" s="4" t="s">
        <v>32</v>
      </c>
      <c r="AB174" s="4" t="s">
        <v>35</v>
      </c>
      <c r="AC174" s="4" t="s">
        <v>32</v>
      </c>
      <c r="AD174" s="4" t="s">
        <v>32</v>
      </c>
      <c r="AE174" s="4" t="s">
        <v>32</v>
      </c>
      <c r="AF174" s="8"/>
    </row>
    <row r="175" spans="1:32" x14ac:dyDescent="0.25">
      <c r="A175" s="4" t="s">
        <v>146</v>
      </c>
      <c r="B175" s="4" t="s">
        <v>77</v>
      </c>
      <c r="C175" s="4">
        <v>173</v>
      </c>
      <c r="D175" s="4" t="s">
        <v>36</v>
      </c>
      <c r="E175" s="4"/>
      <c r="F175" s="4" t="s">
        <v>39</v>
      </c>
      <c r="G175" s="4" t="s">
        <v>37</v>
      </c>
      <c r="H175" s="4" t="s">
        <v>32</v>
      </c>
      <c r="I175" s="4" t="s">
        <v>31</v>
      </c>
      <c r="J175" s="4" t="s">
        <v>32</v>
      </c>
      <c r="K175" s="4" t="s">
        <v>32</v>
      </c>
      <c r="L175" s="4" t="s">
        <v>32</v>
      </c>
      <c r="M175" s="4" t="s">
        <v>32</v>
      </c>
      <c r="N175" s="4" t="s">
        <v>32</v>
      </c>
      <c r="O175" s="4" t="s">
        <v>32</v>
      </c>
      <c r="P175" s="4" t="s">
        <v>32</v>
      </c>
      <c r="Q175" s="4" t="s">
        <v>32</v>
      </c>
      <c r="R175" s="4" t="s">
        <v>32</v>
      </c>
      <c r="S175" s="4" t="s">
        <v>32</v>
      </c>
      <c r="T175" s="4" t="s">
        <v>32</v>
      </c>
      <c r="U175" s="4" t="s">
        <v>32</v>
      </c>
      <c r="V175" s="4" t="s">
        <v>32</v>
      </c>
      <c r="W175" s="4" t="s">
        <v>32</v>
      </c>
      <c r="X175" s="4" t="s">
        <v>32</v>
      </c>
      <c r="Y175" s="4" t="s">
        <v>32</v>
      </c>
      <c r="Z175" s="4" t="s">
        <v>32</v>
      </c>
      <c r="AA175" s="4" t="s">
        <v>32</v>
      </c>
      <c r="AB175" s="4" t="s">
        <v>32</v>
      </c>
      <c r="AC175" s="4" t="s">
        <v>32</v>
      </c>
      <c r="AD175" s="4" t="s">
        <v>32</v>
      </c>
      <c r="AE175" s="4" t="s">
        <v>32</v>
      </c>
      <c r="AF175" s="8"/>
    </row>
    <row r="176" spans="1:32" x14ac:dyDescent="0.25">
      <c r="A176" s="4" t="s">
        <v>180</v>
      </c>
      <c r="B176" s="4" t="s">
        <v>77</v>
      </c>
      <c r="C176" s="4">
        <v>174</v>
      </c>
      <c r="D176" s="4" t="s">
        <v>36</v>
      </c>
      <c r="E176" s="4"/>
      <c r="F176" s="4" t="s">
        <v>62</v>
      </c>
      <c r="G176" s="4" t="s">
        <v>30</v>
      </c>
      <c r="H176" s="4" t="s">
        <v>32</v>
      </c>
      <c r="I176" s="4" t="s">
        <v>31</v>
      </c>
      <c r="J176" s="4" t="s">
        <v>32</v>
      </c>
      <c r="K176" s="4" t="s">
        <v>32</v>
      </c>
      <c r="L176" s="4" t="s">
        <v>32</v>
      </c>
      <c r="M176" s="4" t="s">
        <v>32</v>
      </c>
      <c r="N176" s="4" t="s">
        <v>32</v>
      </c>
      <c r="O176" s="4" t="s">
        <v>32</v>
      </c>
      <c r="P176" s="4" t="s">
        <v>32</v>
      </c>
      <c r="Q176" s="4" t="s">
        <v>32</v>
      </c>
      <c r="R176" s="4" t="s">
        <v>32</v>
      </c>
      <c r="S176" s="4" t="s">
        <v>32</v>
      </c>
      <c r="T176" s="4" t="s">
        <v>32</v>
      </c>
      <c r="U176" s="4" t="s">
        <v>32</v>
      </c>
      <c r="V176" s="4" t="s">
        <v>32</v>
      </c>
      <c r="W176" s="4" t="s">
        <v>32</v>
      </c>
      <c r="X176" s="4" t="s">
        <v>32</v>
      </c>
      <c r="Y176" s="4" t="s">
        <v>32</v>
      </c>
      <c r="Z176" s="4" t="s">
        <v>32</v>
      </c>
      <c r="AA176" s="4" t="s">
        <v>32</v>
      </c>
      <c r="AB176" s="4" t="s">
        <v>32</v>
      </c>
      <c r="AC176" s="4" t="s">
        <v>32</v>
      </c>
      <c r="AD176" s="4" t="s">
        <v>32</v>
      </c>
      <c r="AE176" s="4" t="s">
        <v>32</v>
      </c>
      <c r="AF176" s="8"/>
    </row>
    <row r="177" spans="1:32" x14ac:dyDescent="0.25">
      <c r="A177" s="4" t="s">
        <v>182</v>
      </c>
      <c r="B177" s="4" t="s">
        <v>77</v>
      </c>
      <c r="C177" s="4">
        <v>175</v>
      </c>
      <c r="D177" s="4" t="s">
        <v>36</v>
      </c>
      <c r="E177" s="4"/>
      <c r="F177" s="4" t="s">
        <v>62</v>
      </c>
      <c r="G177" s="4" t="s">
        <v>37</v>
      </c>
      <c r="H177" s="4" t="s">
        <v>32</v>
      </c>
      <c r="I177" s="4" t="s">
        <v>31</v>
      </c>
      <c r="J177" s="4" t="s">
        <v>32</v>
      </c>
      <c r="K177" s="4" t="s">
        <v>32</v>
      </c>
      <c r="L177" s="4" t="s">
        <v>32</v>
      </c>
      <c r="M177" s="4" t="s">
        <v>32</v>
      </c>
      <c r="N177" s="4" t="s">
        <v>32</v>
      </c>
      <c r="O177" s="4" t="s">
        <v>32</v>
      </c>
      <c r="P177" s="4" t="s">
        <v>32</v>
      </c>
      <c r="Q177" s="4" t="s">
        <v>32</v>
      </c>
      <c r="R177" s="4" t="s">
        <v>32</v>
      </c>
      <c r="S177" s="4" t="s">
        <v>32</v>
      </c>
      <c r="T177" s="4" t="s">
        <v>32</v>
      </c>
      <c r="U177" s="4" t="s">
        <v>32</v>
      </c>
      <c r="V177" s="4" t="s">
        <v>32</v>
      </c>
      <c r="W177" s="4" t="s">
        <v>32</v>
      </c>
      <c r="X177" s="4" t="s">
        <v>32</v>
      </c>
      <c r="Y177" s="4" t="s">
        <v>32</v>
      </c>
      <c r="Z177" s="4" t="s">
        <v>32</v>
      </c>
      <c r="AA177" s="4" t="s">
        <v>32</v>
      </c>
      <c r="AB177" s="4" t="s">
        <v>32</v>
      </c>
      <c r="AC177" s="4" t="s">
        <v>32</v>
      </c>
      <c r="AD177" s="4" t="s">
        <v>32</v>
      </c>
      <c r="AE177" s="4" t="s">
        <v>32</v>
      </c>
      <c r="AF177" s="8"/>
    </row>
    <row r="178" spans="1:32" x14ac:dyDescent="0.25">
      <c r="A178" s="4" t="s">
        <v>183</v>
      </c>
      <c r="B178" s="4" t="s">
        <v>75</v>
      </c>
      <c r="C178" s="4">
        <v>176</v>
      </c>
      <c r="D178" s="4" t="s">
        <v>36</v>
      </c>
      <c r="E178" s="4"/>
      <c r="F178" s="4" t="s">
        <v>62</v>
      </c>
      <c r="G178" s="4" t="s">
        <v>30</v>
      </c>
      <c r="H178" s="4" t="s">
        <v>32</v>
      </c>
      <c r="I178" s="4" t="s">
        <v>31</v>
      </c>
      <c r="J178" s="4" t="s">
        <v>32</v>
      </c>
      <c r="K178" s="4" t="s">
        <v>32</v>
      </c>
      <c r="L178" s="4" t="s">
        <v>32</v>
      </c>
      <c r="M178" s="4" t="s">
        <v>32</v>
      </c>
      <c r="N178" s="4" t="s">
        <v>32</v>
      </c>
      <c r="O178" s="4" t="s">
        <v>32</v>
      </c>
      <c r="P178" s="4" t="s">
        <v>32</v>
      </c>
      <c r="Q178" s="4" t="s">
        <v>32</v>
      </c>
      <c r="R178" s="4" t="s">
        <v>32</v>
      </c>
      <c r="S178" s="4" t="s">
        <v>32</v>
      </c>
      <c r="T178" s="4" t="s">
        <v>32</v>
      </c>
      <c r="U178" s="4" t="s">
        <v>32</v>
      </c>
      <c r="V178" s="4" t="s">
        <v>32</v>
      </c>
      <c r="W178" s="4" t="s">
        <v>32</v>
      </c>
      <c r="X178" s="4" t="s">
        <v>32</v>
      </c>
      <c r="Y178" s="4" t="s">
        <v>32</v>
      </c>
      <c r="Z178" s="4" t="s">
        <v>32</v>
      </c>
      <c r="AA178" s="4" t="s">
        <v>32</v>
      </c>
      <c r="AB178" s="4" t="s">
        <v>32</v>
      </c>
      <c r="AC178" s="4" t="s">
        <v>35</v>
      </c>
      <c r="AD178" s="4" t="s">
        <v>32</v>
      </c>
      <c r="AE178" s="4" t="s">
        <v>32</v>
      </c>
      <c r="AF178" s="8"/>
    </row>
    <row r="179" spans="1:32" x14ac:dyDescent="0.25">
      <c r="A179" s="4" t="s">
        <v>180</v>
      </c>
      <c r="B179" s="4" t="s">
        <v>75</v>
      </c>
      <c r="C179" s="4">
        <v>177</v>
      </c>
      <c r="D179" s="4" t="s">
        <v>36</v>
      </c>
      <c r="E179" s="4"/>
      <c r="F179" s="4" t="s">
        <v>62</v>
      </c>
      <c r="G179" s="4" t="s">
        <v>30</v>
      </c>
      <c r="H179" s="4" t="s">
        <v>32</v>
      </c>
      <c r="I179" s="4" t="s">
        <v>31</v>
      </c>
      <c r="J179" s="4" t="s">
        <v>32</v>
      </c>
      <c r="K179" s="4" t="s">
        <v>32</v>
      </c>
      <c r="L179" s="4" t="s">
        <v>32</v>
      </c>
      <c r="M179" s="4" t="s">
        <v>32</v>
      </c>
      <c r="N179" s="4" t="s">
        <v>32</v>
      </c>
      <c r="O179" s="4" t="s">
        <v>32</v>
      </c>
      <c r="P179" s="4" t="s">
        <v>32</v>
      </c>
      <c r="Q179" s="4" t="s">
        <v>32</v>
      </c>
      <c r="R179" s="4" t="s">
        <v>32</v>
      </c>
      <c r="S179" s="4" t="s">
        <v>32</v>
      </c>
      <c r="T179" s="4" t="s">
        <v>32</v>
      </c>
      <c r="U179" s="4" t="s">
        <v>32</v>
      </c>
      <c r="V179" s="4" t="s">
        <v>32</v>
      </c>
      <c r="W179" s="4" t="s">
        <v>32</v>
      </c>
      <c r="X179" s="4" t="s">
        <v>32</v>
      </c>
      <c r="Y179" s="4" t="s">
        <v>32</v>
      </c>
      <c r="Z179" s="4" t="s">
        <v>32</v>
      </c>
      <c r="AA179" s="4" t="s">
        <v>32</v>
      </c>
      <c r="AB179" s="4" t="s">
        <v>32</v>
      </c>
      <c r="AC179" s="4" t="s">
        <v>32</v>
      </c>
      <c r="AD179" s="4" t="s">
        <v>32</v>
      </c>
      <c r="AE179" s="4" t="s">
        <v>32</v>
      </c>
      <c r="AF179" s="8"/>
    </row>
    <row r="180" spans="1:32" x14ac:dyDescent="0.25">
      <c r="A180" s="4" t="s">
        <v>96</v>
      </c>
      <c r="B180" s="4" t="s">
        <v>74</v>
      </c>
      <c r="C180" s="4">
        <v>178</v>
      </c>
      <c r="D180" s="4" t="s">
        <v>36</v>
      </c>
      <c r="E180" s="4"/>
      <c r="F180" s="4" t="s">
        <v>29</v>
      </c>
      <c r="G180" s="4" t="s">
        <v>37</v>
      </c>
      <c r="H180" s="4" t="s">
        <v>32</v>
      </c>
      <c r="I180" s="4" t="s">
        <v>31</v>
      </c>
      <c r="J180" s="4" t="s">
        <v>32</v>
      </c>
      <c r="K180" s="4" t="s">
        <v>32</v>
      </c>
      <c r="L180" s="4" t="s">
        <v>32</v>
      </c>
      <c r="M180" s="4" t="s">
        <v>32</v>
      </c>
      <c r="N180" s="4" t="s">
        <v>32</v>
      </c>
      <c r="O180" s="4" t="s">
        <v>32</v>
      </c>
      <c r="P180" s="4" t="s">
        <v>32</v>
      </c>
      <c r="Q180" s="4" t="s">
        <v>32</v>
      </c>
      <c r="R180" s="4" t="s">
        <v>32</v>
      </c>
      <c r="S180" s="4" t="s">
        <v>32</v>
      </c>
      <c r="T180" s="4" t="s">
        <v>32</v>
      </c>
      <c r="U180" s="4" t="s">
        <v>32</v>
      </c>
      <c r="V180" s="4" t="s">
        <v>32</v>
      </c>
      <c r="W180" s="4" t="s">
        <v>32</v>
      </c>
      <c r="X180" s="4" t="s">
        <v>32</v>
      </c>
      <c r="Y180" s="4" t="s">
        <v>32</v>
      </c>
      <c r="Z180" s="4" t="s">
        <v>32</v>
      </c>
      <c r="AA180" s="4" t="s">
        <v>32</v>
      </c>
      <c r="AB180" s="4" t="s">
        <v>32</v>
      </c>
      <c r="AC180" s="4" t="s">
        <v>32</v>
      </c>
      <c r="AD180" s="4" t="s">
        <v>32</v>
      </c>
      <c r="AE180" s="4" t="s">
        <v>32</v>
      </c>
      <c r="AF180" s="8"/>
    </row>
    <row r="181" spans="1:32" x14ac:dyDescent="0.25">
      <c r="A181" s="4" t="s">
        <v>115</v>
      </c>
      <c r="B181" s="4" t="s">
        <v>77</v>
      </c>
      <c r="C181" s="4">
        <v>179</v>
      </c>
      <c r="D181" s="4" t="s">
        <v>36</v>
      </c>
      <c r="E181" s="4"/>
      <c r="F181" s="4" t="s">
        <v>29</v>
      </c>
      <c r="G181" s="4" t="s">
        <v>37</v>
      </c>
      <c r="H181" s="4" t="s">
        <v>32</v>
      </c>
      <c r="I181" s="4" t="s">
        <v>31</v>
      </c>
      <c r="J181" s="4" t="s">
        <v>32</v>
      </c>
      <c r="K181" s="4" t="s">
        <v>32</v>
      </c>
      <c r="L181" s="4" t="s">
        <v>32</v>
      </c>
      <c r="M181" s="4" t="s">
        <v>32</v>
      </c>
      <c r="N181" s="4" t="s">
        <v>32</v>
      </c>
      <c r="O181" s="4" t="s">
        <v>32</v>
      </c>
      <c r="P181" s="4" t="s">
        <v>32</v>
      </c>
      <c r="Q181" s="4" t="s">
        <v>32</v>
      </c>
      <c r="R181" s="4" t="s">
        <v>32</v>
      </c>
      <c r="S181" s="4" t="s">
        <v>32</v>
      </c>
      <c r="T181" s="4" t="s">
        <v>32</v>
      </c>
      <c r="U181" s="4" t="s">
        <v>32</v>
      </c>
      <c r="V181" s="4" t="s">
        <v>32</v>
      </c>
      <c r="W181" s="4" t="s">
        <v>32</v>
      </c>
      <c r="X181" s="4" t="s">
        <v>32</v>
      </c>
      <c r="Y181" s="4" t="s">
        <v>32</v>
      </c>
      <c r="Z181" s="4" t="s">
        <v>32</v>
      </c>
      <c r="AA181" s="4" t="s">
        <v>32</v>
      </c>
      <c r="AB181" s="4" t="s">
        <v>32</v>
      </c>
      <c r="AC181" s="4" t="s">
        <v>32</v>
      </c>
      <c r="AD181" s="4" t="s">
        <v>32</v>
      </c>
      <c r="AE181" s="4" t="s">
        <v>32</v>
      </c>
      <c r="AF181" s="8"/>
    </row>
    <row r="182" spans="1:32" x14ac:dyDescent="0.25">
      <c r="A182" s="4" t="s">
        <v>183</v>
      </c>
      <c r="B182" s="4" t="s">
        <v>71</v>
      </c>
      <c r="C182" s="4">
        <v>180</v>
      </c>
      <c r="D182" s="4" t="s">
        <v>36</v>
      </c>
      <c r="E182" s="4"/>
      <c r="F182" s="4" t="s">
        <v>62</v>
      </c>
      <c r="G182" s="4" t="s">
        <v>30</v>
      </c>
      <c r="H182" s="4" t="s">
        <v>32</v>
      </c>
      <c r="I182" s="4" t="s">
        <v>31</v>
      </c>
      <c r="J182" s="4" t="s">
        <v>32</v>
      </c>
      <c r="K182" s="4" t="s">
        <v>32</v>
      </c>
      <c r="L182" s="4" t="s">
        <v>32</v>
      </c>
      <c r="M182" s="4" t="s">
        <v>32</v>
      </c>
      <c r="N182" s="4" t="s">
        <v>32</v>
      </c>
      <c r="O182" s="4" t="s">
        <v>32</v>
      </c>
      <c r="P182" s="4" t="s">
        <v>32</v>
      </c>
      <c r="Q182" s="4" t="s">
        <v>32</v>
      </c>
      <c r="R182" s="4" t="s">
        <v>32</v>
      </c>
      <c r="S182" s="4" t="s">
        <v>32</v>
      </c>
      <c r="T182" s="4" t="s">
        <v>32</v>
      </c>
      <c r="U182" s="4" t="s">
        <v>32</v>
      </c>
      <c r="V182" s="4" t="s">
        <v>32</v>
      </c>
      <c r="W182" s="4" t="s">
        <v>32</v>
      </c>
      <c r="X182" s="4" t="s">
        <v>32</v>
      </c>
      <c r="Y182" s="4" t="s">
        <v>32</v>
      </c>
      <c r="Z182" s="4" t="s">
        <v>32</v>
      </c>
      <c r="AA182" s="4" t="s">
        <v>32</v>
      </c>
      <c r="AB182" s="4" t="s">
        <v>32</v>
      </c>
      <c r="AC182" s="4" t="s">
        <v>32</v>
      </c>
      <c r="AD182" s="4" t="s">
        <v>32</v>
      </c>
      <c r="AE182" s="4" t="s">
        <v>32</v>
      </c>
      <c r="AF182" s="8"/>
    </row>
    <row r="183" spans="1:32" x14ac:dyDescent="0.25">
      <c r="A183" s="4" t="s">
        <v>147</v>
      </c>
      <c r="B183" s="4" t="s">
        <v>77</v>
      </c>
      <c r="C183" s="4">
        <v>181</v>
      </c>
      <c r="D183" s="4" t="s">
        <v>36</v>
      </c>
      <c r="E183" s="4"/>
      <c r="F183" s="4" t="s">
        <v>39</v>
      </c>
      <c r="G183" s="4" t="s">
        <v>30</v>
      </c>
      <c r="H183" s="4" t="s">
        <v>32</v>
      </c>
      <c r="I183" s="4" t="s">
        <v>31</v>
      </c>
      <c r="J183" s="4" t="s">
        <v>32</v>
      </c>
      <c r="K183" s="4" t="s">
        <v>32</v>
      </c>
      <c r="L183" s="4" t="s">
        <v>32</v>
      </c>
      <c r="M183" s="4" t="s">
        <v>32</v>
      </c>
      <c r="N183" s="4" t="s">
        <v>32</v>
      </c>
      <c r="O183" s="4" t="s">
        <v>32</v>
      </c>
      <c r="P183" s="4" t="s">
        <v>32</v>
      </c>
      <c r="Q183" s="4" t="s">
        <v>32</v>
      </c>
      <c r="R183" s="4" t="s">
        <v>32</v>
      </c>
      <c r="S183" s="4" t="s">
        <v>32</v>
      </c>
      <c r="T183" s="4" t="s">
        <v>32</v>
      </c>
      <c r="U183" s="4" t="s">
        <v>32</v>
      </c>
      <c r="V183" s="4" t="s">
        <v>32</v>
      </c>
      <c r="W183" s="4" t="s">
        <v>32</v>
      </c>
      <c r="X183" s="4" t="s">
        <v>32</v>
      </c>
      <c r="Y183" s="4" t="s">
        <v>32</v>
      </c>
      <c r="Z183" s="4" t="s">
        <v>32</v>
      </c>
      <c r="AA183" s="4" t="s">
        <v>32</v>
      </c>
      <c r="AB183" s="4" t="s">
        <v>32</v>
      </c>
      <c r="AC183" s="4" t="s">
        <v>32</v>
      </c>
      <c r="AD183" s="4" t="s">
        <v>32</v>
      </c>
      <c r="AE183" s="4" t="s">
        <v>32</v>
      </c>
      <c r="AF183" s="8"/>
    </row>
    <row r="184" spans="1:32" x14ac:dyDescent="0.25">
      <c r="A184" s="4" t="s">
        <v>185</v>
      </c>
      <c r="B184" s="4" t="s">
        <v>74</v>
      </c>
      <c r="C184" s="4">
        <v>182</v>
      </c>
      <c r="D184" s="4" t="s">
        <v>36</v>
      </c>
      <c r="E184" s="4"/>
      <c r="F184" s="4" t="s">
        <v>62</v>
      </c>
      <c r="G184" s="4" t="s">
        <v>37</v>
      </c>
      <c r="H184" s="4" t="s">
        <v>32</v>
      </c>
      <c r="I184" s="4" t="s">
        <v>31</v>
      </c>
      <c r="J184" s="4" t="s">
        <v>32</v>
      </c>
      <c r="K184" s="4" t="s">
        <v>32</v>
      </c>
      <c r="L184" s="4" t="s">
        <v>32</v>
      </c>
      <c r="M184" s="4" t="s">
        <v>32</v>
      </c>
      <c r="N184" s="4" t="s">
        <v>32</v>
      </c>
      <c r="O184" s="4" t="s">
        <v>32</v>
      </c>
      <c r="P184" s="4" t="s">
        <v>32</v>
      </c>
      <c r="Q184" s="4" t="s">
        <v>32</v>
      </c>
      <c r="R184" s="4" t="s">
        <v>32</v>
      </c>
      <c r="S184" s="4" t="s">
        <v>32</v>
      </c>
      <c r="T184" s="4" t="s">
        <v>32</v>
      </c>
      <c r="U184" s="4" t="s">
        <v>32</v>
      </c>
      <c r="V184" s="4" t="s">
        <v>32</v>
      </c>
      <c r="W184" s="4" t="s">
        <v>32</v>
      </c>
      <c r="X184" s="4" t="s">
        <v>32</v>
      </c>
      <c r="Y184" s="4" t="s">
        <v>32</v>
      </c>
      <c r="Z184" s="4" t="s">
        <v>32</v>
      </c>
      <c r="AA184" s="4" t="s">
        <v>32</v>
      </c>
      <c r="AB184" s="4" t="s">
        <v>32</v>
      </c>
      <c r="AC184" s="4" t="s">
        <v>32</v>
      </c>
      <c r="AD184" s="4" t="s">
        <v>32</v>
      </c>
      <c r="AE184" s="4" t="s">
        <v>32</v>
      </c>
      <c r="AF184" s="8"/>
    </row>
  </sheetData>
  <sortState xmlns:xlrd2="http://schemas.microsoft.com/office/spreadsheetml/2017/richdata2" ref="A3:AF187">
    <sortCondition ref="A2:A187"/>
  </sortState>
  <mergeCells count="1">
    <mergeCell ref="A1:A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ameter of the inhibition zone</vt:lpstr>
      <vt:lpstr>Interpretation of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华为</dc:creator>
  <cp:lastModifiedBy>华为</cp:lastModifiedBy>
  <dcterms:created xsi:type="dcterms:W3CDTF">2015-06-05T18:19:34Z</dcterms:created>
  <dcterms:modified xsi:type="dcterms:W3CDTF">2022-01-07T03:36:06Z</dcterms:modified>
</cp:coreProperties>
</file>